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ant\bio-u1\ernada\pc\Desktop\PROJECTS\2020\METTL9\paper\extra figs\Source data file\"/>
    </mc:Choice>
  </mc:AlternateContent>
  <bookViews>
    <workbookView xWindow="0" yWindow="0" windowWidth="2880" windowHeight="9885" firstSheet="1" activeTab="10"/>
  </bookViews>
  <sheets>
    <sheet name="Fig 1a" sheetId="1" r:id="rId1"/>
    <sheet name="Fig 1c" sheetId="2" r:id="rId2"/>
    <sheet name="Fig 1f" sheetId="4" r:id="rId3"/>
    <sheet name="Fig 2c" sheetId="5" r:id="rId4"/>
    <sheet name="Fig 2d" sheetId="6" r:id="rId5"/>
    <sheet name="Fig 3d" sheetId="3" r:id="rId6"/>
    <sheet name="Fig 4a" sheetId="10" r:id="rId7"/>
    <sheet name="Fig 4d" sheetId="9" r:id="rId8"/>
    <sheet name="Fig 5b" sheetId="11" r:id="rId9"/>
    <sheet name="Fig 5c" sheetId="8" r:id="rId10"/>
    <sheet name="Suppl Fig 9a" sheetId="15" r:id="rId11"/>
    <sheet name="Suppl Fig 9b" sheetId="16" r:id="rId12"/>
    <sheet name="Suppl Fig 10a" sheetId="12" r:id="rId13"/>
    <sheet name="Suppl Fig 10b" sheetId="13" r:id="rId1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11" i="11" l="1"/>
  <c r="G510" i="11"/>
  <c r="G509" i="11"/>
  <c r="G508" i="11"/>
  <c r="G507" i="11"/>
  <c r="G506" i="11"/>
  <c r="G505" i="11"/>
  <c r="G504" i="11"/>
  <c r="G503" i="11"/>
  <c r="G502" i="11"/>
  <c r="G501" i="11"/>
  <c r="G500" i="11"/>
  <c r="G499" i="11"/>
  <c r="G498" i="11"/>
  <c r="G497" i="11"/>
  <c r="G496" i="11"/>
  <c r="G495" i="11"/>
  <c r="G494" i="11"/>
  <c r="G493" i="11"/>
  <c r="G492" i="11"/>
  <c r="G491" i="11"/>
  <c r="G490" i="11"/>
  <c r="G489" i="11"/>
  <c r="G488" i="11"/>
  <c r="G487" i="11"/>
  <c r="G486" i="11"/>
  <c r="G485" i="11"/>
  <c r="G484" i="11"/>
  <c r="G483" i="11"/>
  <c r="G482" i="11"/>
  <c r="G481" i="11"/>
  <c r="G480" i="11"/>
  <c r="G479" i="11"/>
  <c r="G478" i="11"/>
  <c r="G477" i="11"/>
  <c r="G476" i="11"/>
  <c r="G475" i="11"/>
  <c r="G474" i="11"/>
  <c r="G473" i="11"/>
  <c r="G472" i="11"/>
  <c r="G471" i="11"/>
  <c r="G470" i="11"/>
  <c r="G469" i="11"/>
  <c r="G468" i="11"/>
  <c r="G467" i="11"/>
  <c r="G466" i="11"/>
  <c r="G465" i="11"/>
  <c r="G464" i="11"/>
  <c r="G463" i="11"/>
  <c r="G462" i="11"/>
  <c r="G461" i="11"/>
  <c r="G460" i="11"/>
  <c r="G459" i="11"/>
  <c r="G458" i="11"/>
  <c r="G457" i="11"/>
  <c r="G456" i="11"/>
  <c r="G455" i="11"/>
  <c r="G454" i="11"/>
  <c r="G453" i="11"/>
  <c r="G452" i="11"/>
  <c r="G451" i="11"/>
  <c r="G450" i="11"/>
  <c r="G449" i="11"/>
  <c r="G448" i="11"/>
  <c r="G447" i="11"/>
  <c r="G446" i="11"/>
  <c r="G445" i="11"/>
  <c r="G444" i="11"/>
  <c r="G443" i="11"/>
  <c r="G442" i="11"/>
  <c r="G441" i="11"/>
  <c r="G440" i="11"/>
  <c r="G439" i="11"/>
  <c r="G438" i="11"/>
  <c r="G437" i="11"/>
  <c r="G436" i="11"/>
  <c r="G435" i="11"/>
  <c r="G434" i="11"/>
  <c r="G433" i="11"/>
  <c r="G432" i="11"/>
  <c r="G431" i="11"/>
  <c r="G430" i="11"/>
  <c r="G429" i="11"/>
  <c r="G428" i="11"/>
  <c r="G427" i="11"/>
  <c r="G426" i="11"/>
  <c r="G425" i="11"/>
  <c r="G424" i="11"/>
  <c r="G423" i="11"/>
  <c r="G422" i="11"/>
  <c r="G421" i="11"/>
  <c r="G420" i="11"/>
  <c r="G419" i="11"/>
  <c r="G418" i="11"/>
  <c r="G417" i="11"/>
  <c r="G416" i="11"/>
  <c r="G415" i="11"/>
  <c r="G414" i="11"/>
  <c r="G413" i="11"/>
  <c r="G412" i="11"/>
  <c r="G411" i="11"/>
  <c r="G410" i="11"/>
  <c r="G409" i="11"/>
  <c r="G408" i="11"/>
  <c r="G407" i="11"/>
  <c r="G406" i="11"/>
  <c r="G405" i="11"/>
  <c r="G404" i="11"/>
  <c r="G403" i="11"/>
  <c r="G402" i="11"/>
  <c r="G401" i="11"/>
  <c r="G400" i="11"/>
  <c r="G399" i="11"/>
  <c r="G398" i="11"/>
  <c r="G397" i="11"/>
  <c r="G396" i="11"/>
  <c r="G395" i="11"/>
  <c r="G394" i="11"/>
  <c r="G393" i="11"/>
  <c r="G392" i="11"/>
  <c r="G391" i="11"/>
  <c r="G390" i="11"/>
  <c r="G389" i="11"/>
  <c r="G388" i="11"/>
  <c r="G387" i="11"/>
  <c r="G386" i="11"/>
  <c r="G385" i="11"/>
  <c r="G384" i="11"/>
  <c r="G383" i="11"/>
  <c r="G382" i="11"/>
  <c r="G381" i="11"/>
  <c r="G380" i="11"/>
  <c r="G379" i="11"/>
  <c r="G378" i="11"/>
  <c r="G377" i="11"/>
  <c r="G376" i="11"/>
  <c r="G375" i="11"/>
  <c r="G374" i="11"/>
  <c r="G373" i="11"/>
  <c r="G372" i="11"/>
  <c r="G371" i="11"/>
  <c r="G370" i="11"/>
  <c r="G369" i="11"/>
  <c r="G368" i="11"/>
  <c r="G367" i="11"/>
  <c r="G366" i="11"/>
  <c r="G365" i="11"/>
  <c r="G364" i="11"/>
  <c r="G363" i="11"/>
  <c r="G362" i="11"/>
  <c r="G361" i="11"/>
  <c r="G360" i="11"/>
  <c r="G359" i="11"/>
  <c r="G358" i="11"/>
  <c r="G357" i="11"/>
  <c r="G356" i="11"/>
  <c r="G355" i="11"/>
  <c r="G354" i="11"/>
  <c r="G353" i="11"/>
  <c r="G352" i="11"/>
  <c r="G351" i="11"/>
  <c r="G350" i="11"/>
  <c r="G349" i="11"/>
  <c r="G348" i="11"/>
  <c r="G347" i="11"/>
  <c r="G346" i="11"/>
  <c r="G345" i="11"/>
  <c r="G344" i="11"/>
  <c r="G343" i="11"/>
  <c r="G342" i="11"/>
  <c r="G341" i="11"/>
  <c r="G340" i="11"/>
  <c r="G339" i="11"/>
  <c r="G338" i="11"/>
  <c r="G337" i="11"/>
  <c r="G336" i="11"/>
  <c r="G335" i="11"/>
  <c r="G334" i="11"/>
  <c r="G333" i="11"/>
  <c r="G332" i="11"/>
  <c r="G331" i="11"/>
  <c r="G330" i="11"/>
  <c r="G329" i="11"/>
  <c r="G328" i="11"/>
  <c r="G327" i="11"/>
  <c r="G326" i="11"/>
  <c r="G325" i="11"/>
  <c r="G324" i="11"/>
  <c r="G323" i="11"/>
  <c r="G322" i="11"/>
  <c r="G321" i="11"/>
  <c r="G320" i="11"/>
  <c r="G319" i="11"/>
  <c r="G318" i="11"/>
  <c r="G317" i="11"/>
  <c r="G316" i="11"/>
  <c r="G315" i="11"/>
  <c r="G314" i="11"/>
  <c r="G313" i="11"/>
  <c r="G312" i="11"/>
  <c r="G311" i="11"/>
  <c r="G310" i="11"/>
  <c r="G309" i="11"/>
  <c r="G308" i="11"/>
  <c r="G307" i="11"/>
  <c r="G306" i="11"/>
  <c r="G305" i="11"/>
  <c r="G304" i="11"/>
  <c r="G303" i="11"/>
  <c r="G302" i="11"/>
  <c r="G301" i="11"/>
  <c r="G300" i="11"/>
  <c r="G299" i="11"/>
  <c r="G298" i="11"/>
  <c r="G297" i="11"/>
  <c r="G296" i="11"/>
  <c r="G295" i="11"/>
  <c r="G294" i="11"/>
  <c r="G293" i="11"/>
  <c r="G292" i="11"/>
  <c r="G291" i="11"/>
  <c r="G290" i="11"/>
  <c r="G289" i="11"/>
  <c r="G288" i="11"/>
  <c r="G287" i="11"/>
  <c r="G286" i="11"/>
  <c r="G285" i="11"/>
  <c r="G284" i="11"/>
  <c r="G283" i="11"/>
  <c r="G282" i="11"/>
  <c r="G281" i="11"/>
  <c r="G280" i="11"/>
  <c r="G279" i="11"/>
  <c r="G278" i="11"/>
  <c r="G277" i="11"/>
  <c r="G276" i="11"/>
  <c r="G275" i="11"/>
  <c r="G274" i="11"/>
  <c r="G273" i="11"/>
  <c r="G272" i="11"/>
  <c r="G271" i="11"/>
  <c r="G270" i="11"/>
  <c r="G269" i="11"/>
  <c r="G268" i="11"/>
  <c r="G267" i="11"/>
  <c r="G266" i="11"/>
  <c r="G265" i="11"/>
  <c r="G264" i="11"/>
  <c r="G263" i="11"/>
  <c r="G262" i="11"/>
  <c r="G261" i="11"/>
  <c r="G260" i="11"/>
  <c r="G259" i="11"/>
  <c r="G258" i="11"/>
  <c r="G257" i="11"/>
  <c r="G256" i="11"/>
  <c r="G255" i="11"/>
  <c r="G254" i="11"/>
  <c r="G253" i="11"/>
  <c r="G252" i="11"/>
  <c r="G251" i="11"/>
  <c r="G250" i="11"/>
  <c r="G249" i="11"/>
  <c r="G248" i="11"/>
  <c r="G247" i="11"/>
  <c r="G246" i="11"/>
  <c r="G245" i="11"/>
  <c r="G244" i="11"/>
  <c r="G243" i="11"/>
  <c r="G242" i="11"/>
  <c r="G241" i="11"/>
  <c r="G240" i="11"/>
  <c r="G239" i="11"/>
  <c r="G238" i="11"/>
  <c r="G237" i="11"/>
  <c r="G236" i="11"/>
  <c r="G235" i="11"/>
  <c r="G234" i="11"/>
  <c r="G233" i="11"/>
  <c r="G232" i="11"/>
  <c r="G231" i="11"/>
  <c r="G230" i="11"/>
  <c r="G229" i="11"/>
  <c r="G228" i="11"/>
  <c r="G227" i="11"/>
  <c r="G226" i="11"/>
  <c r="G225" i="11"/>
  <c r="G224" i="11"/>
  <c r="G223" i="11"/>
  <c r="G222" i="11"/>
  <c r="G221" i="11"/>
  <c r="G220" i="11"/>
  <c r="G219" i="11"/>
  <c r="G218" i="11"/>
  <c r="G217" i="11"/>
  <c r="G216" i="11"/>
  <c r="G215" i="11"/>
  <c r="G214" i="11"/>
  <c r="G213" i="11"/>
  <c r="G212" i="11"/>
  <c r="G211" i="11"/>
  <c r="G210" i="11"/>
  <c r="G209" i="11"/>
  <c r="G208" i="11"/>
  <c r="G207" i="11"/>
  <c r="G206" i="11"/>
  <c r="G205" i="11"/>
  <c r="G204" i="11"/>
  <c r="G203" i="11"/>
  <c r="G202" i="11"/>
  <c r="G201" i="11"/>
  <c r="G200" i="11"/>
  <c r="G199" i="11"/>
  <c r="G198" i="11"/>
  <c r="G197" i="11"/>
  <c r="G196" i="11"/>
  <c r="G195" i="11"/>
  <c r="G194" i="11"/>
  <c r="G193" i="11"/>
  <c r="G192" i="11"/>
  <c r="G191" i="11"/>
  <c r="G190" i="11"/>
  <c r="G189" i="11"/>
  <c r="G188" i="11"/>
  <c r="G187" i="11"/>
  <c r="G186" i="11"/>
  <c r="G185" i="11"/>
  <c r="G184" i="11"/>
  <c r="G183" i="11"/>
  <c r="G182" i="11"/>
  <c r="G181" i="11"/>
  <c r="G180" i="11"/>
  <c r="G179" i="11"/>
  <c r="G178" i="11"/>
  <c r="G177" i="11"/>
  <c r="G176" i="11"/>
  <c r="G175" i="11"/>
  <c r="G174" i="11"/>
  <c r="G173" i="11"/>
  <c r="G172" i="11"/>
  <c r="G171" i="11"/>
  <c r="G170" i="11"/>
  <c r="G169" i="11"/>
  <c r="G168" i="11"/>
  <c r="G167" i="11"/>
  <c r="G166" i="11"/>
  <c r="G165" i="11"/>
  <c r="G164" i="11"/>
  <c r="G163" i="11"/>
  <c r="G162" i="11"/>
  <c r="G161" i="11"/>
  <c r="G160" i="11"/>
  <c r="G159" i="11"/>
  <c r="G158" i="11"/>
  <c r="G157" i="11"/>
  <c r="G156" i="11"/>
  <c r="G155" i="11"/>
  <c r="G154" i="11"/>
  <c r="G153" i="11"/>
  <c r="G152" i="11"/>
  <c r="G151" i="11"/>
  <c r="G150" i="11"/>
  <c r="G149" i="11"/>
  <c r="G148" i="11"/>
  <c r="G147" i="11"/>
  <c r="G146" i="11"/>
  <c r="G145" i="11"/>
  <c r="G144" i="11"/>
  <c r="G143" i="11"/>
  <c r="G142" i="11"/>
  <c r="G141" i="11"/>
  <c r="G140" i="11"/>
  <c r="G139" i="11"/>
  <c r="G138" i="11"/>
  <c r="G137" i="11"/>
  <c r="G136" i="11"/>
  <c r="G135" i="11"/>
  <c r="G134" i="11"/>
  <c r="G133" i="11"/>
  <c r="G132" i="11"/>
  <c r="G131" i="11"/>
  <c r="G130" i="11"/>
  <c r="G129" i="11"/>
  <c r="G128" i="11"/>
  <c r="G127" i="11"/>
  <c r="G126" i="11"/>
  <c r="G125" i="11"/>
  <c r="G124" i="11"/>
  <c r="G123" i="11"/>
  <c r="G122" i="11"/>
  <c r="G121" i="11"/>
  <c r="G120" i="11"/>
  <c r="G119" i="11"/>
  <c r="G118" i="11"/>
  <c r="G117" i="11"/>
  <c r="G116" i="11"/>
  <c r="G115" i="11"/>
  <c r="G114" i="11"/>
  <c r="G113" i="11"/>
  <c r="G112" i="11"/>
  <c r="G111" i="11"/>
  <c r="G110" i="11"/>
  <c r="G109" i="11"/>
  <c r="G108" i="11"/>
  <c r="G107" i="11"/>
  <c r="G106" i="11"/>
  <c r="G105" i="11"/>
  <c r="G104" i="11"/>
  <c r="G103" i="1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Q15" i="9" l="1"/>
  <c r="P15" i="9"/>
  <c r="O15" i="9"/>
  <c r="N15" i="9"/>
  <c r="L15" i="9"/>
  <c r="L18" i="9" s="1"/>
  <c r="K15" i="9"/>
  <c r="K18" i="9" s="1"/>
  <c r="J15" i="9"/>
  <c r="J18" i="9" s="1"/>
  <c r="I15" i="9"/>
  <c r="I18" i="9" s="1"/>
  <c r="G15" i="9"/>
  <c r="F15" i="9"/>
  <c r="E15" i="9"/>
  <c r="D15" i="9"/>
  <c r="Q14" i="9"/>
  <c r="P14" i="9"/>
  <c r="O14" i="9"/>
  <c r="N14" i="9"/>
  <c r="L14" i="9"/>
  <c r="K14" i="9"/>
  <c r="J14" i="9"/>
  <c r="I14" i="9"/>
  <c r="G14" i="9"/>
  <c r="F14" i="9"/>
  <c r="E14" i="9"/>
  <c r="D14" i="9"/>
  <c r="D18" i="9" l="1"/>
  <c r="N18" i="9"/>
  <c r="O18" i="9"/>
  <c r="F18" i="9"/>
  <c r="P18" i="9"/>
  <c r="E18" i="9"/>
  <c r="G18" i="9"/>
  <c r="Q18" i="9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D29" i="3"/>
  <c r="D30" i="3"/>
  <c r="D31" i="3"/>
  <c r="D32" i="3"/>
  <c r="D33" i="3"/>
  <c r="D28" i="3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</calcChain>
</file>

<file path=xl/sharedStrings.xml><?xml version="1.0" encoding="utf-8"?>
<sst xmlns="http://schemas.openxmlformats.org/spreadsheetml/2006/main" count="3863" uniqueCount="257">
  <si>
    <t>Figure 1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P</t>
  </si>
  <si>
    <t>Q</t>
  </si>
  <si>
    <t>R</t>
  </si>
  <si>
    <t>S</t>
  </si>
  <si>
    <t>T</t>
  </si>
  <si>
    <t>Array 1</t>
  </si>
  <si>
    <t>Array 2</t>
  </si>
  <si>
    <t>Y</t>
  </si>
  <si>
    <t>V</t>
  </si>
  <si>
    <t>D D I R V P F G H A H N A A K</t>
  </si>
  <si>
    <t>P P G H Q G H S H G A Q G G T</t>
  </si>
  <si>
    <t>N P R G H G H S A G K G S G K</t>
  </si>
  <si>
    <t>Average</t>
  </si>
  <si>
    <t>ERROR</t>
  </si>
  <si>
    <t xml:space="preserve">TOP </t>
  </si>
  <si>
    <t>BARS</t>
  </si>
  <si>
    <t>BOTTOM</t>
  </si>
  <si>
    <t>Sd</t>
  </si>
  <si>
    <t>Avg</t>
  </si>
  <si>
    <t>Figure 3d</t>
  </si>
  <si>
    <t>Figure 2c</t>
  </si>
  <si>
    <t>genotype</t>
  </si>
  <si>
    <t>His</t>
  </si>
  <si>
    <t>Tau</t>
  </si>
  <si>
    <t>Pi</t>
  </si>
  <si>
    <t>Cell</t>
  </si>
  <si>
    <t>WT</t>
  </si>
  <si>
    <t>HEK293</t>
  </si>
  <si>
    <t>KO</t>
  </si>
  <si>
    <t>HAP1</t>
  </si>
  <si>
    <t>MEF</t>
  </si>
  <si>
    <t>Figure 2d</t>
  </si>
  <si>
    <t>tissue</t>
  </si>
  <si>
    <t>Brain</t>
  </si>
  <si>
    <t>Kidney</t>
  </si>
  <si>
    <t>Spleen</t>
  </si>
  <si>
    <t>Testes</t>
  </si>
  <si>
    <t>Heart</t>
  </si>
  <si>
    <t>Liver</t>
  </si>
  <si>
    <t>peptide</t>
  </si>
  <si>
    <t>Kd</t>
  </si>
  <si>
    <t>Me0</t>
  </si>
  <si>
    <t>Me6</t>
  </si>
  <si>
    <t>BC</t>
  </si>
  <si>
    <t>KO+WT</t>
  </si>
  <si>
    <t>KO+M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pi-</t>
  </si>
  <si>
    <t>tau-</t>
  </si>
  <si>
    <t>ND</t>
  </si>
  <si>
    <t>-background (IgH)</t>
  </si>
  <si>
    <t>piMe/His</t>
  </si>
  <si>
    <t>his</t>
  </si>
  <si>
    <t>pi</t>
  </si>
  <si>
    <t>Figure 5c</t>
  </si>
  <si>
    <t>KO+mut</t>
  </si>
  <si>
    <t>Ponceau:</t>
  </si>
  <si>
    <t>Fluorography:</t>
  </si>
  <si>
    <t>Figure 5b</t>
  </si>
  <si>
    <t>time</t>
  </si>
  <si>
    <t>read</t>
  </si>
  <si>
    <t>cellnr</t>
  </si>
  <si>
    <t>ReadNorm</t>
  </si>
  <si>
    <t>stateReads</t>
  </si>
  <si>
    <t>state</t>
  </si>
  <si>
    <t>basal</t>
  </si>
  <si>
    <t>state3</t>
  </si>
  <si>
    <t>state4</t>
  </si>
  <si>
    <t>KO + WT</t>
  </si>
  <si>
    <t>KO + mut</t>
  </si>
  <si>
    <t>Figure 4a</t>
  </si>
  <si>
    <t>Figure 4d</t>
  </si>
  <si>
    <t>cycle</t>
  </si>
  <si>
    <t>stateRead</t>
  </si>
  <si>
    <t>II</t>
  </si>
  <si>
    <t>complex</t>
  </si>
  <si>
    <r>
      <t>Monoisotopic mass of neutral peptide Mr(calc):</t>
    </r>
    <r>
      <rPr>
        <sz val="10"/>
        <color theme="1"/>
        <rFont val="Arial Unicode MS"/>
        <family val="2"/>
      </rPr>
      <t xml:space="preserve"> 1453.6348</t>
    </r>
  </si>
  <si>
    <t xml:space="preserve">Variable modifications: </t>
  </si>
  <si>
    <r>
      <t xml:space="preserve">N-term : </t>
    </r>
    <r>
      <rPr>
        <sz val="10"/>
        <color theme="1"/>
        <rFont val="Arial Unicode MS"/>
        <family val="2"/>
      </rPr>
      <t>Acetyl (Protein N-term)</t>
    </r>
  </si>
  <si>
    <r>
      <t>Ions Score:</t>
    </r>
    <r>
      <rPr>
        <sz val="10"/>
        <color theme="1"/>
        <rFont val="Arial Unicode MS"/>
        <family val="2"/>
      </rPr>
      <t xml:space="preserve"> 103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4.6e-011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57/161 fragment ions using 39 most intense peaks   (help)</t>
    </r>
  </si>
  <si>
    <t>#</t>
  </si>
  <si>
    <t>Immon.</t>
  </si>
  <si>
    <t>a</t>
  </si>
  <si>
    <r>
      <t>a</t>
    </r>
    <r>
      <rPr>
        <b/>
        <vertAlign val="superscript"/>
        <sz val="11"/>
        <color theme="1"/>
        <rFont val="Calibri"/>
        <family val="3"/>
        <charset val="128"/>
        <scheme val="minor"/>
      </rPr>
      <t>0</t>
    </r>
  </si>
  <si>
    <t>b</t>
  </si>
  <si>
    <r>
      <t>b</t>
    </r>
    <r>
      <rPr>
        <b/>
        <vertAlign val="superscript"/>
        <sz val="11"/>
        <color theme="1"/>
        <rFont val="Calibri"/>
        <family val="3"/>
        <charset val="128"/>
        <scheme val="minor"/>
      </rPr>
      <t>0</t>
    </r>
  </si>
  <si>
    <t>d</t>
  </si>
  <si>
    <t>Seq.</t>
  </si>
  <si>
    <t>v</t>
  </si>
  <si>
    <t>w</t>
  </si>
  <si>
    <t>y</t>
  </si>
  <si>
    <t>y*</t>
  </si>
  <si>
    <r>
      <t>y</t>
    </r>
    <r>
      <rPr>
        <b/>
        <vertAlign val="superscript"/>
        <sz val="11"/>
        <color theme="1"/>
        <rFont val="Calibri"/>
        <family val="3"/>
        <charset val="128"/>
        <scheme val="minor"/>
      </rPr>
      <t>0</t>
    </r>
  </si>
  <si>
    <t>Seq</t>
  </si>
  <si>
    <t>ya</t>
  </si>
  <si>
    <t>yb</t>
  </si>
  <si>
    <t>HE</t>
  </si>
  <si>
    <t>HEH</t>
  </si>
  <si>
    <t>HEHG</t>
  </si>
  <si>
    <t>HEHGH</t>
  </si>
  <si>
    <t>HEHGHE</t>
  </si>
  <si>
    <t>EH</t>
  </si>
  <si>
    <t>EHG</t>
  </si>
  <si>
    <t>EHGH</t>
  </si>
  <si>
    <t>EHGHE</t>
  </si>
  <si>
    <t>EHGHEH</t>
  </si>
  <si>
    <t>HG</t>
  </si>
  <si>
    <t>HGH</t>
  </si>
  <si>
    <t>HGHE</t>
  </si>
  <si>
    <t>HGHEH</t>
  </si>
  <si>
    <t>HGHEHG</t>
  </si>
  <si>
    <t>GH</t>
  </si>
  <si>
    <t>GHE</t>
  </si>
  <si>
    <t>GHEH</t>
  </si>
  <si>
    <t>GHEHG</t>
  </si>
  <si>
    <t>GHEHGH</t>
  </si>
  <si>
    <t>EHGHH</t>
  </si>
  <si>
    <t>HGHH</t>
  </si>
  <si>
    <t>GHH</t>
  </si>
  <si>
    <t>HH</t>
  </si>
  <si>
    <r>
      <t>Monoisotopic mass of neutral peptide Mr(calc):</t>
    </r>
    <r>
      <rPr>
        <sz val="10"/>
        <color theme="1"/>
        <rFont val="Arial Unicode MS"/>
        <family val="2"/>
      </rPr>
      <t xml:space="preserve"> 1467.6504</t>
    </r>
  </si>
  <si>
    <r>
      <t xml:space="preserve">H6     : </t>
    </r>
    <r>
      <rPr>
        <sz val="10"/>
        <color theme="1"/>
        <rFont val="Arial Unicode MS"/>
        <family val="2"/>
      </rPr>
      <t>Methyl (H)</t>
    </r>
  </si>
  <si>
    <r>
      <t>Ions Score:</t>
    </r>
    <r>
      <rPr>
        <sz val="10"/>
        <color theme="1"/>
        <rFont val="Arial Unicode MS"/>
        <family val="2"/>
      </rPr>
      <t xml:space="preserve"> 89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1.4e-009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38/159 fragment ions using 33 most intense peaks   (help)</t>
    </r>
  </si>
  <si>
    <t>All matches to this query</t>
  </si>
  <si>
    <t>Score</t>
  </si>
  <si>
    <t>Mr(calc)</t>
  </si>
  <si>
    <t>Delta</t>
  </si>
  <si>
    <t>Sequence</t>
  </si>
  <si>
    <t>Site Analysis</t>
  </si>
  <si>
    <t>AHEHGHEHGHHK</t>
  </si>
  <si>
    <t>Methyl H6 98.00%</t>
  </si>
  <si>
    <t>Methyl H8 1.67%</t>
  </si>
  <si>
    <t>Methyl H4 0.32%</t>
  </si>
  <si>
    <t>Methyl H10 0.00%</t>
  </si>
  <si>
    <t>Methyl H2 0.00%</t>
  </si>
  <si>
    <t>Methyl H11 0.00%</t>
  </si>
  <si>
    <r>
      <t>Monoisotopic mass of neutral peptide Mr(calc):</t>
    </r>
    <r>
      <rPr>
        <sz val="10"/>
        <color theme="1"/>
        <rFont val="Arial Unicode MS"/>
        <family val="2"/>
      </rPr>
      <t xml:space="preserve"> 1481.6661</t>
    </r>
  </si>
  <si>
    <r>
      <t xml:space="preserve">H4     : </t>
    </r>
    <r>
      <rPr>
        <sz val="10"/>
        <color theme="1"/>
        <rFont val="Arial Unicode MS"/>
        <family val="2"/>
      </rPr>
      <t>Methyl (H)</t>
    </r>
  </si>
  <si>
    <r>
      <t>Ions Score:</t>
    </r>
    <r>
      <rPr>
        <sz val="10"/>
        <color theme="1"/>
        <rFont val="Arial Unicode MS"/>
        <family val="2"/>
      </rPr>
      <t xml:space="preserve"> 69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1.2e-007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30/159 fragment ions using 37 most intense peaks   (help)</t>
    </r>
  </si>
  <si>
    <r>
      <t xml:space="preserve">H8     : </t>
    </r>
    <r>
      <rPr>
        <sz val="10"/>
        <color theme="1"/>
        <rFont val="Arial Unicode MS"/>
        <family val="2"/>
      </rPr>
      <t>Methyl (H)</t>
    </r>
  </si>
  <si>
    <r>
      <t>Ions Score:</t>
    </r>
    <r>
      <rPr>
        <sz val="10"/>
        <color theme="1"/>
        <rFont val="Arial Unicode MS"/>
        <family val="2"/>
      </rPr>
      <t xml:space="preserve"> 72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6.9e-008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31/159 fragment ions using 40 most intense peaks   (help)</t>
    </r>
  </si>
  <si>
    <t>Methyl H6, H8 55.95%</t>
  </si>
  <si>
    <t>Methyl H4, H6 31.03%</t>
  </si>
  <si>
    <t>Methyl H4, H8 12.24%</t>
  </si>
  <si>
    <t>Methyl H6, H10 0.44%</t>
  </si>
  <si>
    <t>Methyl H4, H10 0.11%</t>
  </si>
  <si>
    <t>Methyl H2, H6 0.05%</t>
  </si>
  <si>
    <t>Methyl H8, H10 0.04%</t>
  </si>
  <si>
    <t>Methyl H2, H8 0.03%</t>
  </si>
  <si>
    <t>Methyl H6, H11 0.03%</t>
  </si>
  <si>
    <t>Methyl H10, H11 0.02%</t>
  </si>
  <si>
    <r>
      <t>Monoisotopic mass of neutral peptide Mr(calc):</t>
    </r>
    <r>
      <rPr>
        <sz val="10"/>
        <color theme="1"/>
        <rFont val="Arial Unicode MS"/>
        <family val="2"/>
      </rPr>
      <t xml:space="preserve"> 1675.8040</t>
    </r>
  </si>
  <si>
    <r>
      <t>Ions Score:</t>
    </r>
    <r>
      <rPr>
        <sz val="10"/>
        <color theme="1"/>
        <rFont val="Arial Unicode MS"/>
        <family val="2"/>
      </rPr>
      <t xml:space="preserve"> 97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1.9e-010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52/253 fragment ions using 48 most intense peaks   (help)</t>
    </r>
  </si>
  <si>
    <t>a*</t>
  </si>
  <si>
    <t>b*</t>
  </si>
  <si>
    <t>HEN</t>
  </si>
  <si>
    <t>HENN</t>
  </si>
  <si>
    <t>HENNP</t>
  </si>
  <si>
    <t>EN</t>
  </si>
  <si>
    <t>ENN</t>
  </si>
  <si>
    <t>ENNP</t>
  </si>
  <si>
    <t>ENNPR</t>
  </si>
  <si>
    <t>ENNPRG</t>
  </si>
  <si>
    <t>NN</t>
  </si>
  <si>
    <t>NNP</t>
  </si>
  <si>
    <t>NNPR</t>
  </si>
  <si>
    <t>NNPRG</t>
  </si>
  <si>
    <t>NNPRGH</t>
  </si>
  <si>
    <t>NP</t>
  </si>
  <si>
    <t>NPR</t>
  </si>
  <si>
    <t>NPRG</t>
  </si>
  <si>
    <t>NPRGH</t>
  </si>
  <si>
    <t>NPRGHG</t>
  </si>
  <si>
    <t>PR</t>
  </si>
  <si>
    <t>PRG</t>
  </si>
  <si>
    <t>PRGH</t>
  </si>
  <si>
    <t>PRGHG</t>
  </si>
  <si>
    <t>PRGHGH</t>
  </si>
  <si>
    <t>RG</t>
  </si>
  <si>
    <t>RGH</t>
  </si>
  <si>
    <t>RGHG</t>
  </si>
  <si>
    <t>RGHGH</t>
  </si>
  <si>
    <t>RGHGHS</t>
  </si>
  <si>
    <t>GHG</t>
  </si>
  <si>
    <t>GHGH</t>
  </si>
  <si>
    <t>GHGHS</t>
  </si>
  <si>
    <t>GHGHSH</t>
  </si>
  <si>
    <t>GHGHSHG</t>
  </si>
  <si>
    <t>HGHS</t>
  </si>
  <si>
    <t>HGHSH</t>
  </si>
  <si>
    <t>HGHSHG</t>
  </si>
  <si>
    <t>GHS</t>
  </si>
  <si>
    <t>GHSH</t>
  </si>
  <si>
    <t>GHSHG</t>
  </si>
  <si>
    <t>HS</t>
  </si>
  <si>
    <t>HSH</t>
  </si>
  <si>
    <t>HSHG</t>
  </si>
  <si>
    <t>SH</t>
  </si>
  <si>
    <t>SHG</t>
  </si>
  <si>
    <r>
      <t>Monoisotopic mass of neutral peptide Mr(calc):</t>
    </r>
    <r>
      <rPr>
        <sz val="10"/>
        <color theme="1"/>
        <rFont val="Arial Unicode MS"/>
        <family val="2"/>
      </rPr>
      <t xml:space="preserve"> 1689.8196</t>
    </r>
  </si>
  <si>
    <r>
      <t xml:space="preserve">H13    : </t>
    </r>
    <r>
      <rPr>
        <sz val="10"/>
        <color theme="1"/>
        <rFont val="Arial Unicode MS"/>
        <family val="2"/>
      </rPr>
      <t>Methyl (H)</t>
    </r>
  </si>
  <si>
    <r>
      <t>Ions Score:</t>
    </r>
    <r>
      <rPr>
        <sz val="10"/>
        <color theme="1"/>
        <rFont val="Arial Unicode MS"/>
        <family val="2"/>
      </rPr>
      <t xml:space="preserve"> 68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1.7e-007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38/253 fragment ions using 50 most intense peaks   (help)</t>
    </r>
  </si>
  <si>
    <t>LHENNPRGHGHSHGK</t>
  </si>
  <si>
    <t>Methyl H13 97.75%</t>
  </si>
  <si>
    <t>Methyl H11 2.22%</t>
  </si>
  <si>
    <t>Methyl H9 0.02%</t>
  </si>
  <si>
    <r>
      <t>Monoisotopic mass of neutral peptide Mr(calc):</t>
    </r>
    <r>
      <rPr>
        <sz val="10"/>
        <color theme="1"/>
        <rFont val="Arial Unicode MS"/>
        <family val="2"/>
      </rPr>
      <t xml:space="preserve"> 1703.8353</t>
    </r>
  </si>
  <si>
    <r>
      <t xml:space="preserve">H11    : </t>
    </r>
    <r>
      <rPr>
        <sz val="10"/>
        <color theme="1"/>
        <rFont val="Arial Unicode MS"/>
        <family val="2"/>
      </rPr>
      <t>Methyl (H)</t>
    </r>
  </si>
  <si>
    <r>
      <t>Ions Score:</t>
    </r>
    <r>
      <rPr>
        <sz val="10"/>
        <color theme="1"/>
        <rFont val="Arial Unicode MS"/>
        <family val="2"/>
      </rPr>
      <t xml:space="preserve"> 43  </t>
    </r>
    <r>
      <rPr>
        <b/>
        <sz val="10"/>
        <color theme="1"/>
        <rFont val="Arial Unicode MS"/>
        <family val="2"/>
      </rPr>
      <t>Expect:</t>
    </r>
    <r>
      <rPr>
        <sz val="10"/>
        <color theme="1"/>
        <rFont val="Arial Unicode MS"/>
        <family val="2"/>
      </rPr>
      <t xml:space="preserve"> 4.9e-005</t>
    </r>
  </si>
  <si>
    <r>
      <t>Matches :</t>
    </r>
    <r>
      <rPr>
        <u/>
        <sz val="11"/>
        <color theme="10"/>
        <rFont val="Calibri"/>
        <family val="3"/>
        <charset val="128"/>
        <scheme val="minor"/>
      </rPr>
      <t xml:space="preserve"> 58/253 fragment ions using 125 most intense peaks   (help)</t>
    </r>
  </si>
  <si>
    <t>Methyl H11, H13 51.64%</t>
  </si>
  <si>
    <t>Methyl H9, H13 45.71%</t>
  </si>
  <si>
    <t>Methyl H2, H13 1.65%</t>
  </si>
  <si>
    <t>Methyl H9, H11 0.94%</t>
  </si>
  <si>
    <t>Methyl H2, H11 0.06%</t>
  </si>
  <si>
    <t>Methyl H2, H9 0.00%</t>
  </si>
  <si>
    <t>Figure 1c</t>
  </si>
  <si>
    <t>Figure 1f</t>
  </si>
  <si>
    <t>Supplementary Figure 10b</t>
  </si>
  <si>
    <t>Supplementary Figure 10a</t>
  </si>
  <si>
    <t>Supplementary Figure 9b</t>
  </si>
  <si>
    <t>Supplementary Figure 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theme="1"/>
      <name val="Arial Unicode MS"/>
      <family val="2"/>
    </font>
    <font>
      <sz val="10"/>
      <color theme="1"/>
      <name val="Arial Unicode MS"/>
      <family val="2"/>
    </font>
    <font>
      <u/>
      <sz val="11"/>
      <color theme="10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vertAlign val="superscript"/>
      <sz val="11"/>
      <color theme="1"/>
      <name val="Calibri"/>
      <family val="3"/>
      <charset val="128"/>
      <scheme val="minor"/>
    </font>
    <font>
      <b/>
      <sz val="11"/>
      <color rgb="FF0000FF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b/>
      <i/>
      <sz val="11"/>
      <color rgb="FFFF0000"/>
      <name val="Calibri"/>
      <family val="3"/>
      <charset val="128"/>
      <scheme val="minor"/>
    </font>
    <font>
      <b/>
      <sz val="11"/>
      <color rgb="FFFF0000"/>
      <name val="Calibri"/>
      <family val="3"/>
      <charset val="128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4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0" fontId="3" fillId="0" borderId="0" xfId="0" applyFont="1" applyBorder="1"/>
    <xf numFmtId="2" fontId="3" fillId="0" borderId="0" xfId="0" applyNumberFormat="1" applyFont="1" applyBorder="1"/>
    <xf numFmtId="0" fontId="0" fillId="0" borderId="0" xfId="0" applyFill="1"/>
    <xf numFmtId="0" fontId="0" fillId="0" borderId="0" xfId="0" quotePrefix="1"/>
    <xf numFmtId="0" fontId="1" fillId="2" borderId="0" xfId="0" applyFont="1" applyFill="1"/>
    <xf numFmtId="0" fontId="4" fillId="0" borderId="0" xfId="1" applyAlignment="1">
      <alignment vertical="center"/>
    </xf>
    <xf numFmtId="0" fontId="4" fillId="0" borderId="1" xfId="1" applyBorder="1" applyAlignment="1">
      <alignment vertical="center" wrapText="1"/>
    </xf>
    <xf numFmtId="0" fontId="1" fillId="0" borderId="0" xfId="2" applyFont="1"/>
    <xf numFmtId="0" fontId="14" fillId="0" borderId="0" xfId="2"/>
    <xf numFmtId="0" fontId="5" fillId="0" borderId="0" xfId="2" applyFont="1" applyAlignment="1">
      <alignment vertical="center"/>
    </xf>
    <xf numFmtId="0" fontId="14" fillId="0" borderId="0" xfId="2" applyAlignment="1">
      <alignment vertical="center"/>
    </xf>
    <xf numFmtId="0" fontId="6" fillId="0" borderId="0" xfId="2" applyFont="1" applyAlignment="1">
      <alignment vertical="center"/>
    </xf>
    <xf numFmtId="0" fontId="8" fillId="3" borderId="1" xfId="2" applyFont="1" applyFill="1" applyBorder="1" applyAlignment="1">
      <alignment horizontal="center" vertical="center" wrapText="1"/>
    </xf>
    <xf numFmtId="0" fontId="10" fillId="0" borderId="1" xfId="2" applyFont="1" applyBorder="1" applyAlignment="1">
      <alignment horizontal="right" vertical="center" wrapText="1"/>
    </xf>
    <xf numFmtId="0" fontId="14" fillId="0" borderId="1" xfId="2" applyBorder="1" applyAlignment="1">
      <alignment horizontal="right" vertical="center" wrapText="1"/>
    </xf>
    <xf numFmtId="0" fontId="10" fillId="0" borderId="1" xfId="2" applyFont="1" applyBorder="1" applyAlignment="1">
      <alignment horizontal="center" vertical="center" wrapText="1"/>
    </xf>
    <xf numFmtId="0" fontId="11" fillId="0" borderId="1" xfId="2" applyFont="1" applyBorder="1" applyAlignment="1">
      <alignment horizontal="right" vertical="center" wrapText="1"/>
    </xf>
    <xf numFmtId="0" fontId="13" fillId="0" borderId="1" xfId="2" applyFont="1" applyBorder="1" applyAlignment="1">
      <alignment horizontal="right" vertical="center" wrapText="1"/>
    </xf>
    <xf numFmtId="0" fontId="12" fillId="0" borderId="1" xfId="2" applyFont="1" applyBorder="1" applyAlignment="1">
      <alignment horizontal="right" vertical="center" wrapText="1"/>
    </xf>
    <xf numFmtId="0" fontId="10" fillId="0" borderId="1" xfId="2" applyFont="1" applyBorder="1" applyAlignment="1">
      <alignment horizontal="left" vertical="center" wrapText="1"/>
    </xf>
    <xf numFmtId="0" fontId="14" fillId="0" borderId="1" xfId="2" applyBorder="1" applyAlignment="1">
      <alignment horizontal="left" vertical="center" wrapText="1"/>
    </xf>
    <xf numFmtId="0" fontId="11" fillId="0" borderId="1" xfId="2" applyFont="1" applyBorder="1" applyAlignment="1">
      <alignment horizontal="left" vertical="center" wrapText="1"/>
    </xf>
    <xf numFmtId="0" fontId="10" fillId="0" borderId="0" xfId="2" applyFont="1" applyBorder="1" applyAlignment="1">
      <alignment horizontal="left" vertical="center" wrapText="1"/>
    </xf>
    <xf numFmtId="0" fontId="14" fillId="0" borderId="0" xfId="2" applyBorder="1" applyAlignment="1">
      <alignment horizontal="left" vertical="center" wrapText="1"/>
    </xf>
    <xf numFmtId="0" fontId="11" fillId="0" borderId="0" xfId="2" applyFont="1" applyBorder="1" applyAlignment="1">
      <alignment horizontal="left" vertical="center" wrapText="1"/>
    </xf>
    <xf numFmtId="0" fontId="8" fillId="0" borderId="0" xfId="2" applyFont="1" applyAlignment="1">
      <alignment vertical="center"/>
    </xf>
    <xf numFmtId="0" fontId="14" fillId="0" borderId="1" xfId="2" applyBorder="1" applyAlignment="1">
      <alignment vertical="center" wrapText="1"/>
    </xf>
    <xf numFmtId="0" fontId="1" fillId="0" borderId="0" xfId="0" applyFont="1" applyAlignment="1">
      <alignment horizontal="center"/>
    </xf>
  </cellXfs>
  <cellStyles count="3">
    <cellStyle name="Hyperlink" xfId="1" builtinId="8"/>
    <cellStyle name="Normal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g"/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gif"/><Relationship Id="rId2" Type="http://schemas.openxmlformats.org/officeDocument/2006/relationships/image" Target="../media/image7.gif"/><Relationship Id="rId1" Type="http://schemas.openxmlformats.org/officeDocument/2006/relationships/image" Target="../media/image6.gif"/><Relationship Id="rId6" Type="http://schemas.openxmlformats.org/officeDocument/2006/relationships/image" Target="../media/image11.gif"/><Relationship Id="rId5" Type="http://schemas.openxmlformats.org/officeDocument/2006/relationships/image" Target="../media/image10.gif"/><Relationship Id="rId4" Type="http://schemas.openxmlformats.org/officeDocument/2006/relationships/image" Target="../media/image9.gi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9.gif"/><Relationship Id="rId3" Type="http://schemas.openxmlformats.org/officeDocument/2006/relationships/image" Target="../media/image14.gif"/><Relationship Id="rId7" Type="http://schemas.openxmlformats.org/officeDocument/2006/relationships/image" Target="../media/image18.gif"/><Relationship Id="rId2" Type="http://schemas.openxmlformats.org/officeDocument/2006/relationships/image" Target="../media/image13.gif"/><Relationship Id="rId1" Type="http://schemas.openxmlformats.org/officeDocument/2006/relationships/image" Target="../media/image12.gif"/><Relationship Id="rId6" Type="http://schemas.openxmlformats.org/officeDocument/2006/relationships/image" Target="../media/image17.gif"/><Relationship Id="rId5" Type="http://schemas.openxmlformats.org/officeDocument/2006/relationships/image" Target="../media/image16.gif"/><Relationship Id="rId4" Type="http://schemas.openxmlformats.org/officeDocument/2006/relationships/image" Target="../media/image15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95250</xdr:colOff>
      <xdr:row>6</xdr:row>
      <xdr:rowOff>104775</xdr:rowOff>
    </xdr:from>
    <xdr:to>
      <xdr:col>10</xdr:col>
      <xdr:colOff>509778</xdr:colOff>
      <xdr:row>30</xdr:row>
      <xdr:rowOff>742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14450" y="1247775"/>
          <a:ext cx="5291328" cy="45415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38125</xdr:colOff>
      <xdr:row>6</xdr:row>
      <xdr:rowOff>38100</xdr:rowOff>
    </xdr:from>
    <xdr:to>
      <xdr:col>9</xdr:col>
      <xdr:colOff>389382</xdr:colOff>
      <xdr:row>23</xdr:row>
      <xdr:rowOff>1828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66925" y="1181100"/>
          <a:ext cx="3913632" cy="338328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5725</xdr:colOff>
      <xdr:row>5</xdr:row>
      <xdr:rowOff>0</xdr:rowOff>
    </xdr:from>
    <xdr:to>
      <xdr:col>17</xdr:col>
      <xdr:colOff>559308</xdr:colOff>
      <xdr:row>36</xdr:row>
      <xdr:rowOff>502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4125" y="952500"/>
          <a:ext cx="8674608" cy="5955792"/>
        </a:xfrm>
        <a:prstGeom prst="rect">
          <a:avLst/>
        </a:prstGeom>
      </xdr:spPr>
    </xdr:pic>
    <xdr:clientData/>
  </xdr:twoCellAnchor>
  <xdr:twoCellAnchor editAs="oneCell">
    <xdr:from>
      <xdr:col>19</xdr:col>
      <xdr:colOff>47625</xdr:colOff>
      <xdr:row>4</xdr:row>
      <xdr:rowOff>47625</xdr:rowOff>
    </xdr:from>
    <xdr:to>
      <xdr:col>32</xdr:col>
      <xdr:colOff>542163</xdr:colOff>
      <xdr:row>36</xdr:row>
      <xdr:rowOff>1085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30025" y="809625"/>
          <a:ext cx="8705088" cy="6156960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40</xdr:row>
      <xdr:rowOff>9525</xdr:rowOff>
    </xdr:from>
    <xdr:to>
      <xdr:col>14</xdr:col>
      <xdr:colOff>106299</xdr:colOff>
      <xdr:row>68</xdr:row>
      <xdr:rowOff>1562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09900" y="7629525"/>
          <a:ext cx="5907024" cy="534009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6</xdr:row>
      <xdr:rowOff>0</xdr:rowOff>
    </xdr:from>
    <xdr:to>
      <xdr:col>8</xdr:col>
      <xdr:colOff>114300</xdr:colOff>
      <xdr:row>52</xdr:row>
      <xdr:rowOff>0</xdr:rowOff>
    </xdr:to>
    <xdr:pic>
      <xdr:nvPicPr>
        <xdr:cNvPr id="2" name="図 2">
          <a:extLst>
            <a:ext uri="{FF2B5EF4-FFF2-40B4-BE49-F238E27FC236}">
              <a16:creationId xmlns:a16="http://schemas.microsoft.com/office/drawing/2014/main" id="{40147D61-6F7C-4F17-B412-BFE707177D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0150" y="898207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6</xdr:row>
      <xdr:rowOff>0</xdr:rowOff>
    </xdr:from>
    <xdr:to>
      <xdr:col>14</xdr:col>
      <xdr:colOff>114300</xdr:colOff>
      <xdr:row>52</xdr:row>
      <xdr:rowOff>0</xdr:rowOff>
    </xdr:to>
    <xdr:pic>
      <xdr:nvPicPr>
        <xdr:cNvPr id="3" name="図 4">
          <a:extLst>
            <a:ext uri="{FF2B5EF4-FFF2-40B4-BE49-F238E27FC236}">
              <a16:creationId xmlns:a16="http://schemas.microsoft.com/office/drawing/2014/main" id="{2CA197D6-9BFC-4736-9193-DF54F2085F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00600" y="898207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5</xdr:row>
      <xdr:rowOff>0</xdr:rowOff>
    </xdr:from>
    <xdr:to>
      <xdr:col>8</xdr:col>
      <xdr:colOff>114300</xdr:colOff>
      <xdr:row>101</xdr:row>
      <xdr:rowOff>0</xdr:rowOff>
    </xdr:to>
    <xdr:pic>
      <xdr:nvPicPr>
        <xdr:cNvPr id="4" name="図 6">
          <a:extLst>
            <a:ext uri="{FF2B5EF4-FFF2-40B4-BE49-F238E27FC236}">
              <a16:creationId xmlns:a16="http://schemas.microsoft.com/office/drawing/2014/main" id="{187715B4-667C-41CB-BFC6-BD06E26C7E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0150" y="18535650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95</xdr:row>
      <xdr:rowOff>0</xdr:rowOff>
    </xdr:from>
    <xdr:to>
      <xdr:col>14</xdr:col>
      <xdr:colOff>114300</xdr:colOff>
      <xdr:row>101</xdr:row>
      <xdr:rowOff>0</xdr:rowOff>
    </xdr:to>
    <xdr:pic>
      <xdr:nvPicPr>
        <xdr:cNvPr id="5" name="図 8">
          <a:extLst>
            <a:ext uri="{FF2B5EF4-FFF2-40B4-BE49-F238E27FC236}">
              <a16:creationId xmlns:a16="http://schemas.microsoft.com/office/drawing/2014/main" id="{19EECEFC-0708-4D6E-BE89-6EA6C60B89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00600" y="18535650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53</xdr:row>
      <xdr:rowOff>0</xdr:rowOff>
    </xdr:from>
    <xdr:to>
      <xdr:col>8</xdr:col>
      <xdr:colOff>114300</xdr:colOff>
      <xdr:row>159</xdr:row>
      <xdr:rowOff>0</xdr:rowOff>
    </xdr:to>
    <xdr:pic>
      <xdr:nvPicPr>
        <xdr:cNvPr id="6" name="図 10">
          <a:extLst>
            <a:ext uri="{FF2B5EF4-FFF2-40B4-BE49-F238E27FC236}">
              <a16:creationId xmlns:a16="http://schemas.microsoft.com/office/drawing/2014/main" id="{616F9E1E-366D-4471-9F26-B1B8B85D5A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0150" y="3113722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53</xdr:row>
      <xdr:rowOff>0</xdr:rowOff>
    </xdr:from>
    <xdr:to>
      <xdr:col>14</xdr:col>
      <xdr:colOff>114300</xdr:colOff>
      <xdr:row>159</xdr:row>
      <xdr:rowOff>0</xdr:rowOff>
    </xdr:to>
    <xdr:pic>
      <xdr:nvPicPr>
        <xdr:cNvPr id="7" name="図 12">
          <a:extLst>
            <a:ext uri="{FF2B5EF4-FFF2-40B4-BE49-F238E27FC236}">
              <a16:creationId xmlns:a16="http://schemas.microsoft.com/office/drawing/2014/main" id="{CB919C39-2E32-433D-A40C-AF2CB198D0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00600" y="31137225"/>
          <a:ext cx="3771900" cy="1143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0</xdr:row>
      <xdr:rowOff>0</xdr:rowOff>
    </xdr:from>
    <xdr:to>
      <xdr:col>8</xdr:col>
      <xdr:colOff>114300</xdr:colOff>
      <xdr:row>46</xdr:row>
      <xdr:rowOff>0</xdr:rowOff>
    </xdr:to>
    <xdr:pic>
      <xdr:nvPicPr>
        <xdr:cNvPr id="2" name="図 10">
          <a:extLst>
            <a:ext uri="{FF2B5EF4-FFF2-40B4-BE49-F238E27FC236}">
              <a16:creationId xmlns:a16="http://schemas.microsoft.com/office/drawing/2014/main" id="{5137CC52-1A08-4943-9C12-1AC3E70AC9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764857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0</xdr:row>
      <xdr:rowOff>0</xdr:rowOff>
    </xdr:from>
    <xdr:to>
      <xdr:col>14</xdr:col>
      <xdr:colOff>114300</xdr:colOff>
      <xdr:row>46</xdr:row>
      <xdr:rowOff>0</xdr:rowOff>
    </xdr:to>
    <xdr:pic>
      <xdr:nvPicPr>
        <xdr:cNvPr id="3" name="図 12">
          <a:extLst>
            <a:ext uri="{FF2B5EF4-FFF2-40B4-BE49-F238E27FC236}">
              <a16:creationId xmlns:a16="http://schemas.microsoft.com/office/drawing/2014/main" id="{A95506DE-2380-4DFF-9F3C-FCF4126B83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764857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1</xdr:row>
      <xdr:rowOff>190499</xdr:rowOff>
    </xdr:from>
    <xdr:to>
      <xdr:col>8</xdr:col>
      <xdr:colOff>114300</xdr:colOff>
      <xdr:row>88</xdr:row>
      <xdr:rowOff>104775</xdr:rowOff>
    </xdr:to>
    <xdr:pic>
      <xdr:nvPicPr>
        <xdr:cNvPr id="4" name="図 14">
          <a:extLst>
            <a:ext uri="{FF2B5EF4-FFF2-40B4-BE49-F238E27FC236}">
              <a16:creationId xmlns:a16="http://schemas.microsoft.com/office/drawing/2014/main" id="{D0B25BEB-A83E-454E-8B1F-76AE1153FD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15678149"/>
          <a:ext cx="3771900" cy="1247776"/>
        </a:xfrm>
        <a:prstGeom prst="rect">
          <a:avLst/>
        </a:prstGeom>
      </xdr:spPr>
    </xdr:pic>
    <xdr:clientData/>
  </xdr:twoCellAnchor>
  <xdr:twoCellAnchor editAs="oneCell">
    <xdr:from>
      <xdr:col>8</xdr:col>
      <xdr:colOff>114300</xdr:colOff>
      <xdr:row>81</xdr:row>
      <xdr:rowOff>180973</xdr:rowOff>
    </xdr:from>
    <xdr:to>
      <xdr:col>14</xdr:col>
      <xdr:colOff>228600</xdr:colOff>
      <xdr:row>88</xdr:row>
      <xdr:rowOff>85724</xdr:rowOff>
    </xdr:to>
    <xdr:pic>
      <xdr:nvPicPr>
        <xdr:cNvPr id="5" name="図 16">
          <a:extLst>
            <a:ext uri="{FF2B5EF4-FFF2-40B4-BE49-F238E27FC236}">
              <a16:creationId xmlns:a16="http://schemas.microsoft.com/office/drawing/2014/main" id="{7D5493B8-1EDB-423D-80E7-0C8FBD32E6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91100" y="15668623"/>
          <a:ext cx="3771900" cy="1238251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35</xdr:row>
      <xdr:rowOff>0</xdr:rowOff>
    </xdr:from>
    <xdr:to>
      <xdr:col>8</xdr:col>
      <xdr:colOff>114300</xdr:colOff>
      <xdr:row>141</xdr:row>
      <xdr:rowOff>0</xdr:rowOff>
    </xdr:to>
    <xdr:pic>
      <xdr:nvPicPr>
        <xdr:cNvPr id="6" name="図 18">
          <a:extLst>
            <a:ext uri="{FF2B5EF4-FFF2-40B4-BE49-F238E27FC236}">
              <a16:creationId xmlns:a16="http://schemas.microsoft.com/office/drawing/2014/main" id="{F0516EDC-9E81-4A58-8176-FC41EF37B3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2770822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35</xdr:row>
      <xdr:rowOff>0</xdr:rowOff>
    </xdr:from>
    <xdr:to>
      <xdr:col>14</xdr:col>
      <xdr:colOff>114300</xdr:colOff>
      <xdr:row>141</xdr:row>
      <xdr:rowOff>0</xdr:rowOff>
    </xdr:to>
    <xdr:pic>
      <xdr:nvPicPr>
        <xdr:cNvPr id="7" name="図 20">
          <a:extLst>
            <a:ext uri="{FF2B5EF4-FFF2-40B4-BE49-F238E27FC236}">
              <a16:creationId xmlns:a16="http://schemas.microsoft.com/office/drawing/2014/main" id="{873A6B37-B18A-49C4-8348-E843B1C9DE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27708225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78</xdr:row>
      <xdr:rowOff>0</xdr:rowOff>
    </xdr:from>
    <xdr:to>
      <xdr:col>8</xdr:col>
      <xdr:colOff>114300</xdr:colOff>
      <xdr:row>184</xdr:row>
      <xdr:rowOff>0</xdr:rowOff>
    </xdr:to>
    <xdr:pic>
      <xdr:nvPicPr>
        <xdr:cNvPr id="8" name="図 22">
          <a:extLst>
            <a:ext uri="{FF2B5EF4-FFF2-40B4-BE49-F238E27FC236}">
              <a16:creationId xmlns:a16="http://schemas.microsoft.com/office/drawing/2014/main" id="{B819C580-839A-4059-AFA4-3104EBE44D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35928300"/>
          <a:ext cx="3771900" cy="1143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78</xdr:row>
      <xdr:rowOff>0</xdr:rowOff>
    </xdr:from>
    <xdr:to>
      <xdr:col>14</xdr:col>
      <xdr:colOff>114300</xdr:colOff>
      <xdr:row>184</xdr:row>
      <xdr:rowOff>0</xdr:rowOff>
    </xdr:to>
    <xdr:pic>
      <xdr:nvPicPr>
        <xdr:cNvPr id="9" name="図 24">
          <a:extLst>
            <a:ext uri="{FF2B5EF4-FFF2-40B4-BE49-F238E27FC236}">
              <a16:creationId xmlns:a16="http://schemas.microsoft.com/office/drawing/2014/main" id="{E5631529-7F4A-4A3B-8054-8E5C20672E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35928300"/>
          <a:ext cx="3771900" cy="1143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sue/mascot/cgi/peptide_view.pl?file=..%2Fdata%2F20200730%2FF206851.dat&amp;hit=2&amp;px=1&amp;query=1&amp;section=5&amp;ave_thresh=13&amp;report=20&amp;_sigthreshold=0.05&amp;_msresflags=1089&amp;_msresflags2=258&amp;percolate=-1&amp;percolate_rt=0" TargetMode="External"/><Relationship Id="rId13" Type="http://schemas.openxmlformats.org/officeDocument/2006/relationships/printerSettings" Target="../printerSettings/printerSettings9.bin"/><Relationship Id="rId3" Type="http://schemas.openxmlformats.org/officeDocument/2006/relationships/hyperlink" Target="http://sue/mascot/cgi/peptide_view.pl?file=..%2Fdata%2F20200730%2FF206847.dat&amp;hit=3&amp;px=1&amp;query=1&amp;section=5&amp;ave_thresh=13&amp;report=20&amp;_sigthreshold=0.05&amp;_msresflags=1089&amp;_msresflags2=258&amp;percolate=-1&amp;percolate_rt=0" TargetMode="External"/><Relationship Id="rId7" Type="http://schemas.openxmlformats.org/officeDocument/2006/relationships/hyperlink" Target="http://sue/mascot/cgi/peptide_view.pl?file=..%2Fdata%2F20200730%2FF206851.dat&amp;hit=1&amp;px=1&amp;query=1&amp;section=5&amp;ave_thresh=13&amp;report=20&amp;_sigthreshold=0.05&amp;_msresflags=1089&amp;_msresflags2=258&amp;percolate=-1&amp;percolate_rt=0" TargetMode="External"/><Relationship Id="rId12" Type="http://schemas.openxmlformats.org/officeDocument/2006/relationships/hyperlink" Target="http://sue/mascot/cgi/peptide_view.pl?file=..%2Fdata%2F20200730%2FF206851.dat&amp;hit=6&amp;px=1&amp;query=1&amp;section=5&amp;ave_thresh=13&amp;report=20&amp;_sigthreshold=0.05&amp;_msresflags=1089&amp;_msresflags2=258&amp;percolate=-1&amp;percolate_rt=0" TargetMode="External"/><Relationship Id="rId2" Type="http://schemas.openxmlformats.org/officeDocument/2006/relationships/hyperlink" Target="http://sue/mascot/help/results_help.html" TargetMode="External"/><Relationship Id="rId1" Type="http://schemas.openxmlformats.org/officeDocument/2006/relationships/hyperlink" Target="http://sue/mascot/help/results_help.html" TargetMode="External"/><Relationship Id="rId6" Type="http://schemas.openxmlformats.org/officeDocument/2006/relationships/hyperlink" Target="http://sue/mascot/help/results_help.html" TargetMode="External"/><Relationship Id="rId11" Type="http://schemas.openxmlformats.org/officeDocument/2006/relationships/hyperlink" Target="http://sue/mascot/cgi/peptide_view.pl?file=..%2Fdata%2F20200730%2FF206851.dat&amp;hit=5&amp;px=1&amp;query=1&amp;section=5&amp;ave_thresh=13&amp;report=20&amp;_sigthreshold=0.05&amp;_msresflags=1089&amp;_msresflags2=258&amp;percolate=-1&amp;percolate_rt=0" TargetMode="External"/><Relationship Id="rId5" Type="http://schemas.openxmlformats.org/officeDocument/2006/relationships/hyperlink" Target="http://sue/mascot/cgi/peptide_view.pl?file=..%2Fdata%2F20200730%2FF206847.dat&amp;hit=1&amp;px=1&amp;query=1&amp;section=5&amp;ave_thresh=13&amp;report=20&amp;_sigthreshold=0.05&amp;_msresflags=1089&amp;_msresflags2=258&amp;percolate=-1&amp;percolate_rt=0" TargetMode="External"/><Relationship Id="rId10" Type="http://schemas.openxmlformats.org/officeDocument/2006/relationships/hyperlink" Target="http://sue/mascot/cgi/peptide_view.pl?file=..%2Fdata%2F20200730%2FF206851.dat&amp;hit=4&amp;px=1&amp;query=1&amp;section=5&amp;ave_thresh=13&amp;report=20&amp;_sigthreshold=0.05&amp;_msresflags=1089&amp;_msresflags2=258&amp;percolate=-1&amp;percolate_rt=0" TargetMode="External"/><Relationship Id="rId4" Type="http://schemas.openxmlformats.org/officeDocument/2006/relationships/hyperlink" Target="http://sue/mascot/cgi/peptide_view.pl?file=..%2Fdata%2F20200730%2FF206847.dat&amp;hit=2&amp;px=1&amp;query=1&amp;section=5&amp;ave_thresh=13&amp;report=20&amp;_sigthreshold=0.05&amp;_msresflags=1089&amp;_msresflags2=258&amp;percolate=-1&amp;percolate_rt=0" TargetMode="External"/><Relationship Id="rId9" Type="http://schemas.openxmlformats.org/officeDocument/2006/relationships/hyperlink" Target="http://sue/mascot/cgi/peptide_view.pl?file=..%2Fdata%2F20200730%2FF206851.dat&amp;hit=3&amp;px=1&amp;query=1&amp;section=5&amp;ave_thresh=13&amp;report=20&amp;_sigthreshold=0.05&amp;_msresflags=1089&amp;_msresflags2=258&amp;percolate=-1&amp;percolate_rt=0" TargetMode="External"/><Relationship Id="rId14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://sue/mascot/cgi/peptide_view.pl?file=..%2Fdata%2F20200729%2FF206798.dat&amp;hit=6&amp;px=1&amp;query=1&amp;section=5&amp;ave_thresh=13&amp;report=20&amp;_sigthreshold=0.05&amp;_msresflags=1089&amp;_msresflags2=258&amp;percolate=-1&amp;percolate_rt=0" TargetMode="External"/><Relationship Id="rId13" Type="http://schemas.openxmlformats.org/officeDocument/2006/relationships/hyperlink" Target="http://sue/mascot/cgi/peptide_view.pl?file=..%2Fdata%2F20200729%2FF206799.dat&amp;hit=3&amp;px=1&amp;query=1&amp;section=5&amp;ave_thresh=13&amp;report=20&amp;_sigthreshold=0.05&amp;_msresflags=1089&amp;_msresflags2=258&amp;percolate=-1&amp;percolate_rt=0" TargetMode="External"/><Relationship Id="rId18" Type="http://schemas.openxmlformats.org/officeDocument/2006/relationships/hyperlink" Target="http://sue/mascot/cgi/peptide_view.pl?file=..%2Fdata%2F20200729%2FF206799.dat&amp;hit=8&amp;px=1&amp;query=1&amp;section=5&amp;ave_thresh=13&amp;report=20&amp;_sigthreshold=0.05&amp;_msresflags=1089&amp;_msresflags2=258&amp;percolate=-1&amp;percolate_rt=0" TargetMode="External"/><Relationship Id="rId3" Type="http://schemas.openxmlformats.org/officeDocument/2006/relationships/hyperlink" Target="http://sue/mascot/cgi/peptide_view.pl?file=..%2Fdata%2F20200729%2FF206798.dat&amp;hit=1&amp;px=1&amp;query=1&amp;section=5&amp;ave_thresh=13&amp;report=20&amp;_sigthreshold=0.05&amp;_msresflags=1089&amp;_msresflags2=258&amp;percolate=-1&amp;percolate_rt=0" TargetMode="External"/><Relationship Id="rId21" Type="http://schemas.openxmlformats.org/officeDocument/2006/relationships/drawing" Target="../drawings/drawing5.xml"/><Relationship Id="rId7" Type="http://schemas.openxmlformats.org/officeDocument/2006/relationships/hyperlink" Target="http://sue/mascot/cgi/peptide_view.pl?file=..%2Fdata%2F20200729%2FF206798.dat&amp;hit=5&amp;px=1&amp;query=1&amp;section=5&amp;ave_thresh=13&amp;report=20&amp;_sigthreshold=0.05&amp;_msresflags=1089&amp;_msresflags2=258&amp;percolate=-1&amp;percolate_rt=0" TargetMode="External"/><Relationship Id="rId12" Type="http://schemas.openxmlformats.org/officeDocument/2006/relationships/hyperlink" Target="http://sue/mascot/cgi/peptide_view.pl?file=..%2Fdata%2F20200729%2FF206799.dat&amp;hit=2&amp;px=1&amp;query=1&amp;section=5&amp;ave_thresh=13&amp;report=20&amp;_sigthreshold=0.05&amp;_msresflags=1089&amp;_msresflags2=258&amp;percolate=-1&amp;percolate_rt=0" TargetMode="External"/><Relationship Id="rId17" Type="http://schemas.openxmlformats.org/officeDocument/2006/relationships/hyperlink" Target="http://sue/mascot/cgi/peptide_view.pl?file=..%2Fdata%2F20200729%2FF206799.dat&amp;hit=7&amp;px=1&amp;query=1&amp;section=5&amp;ave_thresh=13&amp;report=20&amp;_sigthreshold=0.05&amp;_msresflags=1089&amp;_msresflags2=258&amp;percolate=-1&amp;percolate_rt=0" TargetMode="External"/><Relationship Id="rId2" Type="http://schemas.openxmlformats.org/officeDocument/2006/relationships/hyperlink" Target="http://sue/mascot/help/results_help.html" TargetMode="External"/><Relationship Id="rId16" Type="http://schemas.openxmlformats.org/officeDocument/2006/relationships/hyperlink" Target="http://sue/mascot/cgi/peptide_view.pl?file=..%2Fdata%2F20200729%2FF206799.dat&amp;hit=6&amp;px=1&amp;query=1&amp;section=5&amp;ave_thresh=13&amp;report=20&amp;_sigthreshold=0.05&amp;_msresflags=1089&amp;_msresflags2=258&amp;percolate=-1&amp;percolate_rt=0" TargetMode="External"/><Relationship Id="rId20" Type="http://schemas.openxmlformats.org/officeDocument/2006/relationships/hyperlink" Target="http://sue/mascot/cgi/peptide_view.pl?file=..%2Fdata%2F20200729%2FF206799.dat&amp;hit=10&amp;px=1&amp;query=1&amp;section=5&amp;ave_thresh=13&amp;report=20&amp;_sigthreshold=0.05&amp;_msresflags=1089&amp;_msresflags2=258&amp;percolate=-1&amp;percolate_rt=0" TargetMode="External"/><Relationship Id="rId1" Type="http://schemas.openxmlformats.org/officeDocument/2006/relationships/hyperlink" Target="http://sue/mascot/help/results_help.html" TargetMode="External"/><Relationship Id="rId6" Type="http://schemas.openxmlformats.org/officeDocument/2006/relationships/hyperlink" Target="http://sue/mascot/cgi/peptide_view.pl?file=..%2Fdata%2F20200729%2FF206798.dat&amp;hit=4&amp;px=1&amp;query=1&amp;section=5&amp;ave_thresh=13&amp;report=20&amp;_sigthreshold=0.05&amp;_msresflags=1089&amp;_msresflags2=258&amp;percolate=-1&amp;percolate_rt=0" TargetMode="External"/><Relationship Id="rId11" Type="http://schemas.openxmlformats.org/officeDocument/2006/relationships/hyperlink" Target="http://sue/mascot/cgi/peptide_view.pl?file=..%2Fdata%2F20200729%2FF206799.dat&amp;hit=1&amp;px=1&amp;query=1&amp;section=5&amp;ave_thresh=13&amp;report=20&amp;_sigthreshold=0.05&amp;_msresflags=1089&amp;_msresflags2=258&amp;percolate=-1&amp;percolate_rt=0" TargetMode="External"/><Relationship Id="rId5" Type="http://schemas.openxmlformats.org/officeDocument/2006/relationships/hyperlink" Target="http://sue/mascot/cgi/peptide_view.pl?file=..%2Fdata%2F20200729%2FF206798.dat&amp;hit=3&amp;px=1&amp;query=1&amp;section=5&amp;ave_thresh=13&amp;report=20&amp;_sigthreshold=0.05&amp;_msresflags=1089&amp;_msresflags2=258&amp;percolate=-1&amp;percolate_rt=0" TargetMode="External"/><Relationship Id="rId15" Type="http://schemas.openxmlformats.org/officeDocument/2006/relationships/hyperlink" Target="http://sue/mascot/cgi/peptide_view.pl?file=..%2Fdata%2F20200729%2FF206799.dat&amp;hit=5&amp;px=1&amp;query=1&amp;section=5&amp;ave_thresh=13&amp;report=20&amp;_sigthreshold=0.05&amp;_msresflags=1089&amp;_msresflags2=258&amp;percolate=-1&amp;percolate_rt=0" TargetMode="External"/><Relationship Id="rId10" Type="http://schemas.openxmlformats.org/officeDocument/2006/relationships/hyperlink" Target="http://sue/mascot/help/results_help.html" TargetMode="External"/><Relationship Id="rId19" Type="http://schemas.openxmlformats.org/officeDocument/2006/relationships/hyperlink" Target="http://sue/mascot/cgi/peptide_view.pl?file=..%2Fdata%2F20200729%2FF206799.dat&amp;hit=9&amp;px=1&amp;query=1&amp;section=5&amp;ave_thresh=13&amp;report=20&amp;_sigthreshold=0.05&amp;_msresflags=1089&amp;_msresflags2=258&amp;percolate=-1&amp;percolate_rt=0" TargetMode="External"/><Relationship Id="rId4" Type="http://schemas.openxmlformats.org/officeDocument/2006/relationships/hyperlink" Target="http://sue/mascot/cgi/peptide_view.pl?file=..%2Fdata%2F20200729%2FF206798.dat&amp;hit=2&amp;px=1&amp;query=1&amp;section=5&amp;ave_thresh=13&amp;report=20&amp;_sigthreshold=0.05&amp;_msresflags=1089&amp;_msresflags2=258&amp;percolate=-1&amp;percolate_rt=0" TargetMode="External"/><Relationship Id="rId9" Type="http://schemas.openxmlformats.org/officeDocument/2006/relationships/hyperlink" Target="http://sue/mascot/help/results_help.html" TargetMode="External"/><Relationship Id="rId14" Type="http://schemas.openxmlformats.org/officeDocument/2006/relationships/hyperlink" Target="http://sue/mascot/cgi/peptide_view.pl?file=..%2Fdata%2F20200729%2FF206799.dat&amp;hit=4&amp;px=1&amp;query=1&amp;section=5&amp;ave_thresh=13&amp;report=20&amp;_sigthreshold=0.05&amp;_msresflags=1089&amp;_msresflags2=258&amp;percolate=-1&amp;percolate_rt=0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O32" sqref="O32"/>
    </sheetView>
  </sheetViews>
  <sheetFormatPr defaultRowHeight="15"/>
  <sheetData>
    <row r="3" spans="2:2">
      <c r="B3" s="1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2"/>
  <sheetViews>
    <sheetView workbookViewId="0">
      <selection activeCell="B3" sqref="B3"/>
    </sheetView>
  </sheetViews>
  <sheetFormatPr defaultRowHeight="15"/>
  <sheetData>
    <row r="3" spans="2:4">
      <c r="B3" s="1" t="s">
        <v>83</v>
      </c>
    </row>
    <row r="6" spans="2:4">
      <c r="C6" t="s">
        <v>54</v>
      </c>
      <c r="D6" t="s">
        <v>55</v>
      </c>
    </row>
    <row r="7" spans="2:4">
      <c r="B7">
        <v>1</v>
      </c>
      <c r="C7" t="s">
        <v>56</v>
      </c>
      <c r="D7">
        <v>4.694835680751174</v>
      </c>
    </row>
    <row r="8" spans="2:4">
      <c r="B8">
        <v>2</v>
      </c>
      <c r="C8" t="s">
        <v>57</v>
      </c>
      <c r="D8">
        <v>10.787486515641856</v>
      </c>
    </row>
    <row r="9" spans="2:4">
      <c r="B9">
        <v>3</v>
      </c>
      <c r="C9" t="s">
        <v>56</v>
      </c>
      <c r="D9">
        <v>5.4347826086956523</v>
      </c>
    </row>
    <row r="10" spans="2:4">
      <c r="B10">
        <v>4</v>
      </c>
      <c r="C10" t="s">
        <v>57</v>
      </c>
      <c r="D10">
        <v>11.22334455667789</v>
      </c>
    </row>
    <row r="11" spans="2:4">
      <c r="B11">
        <v>5</v>
      </c>
      <c r="C11" t="s">
        <v>56</v>
      </c>
      <c r="D11">
        <v>4.694835680751174</v>
      </c>
    </row>
    <row r="12" spans="2:4">
      <c r="B12">
        <v>6</v>
      </c>
      <c r="C12" t="s">
        <v>57</v>
      </c>
      <c r="D12">
        <v>12.69035532994923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67"/>
  <sheetViews>
    <sheetView tabSelected="1" workbookViewId="0">
      <selection activeCell="L7" sqref="L7"/>
    </sheetView>
  </sheetViews>
  <sheetFormatPr defaultColWidth="9" defaultRowHeight="15"/>
  <cols>
    <col min="1" max="16384" width="9" style="18"/>
  </cols>
  <sheetData>
    <row r="3" spans="2:18">
      <c r="B3" s="17" t="s">
        <v>256</v>
      </c>
    </row>
    <row r="7" spans="2:18">
      <c r="C7" s="19" t="s">
        <v>184</v>
      </c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</row>
    <row r="8" spans="2:18">
      <c r="C8" s="19" t="s">
        <v>185</v>
      </c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</row>
    <row r="9" spans="2:18">
      <c r="C9" s="15" t="s">
        <v>186</v>
      </c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</row>
    <row r="10" spans="2:18">
      <c r="C10" s="21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</row>
    <row r="11" spans="2:18" ht="17.25">
      <c r="C11" s="22" t="s">
        <v>110</v>
      </c>
      <c r="D11" s="22" t="s">
        <v>111</v>
      </c>
      <c r="E11" s="22" t="s">
        <v>112</v>
      </c>
      <c r="F11" s="22" t="s">
        <v>187</v>
      </c>
      <c r="G11" s="22" t="s">
        <v>113</v>
      </c>
      <c r="H11" s="22" t="s">
        <v>114</v>
      </c>
      <c r="I11" s="22" t="s">
        <v>188</v>
      </c>
      <c r="J11" s="22" t="s">
        <v>115</v>
      </c>
      <c r="K11" s="22" t="s">
        <v>116</v>
      </c>
      <c r="L11" s="22" t="s">
        <v>117</v>
      </c>
      <c r="M11" s="22" t="s">
        <v>118</v>
      </c>
      <c r="N11" s="22" t="s">
        <v>119</v>
      </c>
      <c r="O11" s="22" t="s">
        <v>120</v>
      </c>
      <c r="P11" s="22" t="s">
        <v>121</v>
      </c>
      <c r="Q11" s="22" t="s">
        <v>122</v>
      </c>
      <c r="R11" s="22" t="s">
        <v>110</v>
      </c>
    </row>
    <row r="12" spans="2:18">
      <c r="C12" s="23">
        <v>1</v>
      </c>
      <c r="D12" s="24">
        <v>86.096400000000003</v>
      </c>
      <c r="E12" s="24">
        <v>86.096400000000003</v>
      </c>
      <c r="F12" s="24"/>
      <c r="G12" s="24"/>
      <c r="H12" s="24">
        <v>114.0913</v>
      </c>
      <c r="I12" s="24"/>
      <c r="J12" s="24"/>
      <c r="K12" s="24">
        <v>44.049500000000002</v>
      </c>
      <c r="L12" s="25" t="s">
        <v>12</v>
      </c>
      <c r="M12" s="24"/>
      <c r="N12" s="24"/>
      <c r="O12" s="24"/>
      <c r="P12" s="24"/>
      <c r="Q12" s="24"/>
      <c r="R12" s="23">
        <v>15</v>
      </c>
    </row>
    <row r="13" spans="2:18">
      <c r="C13" s="23">
        <v>2</v>
      </c>
      <c r="D13" s="26">
        <v>110.07129999999999</v>
      </c>
      <c r="E13" s="27">
        <v>223.15530000000001</v>
      </c>
      <c r="F13" s="24"/>
      <c r="G13" s="24"/>
      <c r="H13" s="28">
        <v>251.15029999999999</v>
      </c>
      <c r="I13" s="24"/>
      <c r="J13" s="24"/>
      <c r="K13" s="24"/>
      <c r="L13" s="25" t="s">
        <v>8</v>
      </c>
      <c r="M13" s="24">
        <v>1481.6741</v>
      </c>
      <c r="N13" s="24"/>
      <c r="O13" s="24">
        <v>1563.7272</v>
      </c>
      <c r="P13" s="24">
        <v>1546.7005999999999</v>
      </c>
      <c r="Q13" s="24">
        <v>1545.7166</v>
      </c>
      <c r="R13" s="23">
        <v>14</v>
      </c>
    </row>
    <row r="14" spans="2:18">
      <c r="C14" s="23">
        <v>3</v>
      </c>
      <c r="D14" s="24">
        <v>102.05500000000001</v>
      </c>
      <c r="E14" s="24">
        <v>352.1979</v>
      </c>
      <c r="F14" s="24"/>
      <c r="G14" s="24">
        <v>334.18740000000003</v>
      </c>
      <c r="H14" s="24">
        <v>380.19279999999998</v>
      </c>
      <c r="I14" s="24"/>
      <c r="J14" s="24">
        <v>362.1823</v>
      </c>
      <c r="K14" s="24">
        <v>294.1925</v>
      </c>
      <c r="L14" s="25" t="s">
        <v>5</v>
      </c>
      <c r="M14" s="24">
        <v>1352.6315</v>
      </c>
      <c r="N14" s="24">
        <v>1351.6362999999999</v>
      </c>
      <c r="O14" s="24">
        <v>1426.6683</v>
      </c>
      <c r="P14" s="26">
        <v>1409.6416999999999</v>
      </c>
      <c r="Q14" s="24">
        <v>1408.6577</v>
      </c>
      <c r="R14" s="23">
        <v>13</v>
      </c>
    </row>
    <row r="15" spans="2:18">
      <c r="C15" s="23">
        <v>4</v>
      </c>
      <c r="D15" s="24">
        <v>87.055300000000003</v>
      </c>
      <c r="E15" s="24">
        <v>466.24090000000001</v>
      </c>
      <c r="F15" s="24">
        <v>449.21429999999998</v>
      </c>
      <c r="G15" s="24">
        <v>448.2303</v>
      </c>
      <c r="H15" s="24">
        <v>494.23579999999998</v>
      </c>
      <c r="I15" s="24">
        <v>477.20920000000001</v>
      </c>
      <c r="J15" s="26">
        <v>476.22519999999997</v>
      </c>
      <c r="K15" s="24">
        <v>423.23500000000001</v>
      </c>
      <c r="L15" s="25" t="s">
        <v>14</v>
      </c>
      <c r="M15" s="24">
        <v>1238.5886</v>
      </c>
      <c r="N15" s="24">
        <v>1237.5933</v>
      </c>
      <c r="O15" s="28">
        <v>1297.6257000000001</v>
      </c>
      <c r="P15" s="26">
        <v>1280.5990999999999</v>
      </c>
      <c r="Q15" s="24">
        <v>1279.6151</v>
      </c>
      <c r="R15" s="23">
        <v>12</v>
      </c>
    </row>
    <row r="16" spans="2:18">
      <c r="C16" s="23">
        <v>5</v>
      </c>
      <c r="D16" s="24">
        <v>87.055300000000003</v>
      </c>
      <c r="E16" s="24">
        <v>580.28380000000004</v>
      </c>
      <c r="F16" s="24">
        <v>563.25720000000001</v>
      </c>
      <c r="G16" s="24">
        <v>562.27319999999997</v>
      </c>
      <c r="H16" s="28">
        <v>608.27869999999996</v>
      </c>
      <c r="I16" s="24">
        <v>591.25220000000002</v>
      </c>
      <c r="J16" s="24">
        <v>590.2681</v>
      </c>
      <c r="K16" s="24">
        <v>537.27800000000002</v>
      </c>
      <c r="L16" s="25" t="s">
        <v>14</v>
      </c>
      <c r="M16" s="24">
        <v>1124.5455999999999</v>
      </c>
      <c r="N16" s="24">
        <v>1123.5504000000001</v>
      </c>
      <c r="O16" s="28">
        <v>1183.5827999999999</v>
      </c>
      <c r="P16" s="26">
        <v>1166.5562</v>
      </c>
      <c r="Q16" s="24">
        <v>1165.5722000000001</v>
      </c>
      <c r="R16" s="23">
        <v>11</v>
      </c>
    </row>
    <row r="17" spans="3:18">
      <c r="C17" s="23">
        <v>6</v>
      </c>
      <c r="D17" s="26">
        <v>70.065100000000001</v>
      </c>
      <c r="E17" s="24">
        <v>677.3365</v>
      </c>
      <c r="F17" s="24">
        <v>660.31</v>
      </c>
      <c r="G17" s="24">
        <v>659.32600000000002</v>
      </c>
      <c r="H17" s="28">
        <v>705.33150000000001</v>
      </c>
      <c r="I17" s="26">
        <v>688.30489999999998</v>
      </c>
      <c r="J17" s="24">
        <v>687.32090000000005</v>
      </c>
      <c r="K17" s="24">
        <v>651.32090000000005</v>
      </c>
      <c r="L17" s="25" t="s">
        <v>15</v>
      </c>
      <c r="M17" s="24">
        <v>1027.4929</v>
      </c>
      <c r="N17" s="24">
        <v>1026.4975999999999</v>
      </c>
      <c r="O17" s="28">
        <v>1069.5398</v>
      </c>
      <c r="P17" s="26">
        <v>1052.5133000000001</v>
      </c>
      <c r="Q17" s="24">
        <v>1051.5292999999999</v>
      </c>
      <c r="R17" s="23">
        <v>10</v>
      </c>
    </row>
    <row r="18" spans="3:18">
      <c r="C18" s="23">
        <v>7</v>
      </c>
      <c r="D18" s="24">
        <v>129.11349999999999</v>
      </c>
      <c r="E18" s="27">
        <v>833.43769999999995</v>
      </c>
      <c r="F18" s="26">
        <v>816.41110000000003</v>
      </c>
      <c r="G18" s="24">
        <v>815.4271</v>
      </c>
      <c r="H18" s="28">
        <v>861.43259999999998</v>
      </c>
      <c r="I18" s="24">
        <v>844.40599999999995</v>
      </c>
      <c r="J18" s="24">
        <v>843.42200000000003</v>
      </c>
      <c r="K18" s="24">
        <v>748.37369999999999</v>
      </c>
      <c r="L18" s="25" t="s">
        <v>17</v>
      </c>
      <c r="M18" s="24">
        <v>871.39179999999999</v>
      </c>
      <c r="N18" s="24">
        <v>870.39649999999995</v>
      </c>
      <c r="O18" s="24">
        <v>972.48710000000005</v>
      </c>
      <c r="P18" s="24">
        <v>955.46050000000002</v>
      </c>
      <c r="Q18" s="24">
        <v>954.47649999999999</v>
      </c>
      <c r="R18" s="23">
        <v>9</v>
      </c>
    </row>
    <row r="19" spans="3:18">
      <c r="C19" s="23">
        <v>8</v>
      </c>
      <c r="D19" s="24">
        <v>30.033799999999999</v>
      </c>
      <c r="E19" s="27">
        <v>890.45910000000003</v>
      </c>
      <c r="F19" s="24">
        <v>873.43259999999998</v>
      </c>
      <c r="G19" s="24">
        <v>872.44860000000006</v>
      </c>
      <c r="H19" s="28">
        <v>918.45399999999995</v>
      </c>
      <c r="I19" s="24">
        <v>901.42750000000001</v>
      </c>
      <c r="J19" s="24">
        <v>900.44349999999997</v>
      </c>
      <c r="K19" s="24"/>
      <c r="L19" s="25" t="s">
        <v>7</v>
      </c>
      <c r="M19" s="24"/>
      <c r="N19" s="24"/>
      <c r="O19" s="28">
        <v>816.38599999999997</v>
      </c>
      <c r="P19" s="24">
        <v>799.35940000000005</v>
      </c>
      <c r="Q19" s="24">
        <v>798.37540000000001</v>
      </c>
      <c r="R19" s="23">
        <v>8</v>
      </c>
    </row>
    <row r="20" spans="3:18">
      <c r="C20" s="23">
        <v>9</v>
      </c>
      <c r="D20" s="26">
        <v>110.07129999999999</v>
      </c>
      <c r="E20" s="24">
        <v>1027.518</v>
      </c>
      <c r="F20" s="24">
        <v>1010.4915</v>
      </c>
      <c r="G20" s="24">
        <v>1009.5075000000001</v>
      </c>
      <c r="H20" s="28">
        <v>1055.5129999999999</v>
      </c>
      <c r="I20" s="24">
        <v>1038.4864</v>
      </c>
      <c r="J20" s="24">
        <v>1037.5024000000001</v>
      </c>
      <c r="K20" s="24"/>
      <c r="L20" s="25" t="s">
        <v>8</v>
      </c>
      <c r="M20" s="24">
        <v>677.31140000000005</v>
      </c>
      <c r="N20" s="24"/>
      <c r="O20" s="24">
        <v>759.36450000000002</v>
      </c>
      <c r="P20" s="24">
        <v>742.33789999999999</v>
      </c>
      <c r="Q20" s="24">
        <v>741.35389999999995</v>
      </c>
      <c r="R20" s="23">
        <v>7</v>
      </c>
    </row>
    <row r="21" spans="3:18">
      <c r="C21" s="23">
        <v>10</v>
      </c>
      <c r="D21" s="24">
        <v>30.033799999999999</v>
      </c>
      <c r="E21" s="24">
        <v>1084.5395000000001</v>
      </c>
      <c r="F21" s="24">
        <v>1067.5129999999999</v>
      </c>
      <c r="G21" s="24">
        <v>1066.5289</v>
      </c>
      <c r="H21" s="28">
        <v>1112.5344</v>
      </c>
      <c r="I21" s="24">
        <v>1095.5079000000001</v>
      </c>
      <c r="J21" s="24">
        <v>1094.5237999999999</v>
      </c>
      <c r="K21" s="24"/>
      <c r="L21" s="25" t="s">
        <v>7</v>
      </c>
      <c r="M21" s="24"/>
      <c r="N21" s="24"/>
      <c r="O21" s="28">
        <v>622.30560000000003</v>
      </c>
      <c r="P21" s="24">
        <v>605.279</v>
      </c>
      <c r="Q21" s="24">
        <v>604.29499999999996</v>
      </c>
      <c r="R21" s="23">
        <v>6</v>
      </c>
    </row>
    <row r="22" spans="3:18">
      <c r="C22" s="23">
        <v>11</v>
      </c>
      <c r="D22" s="26">
        <v>110.07129999999999</v>
      </c>
      <c r="E22" s="27">
        <v>1221.5984000000001</v>
      </c>
      <c r="F22" s="24">
        <v>1204.5718999999999</v>
      </c>
      <c r="G22" s="24">
        <v>1203.5878</v>
      </c>
      <c r="H22" s="28">
        <v>1249.5933</v>
      </c>
      <c r="I22" s="24">
        <v>1232.5668000000001</v>
      </c>
      <c r="J22" s="24">
        <v>1231.5827999999999</v>
      </c>
      <c r="K22" s="24"/>
      <c r="L22" s="25" t="s">
        <v>8</v>
      </c>
      <c r="M22" s="24">
        <v>483.23099999999999</v>
      </c>
      <c r="N22" s="24"/>
      <c r="O22" s="28">
        <v>565.28409999999997</v>
      </c>
      <c r="P22" s="24">
        <v>548.25760000000002</v>
      </c>
      <c r="Q22" s="24">
        <v>547.27359999999999</v>
      </c>
      <c r="R22" s="23">
        <v>5</v>
      </c>
    </row>
    <row r="23" spans="3:18">
      <c r="C23" s="23">
        <v>12</v>
      </c>
      <c r="D23" s="24">
        <v>60.044400000000003</v>
      </c>
      <c r="E23" s="24">
        <v>1308.6304</v>
      </c>
      <c r="F23" s="24">
        <v>1291.6039000000001</v>
      </c>
      <c r="G23" s="24">
        <v>1290.6198999999999</v>
      </c>
      <c r="H23" s="28">
        <v>1336.6253999999999</v>
      </c>
      <c r="I23" s="24">
        <v>1319.5988</v>
      </c>
      <c r="J23" s="24">
        <v>1318.6148000000001</v>
      </c>
      <c r="K23" s="24">
        <v>1292.6355000000001</v>
      </c>
      <c r="L23" s="25" t="s">
        <v>18</v>
      </c>
      <c r="M23" s="24">
        <v>396.19900000000001</v>
      </c>
      <c r="N23" s="24">
        <v>395.20370000000003</v>
      </c>
      <c r="O23" s="28">
        <v>428.22519999999997</v>
      </c>
      <c r="P23" s="24">
        <v>411.19869999999997</v>
      </c>
      <c r="Q23" s="24">
        <v>410.21460000000002</v>
      </c>
      <c r="R23" s="23">
        <v>4</v>
      </c>
    </row>
    <row r="24" spans="3:18">
      <c r="C24" s="23">
        <v>13</v>
      </c>
      <c r="D24" s="26">
        <v>110.07129999999999</v>
      </c>
      <c r="E24" s="27">
        <v>1445.6894</v>
      </c>
      <c r="F24" s="24">
        <v>1428.6628000000001</v>
      </c>
      <c r="G24" s="26">
        <v>1427.6787999999999</v>
      </c>
      <c r="H24" s="28">
        <v>1473.6842999999999</v>
      </c>
      <c r="I24" s="24">
        <v>1456.6577</v>
      </c>
      <c r="J24" s="24">
        <v>1455.6737000000001</v>
      </c>
      <c r="K24" s="24"/>
      <c r="L24" s="25" t="s">
        <v>8</v>
      </c>
      <c r="M24" s="24">
        <v>259.14010000000002</v>
      </c>
      <c r="N24" s="24"/>
      <c r="O24" s="28">
        <v>341.19319999999999</v>
      </c>
      <c r="P24" s="24">
        <v>324.16660000000002</v>
      </c>
      <c r="Q24" s="24"/>
      <c r="R24" s="23">
        <v>3</v>
      </c>
    </row>
    <row r="25" spans="3:18">
      <c r="C25" s="23">
        <v>14</v>
      </c>
      <c r="D25" s="24">
        <v>30.033799999999999</v>
      </c>
      <c r="E25" s="24">
        <v>1502.7108000000001</v>
      </c>
      <c r="F25" s="24">
        <v>1485.6842999999999</v>
      </c>
      <c r="G25" s="24">
        <v>1484.7003</v>
      </c>
      <c r="H25" s="28">
        <v>1530.7057</v>
      </c>
      <c r="I25" s="24">
        <v>1513.6792</v>
      </c>
      <c r="J25" s="24">
        <v>1512.6952000000001</v>
      </c>
      <c r="K25" s="24"/>
      <c r="L25" s="25" t="s">
        <v>7</v>
      </c>
      <c r="M25" s="24"/>
      <c r="N25" s="24"/>
      <c r="O25" s="24">
        <v>204.1343</v>
      </c>
      <c r="P25" s="24">
        <v>187.10769999999999</v>
      </c>
      <c r="Q25" s="24"/>
      <c r="R25" s="23">
        <v>2</v>
      </c>
    </row>
    <row r="26" spans="3:18">
      <c r="C26" s="23">
        <v>15</v>
      </c>
      <c r="D26" s="24">
        <v>101.1073</v>
      </c>
      <c r="E26" s="24"/>
      <c r="F26" s="24"/>
      <c r="G26" s="24"/>
      <c r="H26" s="24"/>
      <c r="I26" s="24"/>
      <c r="J26" s="24"/>
      <c r="K26" s="24"/>
      <c r="L26" s="25" t="s">
        <v>11</v>
      </c>
      <c r="M26" s="24">
        <v>74.023700000000005</v>
      </c>
      <c r="N26" s="24">
        <v>73.028400000000005</v>
      </c>
      <c r="O26" s="24">
        <v>147.11279999999999</v>
      </c>
      <c r="P26" s="24">
        <v>130.08629999999999</v>
      </c>
      <c r="Q26" s="24"/>
      <c r="R26" s="23">
        <v>1</v>
      </c>
    </row>
    <row r="27" spans="3:18"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</row>
    <row r="28" spans="3:18">
      <c r="C28" s="22" t="s">
        <v>123</v>
      </c>
      <c r="D28" s="22" t="s">
        <v>124</v>
      </c>
      <c r="E28" s="22" t="s">
        <v>125</v>
      </c>
      <c r="F28" s="22" t="s">
        <v>123</v>
      </c>
      <c r="G28" s="22" t="s">
        <v>124</v>
      </c>
      <c r="H28" s="22" t="s">
        <v>125</v>
      </c>
      <c r="I28" s="22" t="s">
        <v>123</v>
      </c>
      <c r="J28" s="22" t="s">
        <v>124</v>
      </c>
      <c r="K28" s="22" t="s">
        <v>125</v>
      </c>
      <c r="L28" s="20"/>
      <c r="M28" s="20"/>
      <c r="N28" s="20"/>
      <c r="O28" s="20"/>
      <c r="P28" s="20"/>
      <c r="Q28" s="20"/>
      <c r="R28" s="20"/>
    </row>
    <row r="29" spans="3:18">
      <c r="C29" s="29" t="s">
        <v>126</v>
      </c>
      <c r="D29" s="30">
        <v>239.1139</v>
      </c>
      <c r="E29" s="30">
        <v>267.10879999999997</v>
      </c>
      <c r="F29" s="29" t="s">
        <v>189</v>
      </c>
      <c r="G29" s="30">
        <v>353.15679999999998</v>
      </c>
      <c r="H29" s="31">
        <v>381.15170000000001</v>
      </c>
      <c r="I29" s="29" t="s">
        <v>190</v>
      </c>
      <c r="J29" s="30">
        <v>467.19970000000001</v>
      </c>
      <c r="K29" s="31">
        <v>495.19459999999998</v>
      </c>
      <c r="L29" s="20"/>
      <c r="M29" s="20"/>
      <c r="N29" s="20"/>
      <c r="O29" s="20"/>
      <c r="P29" s="20"/>
      <c r="Q29" s="20"/>
      <c r="R29" s="20"/>
    </row>
    <row r="30" spans="3:18">
      <c r="C30" s="29" t="s">
        <v>191</v>
      </c>
      <c r="D30" s="30">
        <v>564.25250000000005</v>
      </c>
      <c r="E30" s="30">
        <v>592.24739999999997</v>
      </c>
      <c r="F30" s="29" t="s">
        <v>192</v>
      </c>
      <c r="G30" s="30">
        <v>216.09790000000001</v>
      </c>
      <c r="H30" s="30">
        <v>244.09280000000001</v>
      </c>
      <c r="I30" s="29" t="s">
        <v>193</v>
      </c>
      <c r="J30" s="30">
        <v>330.14080000000001</v>
      </c>
      <c r="K30" s="30">
        <v>358.13569999999999</v>
      </c>
      <c r="L30" s="20"/>
      <c r="M30" s="20"/>
      <c r="N30" s="20"/>
      <c r="O30" s="20"/>
      <c r="P30" s="20"/>
      <c r="Q30" s="20"/>
      <c r="R30" s="20"/>
    </row>
    <row r="31" spans="3:18">
      <c r="C31" s="29" t="s">
        <v>194</v>
      </c>
      <c r="D31" s="30">
        <v>427.1936</v>
      </c>
      <c r="E31" s="30">
        <v>455.18849999999998</v>
      </c>
      <c r="F31" s="29" t="s">
        <v>195</v>
      </c>
      <c r="G31" s="30">
        <v>583.29470000000003</v>
      </c>
      <c r="H31" s="30">
        <v>611.28959999999995</v>
      </c>
      <c r="I31" s="29" t="s">
        <v>196</v>
      </c>
      <c r="J31" s="30">
        <v>640.31610000000001</v>
      </c>
      <c r="K31" s="30">
        <v>668.31110000000001</v>
      </c>
      <c r="L31" s="20"/>
      <c r="M31" s="20"/>
      <c r="N31" s="20"/>
      <c r="O31" s="20"/>
      <c r="P31" s="20"/>
      <c r="Q31" s="20"/>
      <c r="R31" s="20"/>
    </row>
    <row r="32" spans="3:18">
      <c r="C32" s="29" t="s">
        <v>197</v>
      </c>
      <c r="D32" s="30">
        <v>201.09819999999999</v>
      </c>
      <c r="E32" s="30">
        <v>229.09309999999999</v>
      </c>
      <c r="F32" s="29" t="s">
        <v>198</v>
      </c>
      <c r="G32" s="30">
        <v>298.15100000000001</v>
      </c>
      <c r="H32" s="31">
        <v>326.14589999999998</v>
      </c>
      <c r="I32" s="29" t="s">
        <v>199</v>
      </c>
      <c r="J32" s="30">
        <v>454.25209999999998</v>
      </c>
      <c r="K32" s="30">
        <v>482.24700000000001</v>
      </c>
      <c r="L32" s="20"/>
      <c r="M32" s="20"/>
      <c r="N32" s="20"/>
      <c r="O32" s="20"/>
      <c r="P32" s="20"/>
      <c r="Q32" s="20"/>
      <c r="R32" s="20"/>
    </row>
    <row r="33" spans="3:18">
      <c r="C33" s="29" t="s">
        <v>200</v>
      </c>
      <c r="D33" s="30">
        <v>511.27359999999999</v>
      </c>
      <c r="E33" s="30">
        <v>539.26850000000002</v>
      </c>
      <c r="F33" s="29" t="s">
        <v>201</v>
      </c>
      <c r="G33" s="30">
        <v>648.33249999999998</v>
      </c>
      <c r="H33" s="30">
        <v>676.32740000000001</v>
      </c>
      <c r="I33" s="29" t="s">
        <v>202</v>
      </c>
      <c r="J33" s="30">
        <v>184.10810000000001</v>
      </c>
      <c r="K33" s="30">
        <v>212.10300000000001</v>
      </c>
      <c r="L33" s="20"/>
      <c r="M33" s="20"/>
      <c r="N33" s="20"/>
      <c r="O33" s="20"/>
      <c r="P33" s="20"/>
      <c r="Q33" s="20"/>
      <c r="R33" s="20"/>
    </row>
    <row r="34" spans="3:18">
      <c r="C34" s="29" t="s">
        <v>203</v>
      </c>
      <c r="D34" s="30">
        <v>340.20920000000001</v>
      </c>
      <c r="E34" s="30">
        <v>368.20409999999998</v>
      </c>
      <c r="F34" s="29" t="s">
        <v>204</v>
      </c>
      <c r="G34" s="30">
        <v>397.23059999999998</v>
      </c>
      <c r="H34" s="30">
        <v>425.22550000000001</v>
      </c>
      <c r="I34" s="29" t="s">
        <v>205</v>
      </c>
      <c r="J34" s="30">
        <v>534.28949999999998</v>
      </c>
      <c r="K34" s="30">
        <v>562.28449999999998</v>
      </c>
      <c r="L34" s="20"/>
      <c r="M34" s="20"/>
      <c r="N34" s="20"/>
      <c r="O34" s="20"/>
      <c r="P34" s="20"/>
      <c r="Q34" s="20"/>
      <c r="R34" s="20"/>
    </row>
    <row r="35" spans="3:18">
      <c r="C35" s="29" t="s">
        <v>206</v>
      </c>
      <c r="D35" s="30">
        <v>591.31100000000004</v>
      </c>
      <c r="E35" s="30">
        <v>619.30589999999995</v>
      </c>
      <c r="F35" s="29" t="s">
        <v>207</v>
      </c>
      <c r="G35" s="30">
        <v>226.1662</v>
      </c>
      <c r="H35" s="30">
        <v>254.16120000000001</v>
      </c>
      <c r="I35" s="29" t="s">
        <v>208</v>
      </c>
      <c r="J35" s="30">
        <v>283.18770000000001</v>
      </c>
      <c r="K35" s="30">
        <v>311.18259999999998</v>
      </c>
      <c r="L35" s="20"/>
      <c r="M35" s="20"/>
      <c r="N35" s="20"/>
      <c r="O35" s="20"/>
      <c r="P35" s="20"/>
      <c r="Q35" s="20"/>
      <c r="R35" s="20"/>
    </row>
    <row r="36" spans="3:18">
      <c r="C36" s="29" t="s">
        <v>209</v>
      </c>
      <c r="D36" s="30">
        <v>420.2466</v>
      </c>
      <c r="E36" s="30">
        <v>448.24149999999997</v>
      </c>
      <c r="F36" s="29" t="s">
        <v>210</v>
      </c>
      <c r="G36" s="30">
        <v>477.2681</v>
      </c>
      <c r="H36" s="30">
        <v>505.26299999999998</v>
      </c>
      <c r="I36" s="29" t="s">
        <v>211</v>
      </c>
      <c r="J36" s="30">
        <v>614.327</v>
      </c>
      <c r="K36" s="30">
        <v>642.32190000000003</v>
      </c>
      <c r="L36" s="20"/>
      <c r="M36" s="20"/>
      <c r="N36" s="20"/>
      <c r="O36" s="20"/>
      <c r="P36" s="20"/>
      <c r="Q36" s="20"/>
      <c r="R36" s="20"/>
    </row>
    <row r="37" spans="3:18">
      <c r="C37" s="29" t="s">
        <v>212</v>
      </c>
      <c r="D37" s="30">
        <v>186.13489999999999</v>
      </c>
      <c r="E37" s="30">
        <v>214.12989999999999</v>
      </c>
      <c r="F37" s="29" t="s">
        <v>213</v>
      </c>
      <c r="G37" s="30">
        <v>323.19380000000001</v>
      </c>
      <c r="H37" s="30">
        <v>351.18880000000001</v>
      </c>
      <c r="I37" s="29" t="s">
        <v>214</v>
      </c>
      <c r="J37" s="30">
        <v>380.21530000000001</v>
      </c>
      <c r="K37" s="30">
        <v>408.21019999999999</v>
      </c>
      <c r="L37" s="20"/>
      <c r="M37" s="20"/>
      <c r="N37" s="20"/>
      <c r="O37" s="20"/>
      <c r="P37" s="20"/>
      <c r="Q37" s="20"/>
      <c r="R37" s="20"/>
    </row>
    <row r="38" spans="3:18">
      <c r="C38" s="29" t="s">
        <v>215</v>
      </c>
      <c r="D38" s="30">
        <v>517.27419999999995</v>
      </c>
      <c r="E38" s="30">
        <v>545.26909999999998</v>
      </c>
      <c r="F38" s="29" t="s">
        <v>216</v>
      </c>
      <c r="G38" s="30">
        <v>604.30629999999996</v>
      </c>
      <c r="H38" s="30">
        <v>632.30119999999999</v>
      </c>
      <c r="I38" s="29" t="s">
        <v>141</v>
      </c>
      <c r="J38" s="31">
        <v>167.09270000000001</v>
      </c>
      <c r="K38" s="31">
        <v>195.08770000000001</v>
      </c>
      <c r="L38" s="20"/>
      <c r="M38" s="20"/>
      <c r="N38" s="20"/>
      <c r="O38" s="20"/>
      <c r="P38" s="20"/>
      <c r="Q38" s="20"/>
      <c r="R38" s="20"/>
    </row>
    <row r="39" spans="3:18">
      <c r="C39" s="29" t="s">
        <v>217</v>
      </c>
      <c r="D39" s="30">
        <v>224.11420000000001</v>
      </c>
      <c r="E39" s="30">
        <v>252.10910000000001</v>
      </c>
      <c r="F39" s="29" t="s">
        <v>218</v>
      </c>
      <c r="G39" s="30">
        <v>361.17309999999998</v>
      </c>
      <c r="H39" s="30">
        <v>389.16800000000001</v>
      </c>
      <c r="I39" s="29" t="s">
        <v>219</v>
      </c>
      <c r="J39" s="30">
        <v>448.20510000000002</v>
      </c>
      <c r="K39" s="31">
        <v>476.20010000000002</v>
      </c>
      <c r="L39" s="20"/>
      <c r="M39" s="20"/>
      <c r="N39" s="20"/>
      <c r="O39" s="20"/>
      <c r="P39" s="20"/>
      <c r="Q39" s="20"/>
      <c r="R39" s="20"/>
    </row>
    <row r="40" spans="3:18" ht="30">
      <c r="C40" s="29" t="s">
        <v>220</v>
      </c>
      <c r="D40" s="30">
        <v>585.26409999999998</v>
      </c>
      <c r="E40" s="30">
        <v>613.25900000000001</v>
      </c>
      <c r="F40" s="29" t="s">
        <v>221</v>
      </c>
      <c r="G40" s="30">
        <v>642.28549999999996</v>
      </c>
      <c r="H40" s="30">
        <v>670.28039999999999</v>
      </c>
      <c r="I40" s="29" t="s">
        <v>136</v>
      </c>
      <c r="J40" s="31">
        <v>167.09270000000001</v>
      </c>
      <c r="K40" s="31">
        <v>195.08770000000001</v>
      </c>
      <c r="L40" s="20"/>
      <c r="M40" s="20"/>
      <c r="N40" s="20"/>
      <c r="O40" s="20"/>
      <c r="P40" s="20"/>
      <c r="Q40" s="20"/>
      <c r="R40" s="20"/>
    </row>
    <row r="41" spans="3:18">
      <c r="C41" s="29" t="s">
        <v>137</v>
      </c>
      <c r="D41" s="30">
        <v>304.15159999999997</v>
      </c>
      <c r="E41" s="30">
        <v>332.14659999999998</v>
      </c>
      <c r="F41" s="29" t="s">
        <v>222</v>
      </c>
      <c r="G41" s="30">
        <v>391.18369999999999</v>
      </c>
      <c r="H41" s="30">
        <v>419.17860000000002</v>
      </c>
      <c r="I41" s="29" t="s">
        <v>223</v>
      </c>
      <c r="J41" s="30">
        <v>528.24260000000004</v>
      </c>
      <c r="K41" s="30">
        <v>556.23749999999995</v>
      </c>
      <c r="L41" s="20"/>
      <c r="M41" s="20"/>
      <c r="N41" s="20"/>
      <c r="O41" s="20"/>
      <c r="P41" s="20"/>
      <c r="Q41" s="20"/>
      <c r="R41" s="20"/>
    </row>
    <row r="42" spans="3:18">
      <c r="C42" s="29" t="s">
        <v>224</v>
      </c>
      <c r="D42" s="30">
        <v>585.26409999999998</v>
      </c>
      <c r="E42" s="30">
        <v>613.25900000000001</v>
      </c>
      <c r="F42" s="29" t="s">
        <v>141</v>
      </c>
      <c r="G42" s="31">
        <v>167.09270000000001</v>
      </c>
      <c r="H42" s="31">
        <v>195.08770000000001</v>
      </c>
      <c r="I42" s="29" t="s">
        <v>225</v>
      </c>
      <c r="J42" s="30">
        <v>254.12479999999999</v>
      </c>
      <c r="K42" s="31">
        <v>282.11970000000002</v>
      </c>
      <c r="L42" s="20"/>
      <c r="M42" s="20"/>
      <c r="N42" s="20"/>
      <c r="O42" s="20"/>
      <c r="P42" s="20"/>
      <c r="Q42" s="20"/>
      <c r="R42" s="20"/>
    </row>
    <row r="43" spans="3:18">
      <c r="C43" s="29" t="s">
        <v>226</v>
      </c>
      <c r="D43" s="30">
        <v>391.18369999999999</v>
      </c>
      <c r="E43" s="30">
        <v>419.17860000000002</v>
      </c>
      <c r="F43" s="29" t="s">
        <v>227</v>
      </c>
      <c r="G43" s="30">
        <v>448.20510000000002</v>
      </c>
      <c r="H43" s="31">
        <v>476.20010000000002</v>
      </c>
      <c r="I43" s="29" t="s">
        <v>228</v>
      </c>
      <c r="J43" s="30">
        <v>197.10329999999999</v>
      </c>
      <c r="K43" s="30">
        <v>225.09819999999999</v>
      </c>
      <c r="L43" s="20"/>
      <c r="M43" s="20"/>
      <c r="N43" s="20"/>
      <c r="O43" s="20"/>
      <c r="P43" s="20"/>
      <c r="Q43" s="20"/>
      <c r="R43" s="20"/>
    </row>
    <row r="44" spans="3:18">
      <c r="C44" s="29" t="s">
        <v>229</v>
      </c>
      <c r="D44" s="30">
        <v>334.16219999999998</v>
      </c>
      <c r="E44" s="30">
        <v>362.15710000000001</v>
      </c>
      <c r="F44" s="29" t="s">
        <v>230</v>
      </c>
      <c r="G44" s="30">
        <v>391.18369999999999</v>
      </c>
      <c r="H44" s="30">
        <v>419.17860000000002</v>
      </c>
      <c r="I44" s="29" t="s">
        <v>231</v>
      </c>
      <c r="J44" s="30">
        <v>197.10329999999999</v>
      </c>
      <c r="K44" s="30">
        <v>225.09819999999999</v>
      </c>
      <c r="L44" s="20"/>
      <c r="M44" s="20"/>
      <c r="N44" s="20"/>
      <c r="O44" s="20"/>
      <c r="P44" s="20"/>
      <c r="Q44" s="20"/>
      <c r="R44" s="20"/>
    </row>
    <row r="45" spans="3:18">
      <c r="C45" s="29" t="s">
        <v>232</v>
      </c>
      <c r="D45" s="30">
        <v>254.12479999999999</v>
      </c>
      <c r="E45" s="31">
        <v>282.11970000000002</v>
      </c>
      <c r="F45" s="29" t="s">
        <v>136</v>
      </c>
      <c r="G45" s="31">
        <v>167.09270000000001</v>
      </c>
      <c r="H45" s="31">
        <v>195.08770000000001</v>
      </c>
      <c r="I45" s="30"/>
      <c r="J45" s="30"/>
      <c r="K45" s="30"/>
      <c r="L45" s="20"/>
      <c r="M45" s="20"/>
      <c r="N45" s="20"/>
      <c r="O45" s="20"/>
      <c r="P45" s="20"/>
      <c r="Q45" s="20"/>
      <c r="R45" s="20"/>
    </row>
    <row r="46" spans="3:18">
      <c r="C46" s="32"/>
      <c r="D46" s="33"/>
      <c r="E46" s="34"/>
      <c r="F46" s="32"/>
      <c r="G46" s="34"/>
      <c r="H46" s="34"/>
      <c r="I46" s="33"/>
      <c r="J46" s="33"/>
      <c r="K46" s="33"/>
      <c r="L46" s="20"/>
      <c r="M46" s="20"/>
      <c r="N46" s="20"/>
      <c r="O46" s="20"/>
      <c r="P46" s="20"/>
      <c r="Q46" s="20"/>
      <c r="R46" s="20"/>
    </row>
    <row r="47" spans="3:18">
      <c r="C47" s="32"/>
      <c r="D47" s="33"/>
      <c r="E47" s="34"/>
      <c r="F47" s="32"/>
      <c r="G47" s="34"/>
      <c r="H47" s="34"/>
      <c r="I47" s="33"/>
      <c r="J47" s="33"/>
      <c r="K47" s="33"/>
      <c r="L47" s="20"/>
      <c r="M47" s="20"/>
      <c r="N47" s="20"/>
      <c r="O47" s="20"/>
      <c r="P47" s="20"/>
      <c r="Q47" s="20"/>
      <c r="R47" s="20"/>
    </row>
    <row r="48" spans="3:18">
      <c r="C48" s="32"/>
      <c r="D48" s="33"/>
      <c r="E48" s="34"/>
      <c r="F48" s="32"/>
      <c r="G48" s="34"/>
      <c r="H48" s="34"/>
      <c r="I48" s="33"/>
      <c r="J48" s="33"/>
      <c r="K48" s="33"/>
      <c r="L48" s="20"/>
      <c r="M48" s="20"/>
      <c r="N48" s="20"/>
      <c r="O48" s="20"/>
      <c r="P48" s="20"/>
      <c r="Q48" s="20"/>
      <c r="R48" s="20"/>
    </row>
    <row r="49" spans="3:18">
      <c r="C49" s="32"/>
      <c r="D49" s="33"/>
      <c r="E49" s="34"/>
      <c r="F49" s="32"/>
      <c r="G49" s="34"/>
      <c r="H49" s="34"/>
      <c r="I49" s="33"/>
      <c r="J49" s="33"/>
      <c r="K49" s="33"/>
      <c r="L49" s="20"/>
      <c r="M49" s="20"/>
      <c r="N49" s="20"/>
      <c r="O49" s="20"/>
      <c r="P49" s="20"/>
      <c r="Q49" s="20"/>
      <c r="R49" s="20"/>
    </row>
    <row r="54" spans="3:18">
      <c r="C54" s="19" t="s">
        <v>233</v>
      </c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</row>
    <row r="55" spans="3:18">
      <c r="C55" s="19" t="s">
        <v>106</v>
      </c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</row>
    <row r="56" spans="3:18">
      <c r="C56" s="19" t="s">
        <v>234</v>
      </c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</row>
    <row r="57" spans="3:18">
      <c r="C57" s="19" t="s">
        <v>235</v>
      </c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</row>
    <row r="58" spans="3:18">
      <c r="C58" s="15" t="s">
        <v>236</v>
      </c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</row>
    <row r="59" spans="3:18">
      <c r="C59" s="21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</row>
    <row r="60" spans="3:18" ht="17.25">
      <c r="C60" s="22" t="s">
        <v>110</v>
      </c>
      <c r="D60" s="22" t="s">
        <v>111</v>
      </c>
      <c r="E60" s="22" t="s">
        <v>112</v>
      </c>
      <c r="F60" s="22" t="s">
        <v>187</v>
      </c>
      <c r="G60" s="22" t="s">
        <v>113</v>
      </c>
      <c r="H60" s="22" t="s">
        <v>114</v>
      </c>
      <c r="I60" s="22" t="s">
        <v>188</v>
      </c>
      <c r="J60" s="22" t="s">
        <v>115</v>
      </c>
      <c r="K60" s="22" t="s">
        <v>116</v>
      </c>
      <c r="L60" s="22" t="s">
        <v>117</v>
      </c>
      <c r="M60" s="22" t="s">
        <v>118</v>
      </c>
      <c r="N60" s="22" t="s">
        <v>119</v>
      </c>
      <c r="O60" s="22" t="s">
        <v>120</v>
      </c>
      <c r="P60" s="22" t="s">
        <v>121</v>
      </c>
      <c r="Q60" s="22" t="s">
        <v>122</v>
      </c>
      <c r="R60" s="22" t="s">
        <v>110</v>
      </c>
    </row>
    <row r="61" spans="3:18">
      <c r="C61" s="23">
        <v>1</v>
      </c>
      <c r="D61" s="26">
        <v>86.096400000000003</v>
      </c>
      <c r="E61" s="27">
        <v>86.096400000000003</v>
      </c>
      <c r="F61" s="24"/>
      <c r="G61" s="24"/>
      <c r="H61" s="24">
        <v>114.0913</v>
      </c>
      <c r="I61" s="24"/>
      <c r="J61" s="24"/>
      <c r="K61" s="24">
        <v>44.049500000000002</v>
      </c>
      <c r="L61" s="25" t="s">
        <v>12</v>
      </c>
      <c r="M61" s="24"/>
      <c r="N61" s="24"/>
      <c r="O61" s="24"/>
      <c r="P61" s="24"/>
      <c r="Q61" s="24"/>
      <c r="R61" s="23">
        <v>15</v>
      </c>
    </row>
    <row r="62" spans="3:18">
      <c r="C62" s="23">
        <v>2</v>
      </c>
      <c r="D62" s="26">
        <v>110.07129999999999</v>
      </c>
      <c r="E62" s="27">
        <v>223.15530000000001</v>
      </c>
      <c r="F62" s="24"/>
      <c r="G62" s="24"/>
      <c r="H62" s="27">
        <v>251.15029999999999</v>
      </c>
      <c r="I62" s="24"/>
      <c r="J62" s="24"/>
      <c r="K62" s="24"/>
      <c r="L62" s="25" t="s">
        <v>8</v>
      </c>
      <c r="M62" s="24">
        <v>1495.6896999999999</v>
      </c>
      <c r="N62" s="24"/>
      <c r="O62" s="24">
        <v>1577.7428</v>
      </c>
      <c r="P62" s="24">
        <v>1560.7163</v>
      </c>
      <c r="Q62" s="24">
        <v>1559.7322999999999</v>
      </c>
      <c r="R62" s="23">
        <v>14</v>
      </c>
    </row>
    <row r="63" spans="3:18">
      <c r="C63" s="23">
        <v>3</v>
      </c>
      <c r="D63" s="24">
        <v>102.05500000000001</v>
      </c>
      <c r="E63" s="24">
        <v>352.1979</v>
      </c>
      <c r="F63" s="24"/>
      <c r="G63" s="24">
        <v>334.18740000000003</v>
      </c>
      <c r="H63" s="24">
        <v>380.19279999999998</v>
      </c>
      <c r="I63" s="24"/>
      <c r="J63" s="24">
        <v>362.1823</v>
      </c>
      <c r="K63" s="24">
        <v>294.1925</v>
      </c>
      <c r="L63" s="25" t="s">
        <v>5</v>
      </c>
      <c r="M63" s="24">
        <v>1366.6472000000001</v>
      </c>
      <c r="N63" s="24">
        <v>1365.6519000000001</v>
      </c>
      <c r="O63" s="28">
        <v>1440.6839</v>
      </c>
      <c r="P63" s="26">
        <v>1423.6574000000001</v>
      </c>
      <c r="Q63" s="24">
        <v>1422.6733999999999</v>
      </c>
      <c r="R63" s="23">
        <v>13</v>
      </c>
    </row>
    <row r="64" spans="3:18">
      <c r="C64" s="23">
        <v>4</v>
      </c>
      <c r="D64" s="24">
        <v>87.055300000000003</v>
      </c>
      <c r="E64" s="24">
        <v>466.24090000000001</v>
      </c>
      <c r="F64" s="24">
        <v>449.21429999999998</v>
      </c>
      <c r="G64" s="24">
        <v>448.2303</v>
      </c>
      <c r="H64" s="24">
        <v>494.23579999999998</v>
      </c>
      <c r="I64" s="24">
        <v>477.20920000000001</v>
      </c>
      <c r="J64" s="24">
        <v>476.22519999999997</v>
      </c>
      <c r="K64" s="24">
        <v>423.23500000000001</v>
      </c>
      <c r="L64" s="25" t="s">
        <v>14</v>
      </c>
      <c r="M64" s="24">
        <v>1252.6042</v>
      </c>
      <c r="N64" s="24">
        <v>1251.6089999999999</v>
      </c>
      <c r="O64" s="28">
        <v>1311.6413</v>
      </c>
      <c r="P64" s="26">
        <v>1294.6148000000001</v>
      </c>
      <c r="Q64" s="24">
        <v>1293.6307999999999</v>
      </c>
      <c r="R64" s="23">
        <v>12</v>
      </c>
    </row>
    <row r="65" spans="3:18">
      <c r="C65" s="23">
        <v>5</v>
      </c>
      <c r="D65" s="24">
        <v>87.055300000000003</v>
      </c>
      <c r="E65" s="24">
        <v>580.28380000000004</v>
      </c>
      <c r="F65" s="24">
        <v>563.25720000000001</v>
      </c>
      <c r="G65" s="24">
        <v>562.27319999999997</v>
      </c>
      <c r="H65" s="27">
        <v>608.27869999999996</v>
      </c>
      <c r="I65" s="24">
        <v>591.25220000000002</v>
      </c>
      <c r="J65" s="24">
        <v>590.2681</v>
      </c>
      <c r="K65" s="24">
        <v>537.27800000000002</v>
      </c>
      <c r="L65" s="25" t="s">
        <v>14</v>
      </c>
      <c r="M65" s="24">
        <v>1138.5613000000001</v>
      </c>
      <c r="N65" s="24">
        <v>1137.5661</v>
      </c>
      <c r="O65" s="28">
        <v>1197.5984000000001</v>
      </c>
      <c r="P65" s="26">
        <v>1180.5718999999999</v>
      </c>
      <c r="Q65" s="24">
        <v>1179.5878</v>
      </c>
      <c r="R65" s="23">
        <v>11</v>
      </c>
    </row>
    <row r="66" spans="3:18">
      <c r="C66" s="23">
        <v>6</v>
      </c>
      <c r="D66" s="26">
        <v>70.065100000000001</v>
      </c>
      <c r="E66" s="24">
        <v>677.3365</v>
      </c>
      <c r="F66" s="24">
        <v>660.31</v>
      </c>
      <c r="G66" s="24">
        <v>659.32600000000002</v>
      </c>
      <c r="H66" s="24">
        <v>705.33150000000001</v>
      </c>
      <c r="I66" s="24">
        <v>688.30489999999998</v>
      </c>
      <c r="J66" s="24">
        <v>687.32090000000005</v>
      </c>
      <c r="K66" s="24">
        <v>651.32090000000005</v>
      </c>
      <c r="L66" s="25" t="s">
        <v>15</v>
      </c>
      <c r="M66" s="24">
        <v>1041.5084999999999</v>
      </c>
      <c r="N66" s="24">
        <v>1040.5133000000001</v>
      </c>
      <c r="O66" s="28">
        <v>1083.5554999999999</v>
      </c>
      <c r="P66" s="26">
        <v>1066.5289</v>
      </c>
      <c r="Q66" s="24">
        <v>1065.5449000000001</v>
      </c>
      <c r="R66" s="23">
        <v>10</v>
      </c>
    </row>
    <row r="67" spans="3:18">
      <c r="C67" s="23">
        <v>7</v>
      </c>
      <c r="D67" s="24">
        <v>129.11349999999999</v>
      </c>
      <c r="E67" s="24">
        <v>833.43769999999995</v>
      </c>
      <c r="F67" s="24">
        <v>816.41110000000003</v>
      </c>
      <c r="G67" s="24">
        <v>815.4271</v>
      </c>
      <c r="H67" s="27">
        <v>861.43259999999998</v>
      </c>
      <c r="I67" s="24">
        <v>844.40599999999995</v>
      </c>
      <c r="J67" s="24">
        <v>843.42200000000003</v>
      </c>
      <c r="K67" s="24">
        <v>748.37369999999999</v>
      </c>
      <c r="L67" s="25" t="s">
        <v>17</v>
      </c>
      <c r="M67" s="24">
        <v>885.40740000000005</v>
      </c>
      <c r="N67" s="24">
        <v>884.41219999999998</v>
      </c>
      <c r="O67" s="24">
        <v>986.5027</v>
      </c>
      <c r="P67" s="24">
        <v>969.47619999999995</v>
      </c>
      <c r="Q67" s="24">
        <v>968.49220000000003</v>
      </c>
      <c r="R67" s="23">
        <v>9</v>
      </c>
    </row>
    <row r="68" spans="3:18">
      <c r="C68" s="23">
        <v>8</v>
      </c>
      <c r="D68" s="24">
        <v>30.033799999999999</v>
      </c>
      <c r="E68" s="24">
        <v>890.45910000000003</v>
      </c>
      <c r="F68" s="24">
        <v>873.43259999999998</v>
      </c>
      <c r="G68" s="24">
        <v>872.44860000000006</v>
      </c>
      <c r="H68" s="27">
        <v>918.45399999999995</v>
      </c>
      <c r="I68" s="24">
        <v>901.42750000000001</v>
      </c>
      <c r="J68" s="24">
        <v>900.44349999999997</v>
      </c>
      <c r="K68" s="24"/>
      <c r="L68" s="25" t="s">
        <v>7</v>
      </c>
      <c r="M68" s="24"/>
      <c r="N68" s="24"/>
      <c r="O68" s="28">
        <v>830.40160000000003</v>
      </c>
      <c r="P68" s="24">
        <v>813.37509999999997</v>
      </c>
      <c r="Q68" s="24">
        <v>812.39099999999996</v>
      </c>
      <c r="R68" s="23">
        <v>8</v>
      </c>
    </row>
    <row r="69" spans="3:18">
      <c r="C69" s="23">
        <v>9</v>
      </c>
      <c r="D69" s="26">
        <v>110.07129999999999</v>
      </c>
      <c r="E69" s="24">
        <v>1027.518</v>
      </c>
      <c r="F69" s="24">
        <v>1010.4915</v>
      </c>
      <c r="G69" s="24">
        <v>1009.5075000000001</v>
      </c>
      <c r="H69" s="27">
        <v>1055.5129999999999</v>
      </c>
      <c r="I69" s="24">
        <v>1038.4864</v>
      </c>
      <c r="J69" s="24">
        <v>1037.5024000000001</v>
      </c>
      <c r="K69" s="24"/>
      <c r="L69" s="25" t="s">
        <v>8</v>
      </c>
      <c r="M69" s="24">
        <v>691.327</v>
      </c>
      <c r="N69" s="24"/>
      <c r="O69" s="28">
        <v>773.38009999999997</v>
      </c>
      <c r="P69" s="24">
        <v>756.35360000000003</v>
      </c>
      <c r="Q69" s="24">
        <v>755.36959999999999</v>
      </c>
      <c r="R69" s="23">
        <v>7</v>
      </c>
    </row>
    <row r="70" spans="3:18">
      <c r="C70" s="23">
        <v>10</v>
      </c>
      <c r="D70" s="24">
        <v>30.033799999999999</v>
      </c>
      <c r="E70" s="24">
        <v>1084.5395000000001</v>
      </c>
      <c r="F70" s="24">
        <v>1067.5129999999999</v>
      </c>
      <c r="G70" s="26">
        <v>1066.5289</v>
      </c>
      <c r="H70" s="24">
        <v>1112.5344</v>
      </c>
      <c r="I70" s="24">
        <v>1095.5079000000001</v>
      </c>
      <c r="J70" s="24">
        <v>1094.5237999999999</v>
      </c>
      <c r="K70" s="24"/>
      <c r="L70" s="25" t="s">
        <v>7</v>
      </c>
      <c r="M70" s="24"/>
      <c r="N70" s="24"/>
      <c r="O70" s="28">
        <v>636.32119999999998</v>
      </c>
      <c r="P70" s="24">
        <v>619.29470000000003</v>
      </c>
      <c r="Q70" s="24">
        <v>618.3107</v>
      </c>
      <c r="R70" s="23">
        <v>6</v>
      </c>
    </row>
    <row r="71" spans="3:18">
      <c r="C71" s="23">
        <v>11</v>
      </c>
      <c r="D71" s="26">
        <v>110.07129999999999</v>
      </c>
      <c r="E71" s="24">
        <v>1221.5984000000001</v>
      </c>
      <c r="F71" s="24">
        <v>1204.5718999999999</v>
      </c>
      <c r="G71" s="24">
        <v>1203.5878</v>
      </c>
      <c r="H71" s="27">
        <v>1249.5933</v>
      </c>
      <c r="I71" s="24">
        <v>1232.5668000000001</v>
      </c>
      <c r="J71" s="24">
        <v>1231.5827999999999</v>
      </c>
      <c r="K71" s="24"/>
      <c r="L71" s="25" t="s">
        <v>8</v>
      </c>
      <c r="M71" s="24">
        <v>497.24669999999998</v>
      </c>
      <c r="N71" s="24"/>
      <c r="O71" s="28">
        <v>579.2998</v>
      </c>
      <c r="P71" s="24">
        <v>562.27319999999997</v>
      </c>
      <c r="Q71" s="24">
        <v>561.28920000000005</v>
      </c>
      <c r="R71" s="23">
        <v>5</v>
      </c>
    </row>
    <row r="72" spans="3:18">
      <c r="C72" s="23">
        <v>12</v>
      </c>
      <c r="D72" s="24">
        <v>60.044400000000003</v>
      </c>
      <c r="E72" s="24">
        <v>1308.6304</v>
      </c>
      <c r="F72" s="24">
        <v>1291.6039000000001</v>
      </c>
      <c r="G72" s="24">
        <v>1290.6198999999999</v>
      </c>
      <c r="H72" s="24">
        <v>1336.6253999999999</v>
      </c>
      <c r="I72" s="26">
        <v>1319.5988</v>
      </c>
      <c r="J72" s="24">
        <v>1318.6148000000001</v>
      </c>
      <c r="K72" s="24">
        <v>1292.6355000000001</v>
      </c>
      <c r="L72" s="25" t="s">
        <v>18</v>
      </c>
      <c r="M72" s="24">
        <v>410.21460000000002</v>
      </c>
      <c r="N72" s="24">
        <v>409.21940000000001</v>
      </c>
      <c r="O72" s="28">
        <v>442.24090000000001</v>
      </c>
      <c r="P72" s="24">
        <v>425.21429999999998</v>
      </c>
      <c r="Q72" s="24">
        <v>424.2303</v>
      </c>
      <c r="R72" s="23">
        <v>4</v>
      </c>
    </row>
    <row r="73" spans="3:18">
      <c r="C73" s="23">
        <v>13</v>
      </c>
      <c r="D73" s="24">
        <v>124.0869</v>
      </c>
      <c r="E73" s="27">
        <v>1459.7049999999999</v>
      </c>
      <c r="F73" s="24">
        <v>1442.6785</v>
      </c>
      <c r="G73" s="24">
        <v>1441.6944000000001</v>
      </c>
      <c r="H73" s="24">
        <v>1487.6999000000001</v>
      </c>
      <c r="I73" s="24">
        <v>1470.6733999999999</v>
      </c>
      <c r="J73" s="24">
        <v>1469.6894</v>
      </c>
      <c r="K73" s="24"/>
      <c r="L73" s="25" t="s">
        <v>8</v>
      </c>
      <c r="M73" s="24">
        <v>259.14010000000002</v>
      </c>
      <c r="N73" s="24"/>
      <c r="O73" s="28">
        <v>355.2088</v>
      </c>
      <c r="P73" s="24">
        <v>338.1823</v>
      </c>
      <c r="Q73" s="24"/>
      <c r="R73" s="23">
        <v>3</v>
      </c>
    </row>
    <row r="74" spans="3:18">
      <c r="C74" s="23">
        <v>14</v>
      </c>
      <c r="D74" s="24">
        <v>30.033799999999999</v>
      </c>
      <c r="E74" s="24">
        <v>1516.7265</v>
      </c>
      <c r="F74" s="24">
        <v>1499.6999000000001</v>
      </c>
      <c r="G74" s="24">
        <v>1498.7158999999999</v>
      </c>
      <c r="H74" s="24">
        <v>1544.7213999999999</v>
      </c>
      <c r="I74" s="24">
        <v>1527.6948</v>
      </c>
      <c r="J74" s="24">
        <v>1526.7108000000001</v>
      </c>
      <c r="K74" s="24"/>
      <c r="L74" s="25" t="s">
        <v>7</v>
      </c>
      <c r="M74" s="24"/>
      <c r="N74" s="24"/>
      <c r="O74" s="24">
        <v>204.1343</v>
      </c>
      <c r="P74" s="24">
        <v>187.10769999999999</v>
      </c>
      <c r="Q74" s="24"/>
      <c r="R74" s="23">
        <v>2</v>
      </c>
    </row>
    <row r="75" spans="3:18">
      <c r="C75" s="23">
        <v>15</v>
      </c>
      <c r="D75" s="24">
        <v>101.1073</v>
      </c>
      <c r="E75" s="24"/>
      <c r="F75" s="24"/>
      <c r="G75" s="24"/>
      <c r="H75" s="24"/>
      <c r="I75" s="24"/>
      <c r="J75" s="24"/>
      <c r="K75" s="24"/>
      <c r="L75" s="25" t="s">
        <v>11</v>
      </c>
      <c r="M75" s="24">
        <v>74.023700000000005</v>
      </c>
      <c r="N75" s="24">
        <v>73.028400000000005</v>
      </c>
      <c r="O75" s="24">
        <v>147.11279999999999</v>
      </c>
      <c r="P75" s="24">
        <v>130.08629999999999</v>
      </c>
      <c r="Q75" s="24"/>
      <c r="R75" s="23">
        <v>1</v>
      </c>
    </row>
    <row r="76" spans="3:18"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</row>
    <row r="77" spans="3:18">
      <c r="C77" s="22" t="s">
        <v>123</v>
      </c>
      <c r="D77" s="22" t="s">
        <v>124</v>
      </c>
      <c r="E77" s="22" t="s">
        <v>125</v>
      </c>
      <c r="F77" s="22" t="s">
        <v>123</v>
      </c>
      <c r="G77" s="22" t="s">
        <v>124</v>
      </c>
      <c r="H77" s="22" t="s">
        <v>125</v>
      </c>
      <c r="I77" s="22" t="s">
        <v>123</v>
      </c>
      <c r="J77" s="22" t="s">
        <v>124</v>
      </c>
      <c r="K77" s="22" t="s">
        <v>125</v>
      </c>
      <c r="L77" s="20"/>
      <c r="M77" s="20"/>
      <c r="N77" s="20"/>
      <c r="O77" s="20"/>
      <c r="P77" s="20"/>
      <c r="Q77" s="20"/>
      <c r="R77" s="20"/>
    </row>
    <row r="78" spans="3:18">
      <c r="C78" s="29" t="s">
        <v>126</v>
      </c>
      <c r="D78" s="30">
        <v>239.1139</v>
      </c>
      <c r="E78" s="30">
        <v>267.10879999999997</v>
      </c>
      <c r="F78" s="29" t="s">
        <v>189</v>
      </c>
      <c r="G78" s="30">
        <v>353.15679999999998</v>
      </c>
      <c r="H78" s="31">
        <v>381.15170000000001</v>
      </c>
      <c r="I78" s="29" t="s">
        <v>190</v>
      </c>
      <c r="J78" s="30">
        <v>467.19970000000001</v>
      </c>
      <c r="K78" s="31">
        <v>495.19459999999998</v>
      </c>
      <c r="L78" s="20"/>
      <c r="M78" s="20"/>
      <c r="N78" s="20"/>
      <c r="O78" s="20"/>
      <c r="P78" s="20"/>
      <c r="Q78" s="20"/>
      <c r="R78" s="20"/>
    </row>
    <row r="79" spans="3:18">
      <c r="C79" s="29" t="s">
        <v>191</v>
      </c>
      <c r="D79" s="31">
        <v>564.25250000000005</v>
      </c>
      <c r="E79" s="30">
        <v>592.24739999999997</v>
      </c>
      <c r="F79" s="29" t="s">
        <v>192</v>
      </c>
      <c r="G79" s="30">
        <v>216.09790000000001</v>
      </c>
      <c r="H79" s="30">
        <v>244.09280000000001</v>
      </c>
      <c r="I79" s="29" t="s">
        <v>193</v>
      </c>
      <c r="J79" s="30">
        <v>330.14080000000001</v>
      </c>
      <c r="K79" s="30">
        <v>358.13569999999999</v>
      </c>
      <c r="L79" s="20"/>
      <c r="M79" s="20"/>
      <c r="N79" s="20"/>
      <c r="O79" s="20"/>
      <c r="P79" s="20"/>
      <c r="Q79" s="20"/>
      <c r="R79" s="20"/>
    </row>
    <row r="80" spans="3:18">
      <c r="C80" s="29" t="s">
        <v>194</v>
      </c>
      <c r="D80" s="30">
        <v>427.1936</v>
      </c>
      <c r="E80" s="30">
        <v>455.18849999999998</v>
      </c>
      <c r="F80" s="29" t="s">
        <v>195</v>
      </c>
      <c r="G80" s="30">
        <v>583.29470000000003</v>
      </c>
      <c r="H80" s="30">
        <v>611.28959999999995</v>
      </c>
      <c r="I80" s="29" t="s">
        <v>196</v>
      </c>
      <c r="J80" s="30">
        <v>640.31610000000001</v>
      </c>
      <c r="K80" s="30">
        <v>668.31110000000001</v>
      </c>
      <c r="L80" s="20"/>
      <c r="M80" s="20"/>
      <c r="N80" s="20"/>
      <c r="O80" s="20"/>
      <c r="P80" s="20"/>
      <c r="Q80" s="20"/>
      <c r="R80" s="20"/>
    </row>
    <row r="81" spans="3:18">
      <c r="C81" s="29" t="s">
        <v>197</v>
      </c>
      <c r="D81" s="30">
        <v>201.09819999999999</v>
      </c>
      <c r="E81" s="30">
        <v>229.09309999999999</v>
      </c>
      <c r="F81" s="29" t="s">
        <v>198</v>
      </c>
      <c r="G81" s="30">
        <v>298.15100000000001</v>
      </c>
      <c r="H81" s="30">
        <v>326.14589999999998</v>
      </c>
      <c r="I81" s="29" t="s">
        <v>199</v>
      </c>
      <c r="J81" s="30">
        <v>454.25209999999998</v>
      </c>
      <c r="K81" s="30">
        <v>482.24700000000001</v>
      </c>
      <c r="L81" s="20"/>
      <c r="M81" s="20"/>
      <c r="N81" s="20"/>
      <c r="O81" s="20"/>
      <c r="P81" s="20"/>
      <c r="Q81" s="20"/>
      <c r="R81" s="20"/>
    </row>
    <row r="82" spans="3:18">
      <c r="C82" s="29" t="s">
        <v>200</v>
      </c>
      <c r="D82" s="30">
        <v>511.27359999999999</v>
      </c>
      <c r="E82" s="30">
        <v>539.26850000000002</v>
      </c>
      <c r="F82" s="29" t="s">
        <v>201</v>
      </c>
      <c r="G82" s="30">
        <v>648.33249999999998</v>
      </c>
      <c r="H82" s="31">
        <v>676.32740000000001</v>
      </c>
      <c r="I82" s="29" t="s">
        <v>202</v>
      </c>
      <c r="J82" s="30">
        <v>184.10810000000001</v>
      </c>
      <c r="K82" s="30">
        <v>212.10300000000001</v>
      </c>
      <c r="L82" s="20"/>
      <c r="M82" s="20"/>
      <c r="N82" s="20"/>
      <c r="O82" s="20"/>
      <c r="P82" s="20"/>
      <c r="Q82" s="20"/>
      <c r="R82" s="20"/>
    </row>
    <row r="83" spans="3:18">
      <c r="C83" s="29" t="s">
        <v>203</v>
      </c>
      <c r="D83" s="30">
        <v>340.20920000000001</v>
      </c>
      <c r="E83" s="30">
        <v>368.20409999999998</v>
      </c>
      <c r="F83" s="29" t="s">
        <v>204</v>
      </c>
      <c r="G83" s="30">
        <v>397.23059999999998</v>
      </c>
      <c r="H83" s="30">
        <v>425.22550000000001</v>
      </c>
      <c r="I83" s="29" t="s">
        <v>205</v>
      </c>
      <c r="J83" s="30">
        <v>534.28949999999998</v>
      </c>
      <c r="K83" s="30">
        <v>562.28449999999998</v>
      </c>
      <c r="L83" s="20"/>
      <c r="M83" s="20"/>
      <c r="N83" s="20"/>
      <c r="O83" s="20"/>
      <c r="P83" s="20"/>
      <c r="Q83" s="20"/>
      <c r="R83" s="20"/>
    </row>
    <row r="84" spans="3:18">
      <c r="C84" s="29" t="s">
        <v>206</v>
      </c>
      <c r="D84" s="30">
        <v>591.31100000000004</v>
      </c>
      <c r="E84" s="30">
        <v>619.30589999999995</v>
      </c>
      <c r="F84" s="29" t="s">
        <v>207</v>
      </c>
      <c r="G84" s="30">
        <v>226.1662</v>
      </c>
      <c r="H84" s="30">
        <v>254.16120000000001</v>
      </c>
      <c r="I84" s="29" t="s">
        <v>208</v>
      </c>
      <c r="J84" s="30">
        <v>283.18770000000001</v>
      </c>
      <c r="K84" s="30">
        <v>311.18259999999998</v>
      </c>
      <c r="L84" s="20"/>
      <c r="M84" s="20"/>
      <c r="N84" s="20"/>
      <c r="O84" s="20"/>
      <c r="P84" s="20"/>
      <c r="Q84" s="20"/>
      <c r="R84" s="20"/>
    </row>
    <row r="85" spans="3:18">
      <c r="C85" s="29" t="s">
        <v>209</v>
      </c>
      <c r="D85" s="30">
        <v>420.2466</v>
      </c>
      <c r="E85" s="30">
        <v>448.24149999999997</v>
      </c>
      <c r="F85" s="29" t="s">
        <v>210</v>
      </c>
      <c r="G85" s="30">
        <v>477.2681</v>
      </c>
      <c r="H85" s="30">
        <v>505.26299999999998</v>
      </c>
      <c r="I85" s="29" t="s">
        <v>211</v>
      </c>
      <c r="J85" s="30">
        <v>614.327</v>
      </c>
      <c r="K85" s="30">
        <v>642.32190000000003</v>
      </c>
      <c r="L85" s="20"/>
      <c r="M85" s="20"/>
      <c r="N85" s="20"/>
      <c r="O85" s="20"/>
      <c r="P85" s="20"/>
      <c r="Q85" s="20"/>
      <c r="R85" s="20"/>
    </row>
    <row r="86" spans="3:18">
      <c r="C86" s="29" t="s">
        <v>212</v>
      </c>
      <c r="D86" s="30">
        <v>186.13489999999999</v>
      </c>
      <c r="E86" s="30">
        <v>214.12989999999999</v>
      </c>
      <c r="F86" s="29" t="s">
        <v>213</v>
      </c>
      <c r="G86" s="30">
        <v>323.19380000000001</v>
      </c>
      <c r="H86" s="30">
        <v>351.18880000000001</v>
      </c>
      <c r="I86" s="29" t="s">
        <v>214</v>
      </c>
      <c r="J86" s="30">
        <v>380.21530000000001</v>
      </c>
      <c r="K86" s="30">
        <v>408.21019999999999</v>
      </c>
      <c r="L86" s="20"/>
      <c r="M86" s="20"/>
      <c r="N86" s="20"/>
      <c r="O86" s="20"/>
      <c r="P86" s="20"/>
      <c r="Q86" s="20"/>
      <c r="R86" s="20"/>
    </row>
    <row r="87" spans="3:18">
      <c r="C87" s="29" t="s">
        <v>215</v>
      </c>
      <c r="D87" s="30">
        <v>517.27419999999995</v>
      </c>
      <c r="E87" s="30">
        <v>545.26909999999998</v>
      </c>
      <c r="F87" s="29" t="s">
        <v>216</v>
      </c>
      <c r="G87" s="30">
        <v>604.30629999999996</v>
      </c>
      <c r="H87" s="30">
        <v>632.30119999999999</v>
      </c>
      <c r="I87" s="29" t="s">
        <v>141</v>
      </c>
      <c r="J87" s="30">
        <v>167.09270000000001</v>
      </c>
      <c r="K87" s="31">
        <v>195.08770000000001</v>
      </c>
      <c r="L87" s="20"/>
      <c r="M87" s="20"/>
      <c r="N87" s="20"/>
      <c r="O87" s="20"/>
      <c r="P87" s="20"/>
      <c r="Q87" s="20"/>
      <c r="R87" s="20"/>
    </row>
    <row r="88" spans="3:18">
      <c r="C88" s="29" t="s">
        <v>217</v>
      </c>
      <c r="D88" s="30">
        <v>224.11420000000001</v>
      </c>
      <c r="E88" s="30">
        <v>252.10910000000001</v>
      </c>
      <c r="F88" s="29" t="s">
        <v>218</v>
      </c>
      <c r="G88" s="31">
        <v>361.17309999999998</v>
      </c>
      <c r="H88" s="30">
        <v>389.16800000000001</v>
      </c>
      <c r="I88" s="29" t="s">
        <v>219</v>
      </c>
      <c r="J88" s="30">
        <v>448.20510000000002</v>
      </c>
      <c r="K88" s="30">
        <v>476.20010000000002</v>
      </c>
      <c r="L88" s="20"/>
      <c r="M88" s="20"/>
      <c r="N88" s="20"/>
      <c r="O88" s="20"/>
      <c r="P88" s="20"/>
      <c r="Q88" s="20"/>
      <c r="R88" s="20"/>
    </row>
    <row r="89" spans="3:18" ht="30">
      <c r="C89" s="29" t="s">
        <v>220</v>
      </c>
      <c r="D89" s="30">
        <v>599.27970000000005</v>
      </c>
      <c r="E89" s="30">
        <v>627.27459999999996</v>
      </c>
      <c r="F89" s="29" t="s">
        <v>221</v>
      </c>
      <c r="G89" s="30">
        <v>656.30119999999999</v>
      </c>
      <c r="H89" s="30">
        <v>684.29610000000002</v>
      </c>
      <c r="I89" s="29" t="s">
        <v>136</v>
      </c>
      <c r="J89" s="30">
        <v>167.09270000000001</v>
      </c>
      <c r="K89" s="31">
        <v>195.08770000000001</v>
      </c>
      <c r="L89" s="20"/>
      <c r="M89" s="20"/>
      <c r="N89" s="20"/>
      <c r="O89" s="20"/>
      <c r="P89" s="20"/>
      <c r="Q89" s="20"/>
      <c r="R89" s="20"/>
    </row>
    <row r="90" spans="3:18">
      <c r="C90" s="29" t="s">
        <v>137</v>
      </c>
      <c r="D90" s="30">
        <v>304.15159999999997</v>
      </c>
      <c r="E90" s="30">
        <v>332.14659999999998</v>
      </c>
      <c r="F90" s="29" t="s">
        <v>222</v>
      </c>
      <c r="G90" s="30">
        <v>391.18369999999999</v>
      </c>
      <c r="H90" s="30">
        <v>419.17860000000002</v>
      </c>
      <c r="I90" s="29" t="s">
        <v>223</v>
      </c>
      <c r="J90" s="30">
        <v>542.25819999999999</v>
      </c>
      <c r="K90" s="30">
        <v>570.25319999999999</v>
      </c>
      <c r="L90" s="20"/>
      <c r="M90" s="20"/>
      <c r="N90" s="20"/>
      <c r="O90" s="20"/>
      <c r="P90" s="20"/>
      <c r="Q90" s="20"/>
      <c r="R90" s="20"/>
    </row>
    <row r="91" spans="3:18">
      <c r="C91" s="29" t="s">
        <v>224</v>
      </c>
      <c r="D91" s="30">
        <v>599.27970000000005</v>
      </c>
      <c r="E91" s="30">
        <v>627.27459999999996</v>
      </c>
      <c r="F91" s="29" t="s">
        <v>141</v>
      </c>
      <c r="G91" s="30">
        <v>167.09270000000001</v>
      </c>
      <c r="H91" s="31">
        <v>195.08770000000001</v>
      </c>
      <c r="I91" s="29" t="s">
        <v>225</v>
      </c>
      <c r="J91" s="30">
        <v>254.12479999999999</v>
      </c>
      <c r="K91" s="30">
        <v>282.11970000000002</v>
      </c>
      <c r="L91" s="20"/>
      <c r="M91" s="20"/>
      <c r="N91" s="20"/>
      <c r="O91" s="20"/>
      <c r="P91" s="20"/>
      <c r="Q91" s="20"/>
      <c r="R91" s="20"/>
    </row>
    <row r="92" spans="3:18">
      <c r="C92" s="29" t="s">
        <v>226</v>
      </c>
      <c r="D92" s="30">
        <v>405.19929999999999</v>
      </c>
      <c r="E92" s="30">
        <v>433.19420000000002</v>
      </c>
      <c r="F92" s="29" t="s">
        <v>227</v>
      </c>
      <c r="G92" s="30">
        <v>462.2208</v>
      </c>
      <c r="H92" s="30">
        <v>490.21570000000003</v>
      </c>
      <c r="I92" s="29" t="s">
        <v>228</v>
      </c>
      <c r="J92" s="30">
        <v>197.10329999999999</v>
      </c>
      <c r="K92" s="30">
        <v>225.09819999999999</v>
      </c>
      <c r="L92" s="20"/>
      <c r="M92" s="20"/>
      <c r="N92" s="20"/>
      <c r="O92" s="20"/>
      <c r="P92" s="20"/>
      <c r="Q92" s="20"/>
      <c r="R92" s="20"/>
    </row>
    <row r="93" spans="3:18">
      <c r="C93" s="29" t="s">
        <v>229</v>
      </c>
      <c r="D93" s="30">
        <v>348.17790000000002</v>
      </c>
      <c r="E93" s="30">
        <v>376.1728</v>
      </c>
      <c r="F93" s="29" t="s">
        <v>230</v>
      </c>
      <c r="G93" s="30">
        <v>405.19929999999999</v>
      </c>
      <c r="H93" s="30">
        <v>433.19420000000002</v>
      </c>
      <c r="I93" s="29" t="s">
        <v>231</v>
      </c>
      <c r="J93" s="30">
        <v>211.119</v>
      </c>
      <c r="K93" s="30">
        <v>239.1139</v>
      </c>
      <c r="L93" s="20"/>
      <c r="M93" s="20"/>
      <c r="N93" s="20"/>
      <c r="O93" s="20"/>
      <c r="P93" s="20"/>
      <c r="Q93" s="20"/>
      <c r="R93" s="20"/>
    </row>
    <row r="94" spans="3:18">
      <c r="C94" s="29" t="s">
        <v>232</v>
      </c>
      <c r="D94" s="30">
        <v>268.1404</v>
      </c>
      <c r="E94" s="30">
        <v>296.13529999999997</v>
      </c>
      <c r="F94" s="29" t="s">
        <v>136</v>
      </c>
      <c r="G94" s="30">
        <v>181.10839999999999</v>
      </c>
      <c r="H94" s="30">
        <v>209.10329999999999</v>
      </c>
      <c r="I94" s="30"/>
      <c r="J94" s="30"/>
      <c r="K94" s="30"/>
      <c r="L94" s="20"/>
      <c r="M94" s="20"/>
      <c r="N94" s="20"/>
      <c r="O94" s="20"/>
      <c r="P94" s="20"/>
      <c r="Q94" s="20"/>
      <c r="R94" s="20"/>
    </row>
    <row r="95" spans="3:18">
      <c r="C95" s="32"/>
      <c r="D95" s="33"/>
      <c r="E95" s="34"/>
      <c r="F95" s="32"/>
      <c r="G95" s="34"/>
      <c r="H95" s="34"/>
      <c r="I95" s="33"/>
      <c r="J95" s="33"/>
      <c r="K95" s="33"/>
      <c r="L95" s="20"/>
      <c r="M95" s="20"/>
      <c r="N95" s="20"/>
      <c r="O95" s="20"/>
      <c r="P95" s="20"/>
      <c r="Q95" s="20"/>
      <c r="R95" s="20"/>
    </row>
    <row r="96" spans="3:18">
      <c r="C96" s="32"/>
      <c r="D96" s="33"/>
      <c r="E96" s="34"/>
      <c r="F96" s="32"/>
      <c r="G96" s="34"/>
      <c r="H96" s="34"/>
      <c r="I96" s="33"/>
      <c r="J96" s="33"/>
      <c r="K96" s="33"/>
      <c r="L96" s="20"/>
      <c r="M96" s="20"/>
      <c r="N96" s="20"/>
      <c r="O96" s="20"/>
      <c r="P96" s="20"/>
      <c r="Q96" s="20"/>
      <c r="R96" s="20"/>
    </row>
    <row r="97" spans="3:18">
      <c r="C97" s="32"/>
      <c r="D97" s="33"/>
      <c r="E97" s="34"/>
      <c r="F97" s="32"/>
      <c r="G97" s="34"/>
      <c r="H97" s="34"/>
      <c r="I97" s="33"/>
      <c r="J97" s="33"/>
      <c r="K97" s="33"/>
      <c r="L97" s="20"/>
      <c r="M97" s="20"/>
      <c r="N97" s="20"/>
      <c r="O97" s="20"/>
      <c r="P97" s="20"/>
      <c r="Q97" s="20"/>
      <c r="R97" s="20"/>
    </row>
    <row r="102" spans="3:18"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</row>
    <row r="103" spans="3:18">
      <c r="C103" s="35" t="s">
        <v>154</v>
      </c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</row>
    <row r="104" spans="3:18"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</row>
    <row r="105" spans="3:18" ht="30">
      <c r="C105" s="22" t="s">
        <v>155</v>
      </c>
      <c r="D105" s="22" t="s">
        <v>156</v>
      </c>
      <c r="E105" s="22" t="s">
        <v>157</v>
      </c>
      <c r="F105" s="22" t="s">
        <v>158</v>
      </c>
      <c r="G105" s="22" t="s">
        <v>159</v>
      </c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</row>
    <row r="106" spans="3:18" ht="45">
      <c r="C106" s="36">
        <v>67.8</v>
      </c>
      <c r="D106" s="36">
        <v>1689.8196</v>
      </c>
      <c r="E106" s="36">
        <v>3.6400000000000002E-2</v>
      </c>
      <c r="F106" s="16" t="s">
        <v>237</v>
      </c>
      <c r="G106" s="36" t="s">
        <v>238</v>
      </c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</row>
    <row r="107" spans="3:18" ht="45">
      <c r="C107" s="36">
        <v>51.4</v>
      </c>
      <c r="D107" s="36">
        <v>1689.8196</v>
      </c>
      <c r="E107" s="36">
        <v>3.6400000000000002E-2</v>
      </c>
      <c r="F107" s="16" t="s">
        <v>237</v>
      </c>
      <c r="G107" s="36" t="s">
        <v>239</v>
      </c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</row>
    <row r="108" spans="3:18" ht="45">
      <c r="C108" s="36">
        <v>31.3</v>
      </c>
      <c r="D108" s="36">
        <v>1689.8196</v>
      </c>
      <c r="E108" s="36">
        <v>3.6400000000000002E-2</v>
      </c>
      <c r="F108" s="16" t="s">
        <v>237</v>
      </c>
      <c r="G108" s="36" t="s">
        <v>240</v>
      </c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</row>
    <row r="111" spans="3:18">
      <c r="C111" s="19" t="s">
        <v>241</v>
      </c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</row>
    <row r="112" spans="3:18">
      <c r="C112" s="19" t="s">
        <v>106</v>
      </c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</row>
    <row r="113" spans="3:18">
      <c r="C113" s="19" t="s">
        <v>242</v>
      </c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</row>
    <row r="114" spans="3:18">
      <c r="C114" s="19" t="s">
        <v>234</v>
      </c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</row>
    <row r="115" spans="3:18">
      <c r="C115" s="19" t="s">
        <v>243</v>
      </c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</row>
    <row r="116" spans="3:18">
      <c r="C116" s="15" t="s">
        <v>244</v>
      </c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</row>
    <row r="117" spans="3:18">
      <c r="C117" s="21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</row>
    <row r="118" spans="3:18" ht="17.25">
      <c r="C118" s="22" t="s">
        <v>110</v>
      </c>
      <c r="D118" s="22" t="s">
        <v>111</v>
      </c>
      <c r="E118" s="22" t="s">
        <v>112</v>
      </c>
      <c r="F118" s="22" t="s">
        <v>187</v>
      </c>
      <c r="G118" s="22" t="s">
        <v>113</v>
      </c>
      <c r="H118" s="22" t="s">
        <v>114</v>
      </c>
      <c r="I118" s="22" t="s">
        <v>188</v>
      </c>
      <c r="J118" s="22" t="s">
        <v>115</v>
      </c>
      <c r="K118" s="22" t="s">
        <v>116</v>
      </c>
      <c r="L118" s="22" t="s">
        <v>117</v>
      </c>
      <c r="M118" s="22" t="s">
        <v>118</v>
      </c>
      <c r="N118" s="22" t="s">
        <v>119</v>
      </c>
      <c r="O118" s="22" t="s">
        <v>120</v>
      </c>
      <c r="P118" s="22" t="s">
        <v>121</v>
      </c>
      <c r="Q118" s="22" t="s">
        <v>122</v>
      </c>
      <c r="R118" s="22" t="s">
        <v>110</v>
      </c>
    </row>
    <row r="119" spans="3:18">
      <c r="C119" s="23">
        <v>1</v>
      </c>
      <c r="D119" s="26">
        <v>86.096400000000003</v>
      </c>
      <c r="E119" s="27">
        <v>86.096400000000003</v>
      </c>
      <c r="F119" s="24"/>
      <c r="G119" s="24"/>
      <c r="H119" s="24">
        <v>114.0913</v>
      </c>
      <c r="I119" s="24"/>
      <c r="J119" s="24"/>
      <c r="K119" s="24">
        <v>44.049500000000002</v>
      </c>
      <c r="L119" s="25" t="s">
        <v>12</v>
      </c>
      <c r="M119" s="24"/>
      <c r="N119" s="24"/>
      <c r="O119" s="24"/>
      <c r="P119" s="24"/>
      <c r="Q119" s="24"/>
      <c r="R119" s="23">
        <v>15</v>
      </c>
    </row>
    <row r="120" spans="3:18">
      <c r="C120" s="23">
        <v>2</v>
      </c>
      <c r="D120" s="26">
        <v>110.07129999999999</v>
      </c>
      <c r="E120" s="27">
        <v>223.15530000000001</v>
      </c>
      <c r="F120" s="24"/>
      <c r="G120" s="24"/>
      <c r="H120" s="27">
        <v>251.15029999999999</v>
      </c>
      <c r="I120" s="24"/>
      <c r="J120" s="24"/>
      <c r="K120" s="24"/>
      <c r="L120" s="25" t="s">
        <v>8</v>
      </c>
      <c r="M120" s="24">
        <v>1509.7054000000001</v>
      </c>
      <c r="N120" s="24"/>
      <c r="O120" s="24">
        <v>1591.7584999999999</v>
      </c>
      <c r="P120" s="24">
        <v>1574.7319</v>
      </c>
      <c r="Q120" s="26">
        <v>1573.7479000000001</v>
      </c>
      <c r="R120" s="23">
        <v>14</v>
      </c>
    </row>
    <row r="121" spans="3:18">
      <c r="C121" s="23">
        <v>3</v>
      </c>
      <c r="D121" s="24">
        <v>102.05500000000001</v>
      </c>
      <c r="E121" s="24">
        <v>352.1979</v>
      </c>
      <c r="F121" s="24"/>
      <c r="G121" s="24">
        <v>334.18740000000003</v>
      </c>
      <c r="H121" s="27">
        <v>380.19279999999998</v>
      </c>
      <c r="I121" s="24"/>
      <c r="J121" s="24">
        <v>362.1823</v>
      </c>
      <c r="K121" s="24">
        <v>294.1925</v>
      </c>
      <c r="L121" s="25" t="s">
        <v>5</v>
      </c>
      <c r="M121" s="24">
        <v>1380.6628000000001</v>
      </c>
      <c r="N121" s="24">
        <v>1379.6676</v>
      </c>
      <c r="O121" s="28">
        <v>1454.6995999999999</v>
      </c>
      <c r="P121" s="24">
        <v>1437.673</v>
      </c>
      <c r="Q121" s="24">
        <v>1436.6890000000001</v>
      </c>
      <c r="R121" s="23">
        <v>13</v>
      </c>
    </row>
    <row r="122" spans="3:18">
      <c r="C122" s="23">
        <v>4</v>
      </c>
      <c r="D122" s="24">
        <v>87.055300000000003</v>
      </c>
      <c r="E122" s="24">
        <v>466.24090000000001</v>
      </c>
      <c r="F122" s="24">
        <v>449.21429999999998</v>
      </c>
      <c r="G122" s="24">
        <v>448.2303</v>
      </c>
      <c r="H122" s="27">
        <v>494.23579999999998</v>
      </c>
      <c r="I122" s="24">
        <v>477.20920000000001</v>
      </c>
      <c r="J122" s="24">
        <v>476.22519999999997</v>
      </c>
      <c r="K122" s="24">
        <v>423.23500000000001</v>
      </c>
      <c r="L122" s="25" t="s">
        <v>14</v>
      </c>
      <c r="M122" s="24">
        <v>1266.6198999999999</v>
      </c>
      <c r="N122" s="24">
        <v>1265.6246000000001</v>
      </c>
      <c r="O122" s="28">
        <v>1325.6569999999999</v>
      </c>
      <c r="P122" s="26">
        <v>1308.6304</v>
      </c>
      <c r="Q122" s="24">
        <v>1307.6464000000001</v>
      </c>
      <c r="R122" s="23">
        <v>12</v>
      </c>
    </row>
    <row r="123" spans="3:18">
      <c r="C123" s="23">
        <v>5</v>
      </c>
      <c r="D123" s="24">
        <v>87.055300000000003</v>
      </c>
      <c r="E123" s="24">
        <v>580.28380000000004</v>
      </c>
      <c r="F123" s="26">
        <v>563.25720000000001</v>
      </c>
      <c r="G123" s="24">
        <v>562.27319999999997</v>
      </c>
      <c r="H123" s="27">
        <v>608.27869999999996</v>
      </c>
      <c r="I123" s="26">
        <v>591.25220000000002</v>
      </c>
      <c r="J123" s="24">
        <v>590.2681</v>
      </c>
      <c r="K123" s="24">
        <v>537.27800000000002</v>
      </c>
      <c r="L123" s="25" t="s">
        <v>14</v>
      </c>
      <c r="M123" s="24">
        <v>1152.5769</v>
      </c>
      <c r="N123" s="24">
        <v>1151.5817</v>
      </c>
      <c r="O123" s="28">
        <v>1211.6141</v>
      </c>
      <c r="P123" s="26">
        <v>1194.5875000000001</v>
      </c>
      <c r="Q123" s="24">
        <v>1193.6034999999999</v>
      </c>
      <c r="R123" s="23">
        <v>11</v>
      </c>
    </row>
    <row r="124" spans="3:18">
      <c r="C124" s="23">
        <v>6</v>
      </c>
      <c r="D124" s="26">
        <v>70.065100000000001</v>
      </c>
      <c r="E124" s="24">
        <v>677.3365</v>
      </c>
      <c r="F124" s="24">
        <v>660.31</v>
      </c>
      <c r="G124" s="26">
        <v>659.32600000000002</v>
      </c>
      <c r="H124" s="24">
        <v>705.33150000000001</v>
      </c>
      <c r="I124" s="24">
        <v>688.30489999999998</v>
      </c>
      <c r="J124" s="24">
        <v>687.32090000000005</v>
      </c>
      <c r="K124" s="24">
        <v>651.32090000000005</v>
      </c>
      <c r="L124" s="25" t="s">
        <v>15</v>
      </c>
      <c r="M124" s="24">
        <v>1055.5242000000001</v>
      </c>
      <c r="N124" s="24">
        <v>1054.5289</v>
      </c>
      <c r="O124" s="28">
        <v>1097.5710999999999</v>
      </c>
      <c r="P124" s="26">
        <v>1080.5445999999999</v>
      </c>
      <c r="Q124" s="24">
        <v>1079.5606</v>
      </c>
      <c r="R124" s="23">
        <v>10</v>
      </c>
    </row>
    <row r="125" spans="3:18">
      <c r="C125" s="23">
        <v>7</v>
      </c>
      <c r="D125" s="26">
        <v>129.11349999999999</v>
      </c>
      <c r="E125" s="27">
        <v>833.43769999999995</v>
      </c>
      <c r="F125" s="24">
        <v>816.41110000000003</v>
      </c>
      <c r="G125" s="24">
        <v>815.4271</v>
      </c>
      <c r="H125" s="27">
        <v>861.43259999999998</v>
      </c>
      <c r="I125" s="26">
        <v>844.40599999999995</v>
      </c>
      <c r="J125" s="24">
        <v>843.42200000000003</v>
      </c>
      <c r="K125" s="24">
        <v>748.37369999999999</v>
      </c>
      <c r="L125" s="25" t="s">
        <v>17</v>
      </c>
      <c r="M125" s="24">
        <v>899.42309999999998</v>
      </c>
      <c r="N125" s="24">
        <v>898.42780000000005</v>
      </c>
      <c r="O125" s="28">
        <v>1000.5184</v>
      </c>
      <c r="P125" s="24">
        <v>983.49180000000001</v>
      </c>
      <c r="Q125" s="24">
        <v>982.50779999999997</v>
      </c>
      <c r="R125" s="23">
        <v>9</v>
      </c>
    </row>
    <row r="126" spans="3:18">
      <c r="C126" s="23">
        <v>8</v>
      </c>
      <c r="D126" s="24">
        <v>30.033799999999999</v>
      </c>
      <c r="E126" s="27">
        <v>890.45910000000003</v>
      </c>
      <c r="F126" s="26">
        <v>873.43259999999998</v>
      </c>
      <c r="G126" s="24">
        <v>872.44860000000006</v>
      </c>
      <c r="H126" s="27">
        <v>918.45399999999995</v>
      </c>
      <c r="I126" s="26">
        <v>901.42750000000001</v>
      </c>
      <c r="J126" s="24">
        <v>900.44349999999997</v>
      </c>
      <c r="K126" s="24"/>
      <c r="L126" s="25" t="s">
        <v>7</v>
      </c>
      <c r="M126" s="24"/>
      <c r="N126" s="24"/>
      <c r="O126" s="28">
        <v>844.41729999999995</v>
      </c>
      <c r="P126" s="24">
        <v>827.39070000000004</v>
      </c>
      <c r="Q126" s="26">
        <v>826.4067</v>
      </c>
      <c r="R126" s="23">
        <v>8</v>
      </c>
    </row>
    <row r="127" spans="3:18">
      <c r="C127" s="23">
        <v>9</v>
      </c>
      <c r="D127" s="26">
        <v>110.07129999999999</v>
      </c>
      <c r="E127" s="27">
        <v>1027.518</v>
      </c>
      <c r="F127" s="26">
        <v>1010.4915</v>
      </c>
      <c r="G127" s="24">
        <v>1009.5075000000001</v>
      </c>
      <c r="H127" s="24">
        <v>1055.5129999999999</v>
      </c>
      <c r="I127" s="26">
        <v>1038.4864</v>
      </c>
      <c r="J127" s="24">
        <v>1037.5024000000001</v>
      </c>
      <c r="K127" s="24"/>
      <c r="L127" s="25" t="s">
        <v>8</v>
      </c>
      <c r="M127" s="24">
        <v>705.34270000000004</v>
      </c>
      <c r="N127" s="24"/>
      <c r="O127" s="28">
        <v>787.39580000000001</v>
      </c>
      <c r="P127" s="24">
        <v>770.36919999999998</v>
      </c>
      <c r="Q127" s="24">
        <v>769.38520000000005</v>
      </c>
      <c r="R127" s="23">
        <v>7</v>
      </c>
    </row>
    <row r="128" spans="3:18">
      <c r="C128" s="23">
        <v>10</v>
      </c>
      <c r="D128" s="24">
        <v>30.033799999999999</v>
      </c>
      <c r="E128" s="24">
        <v>1084.5395000000001</v>
      </c>
      <c r="F128" s="24">
        <v>1067.5129999999999</v>
      </c>
      <c r="G128" s="26">
        <v>1066.5289</v>
      </c>
      <c r="H128" s="24">
        <v>1112.5344</v>
      </c>
      <c r="I128" s="24">
        <v>1095.5079000000001</v>
      </c>
      <c r="J128" s="24">
        <v>1094.5237999999999</v>
      </c>
      <c r="K128" s="24"/>
      <c r="L128" s="25" t="s">
        <v>7</v>
      </c>
      <c r="M128" s="24"/>
      <c r="N128" s="24"/>
      <c r="O128" s="28">
        <v>650.33690000000001</v>
      </c>
      <c r="P128" s="24">
        <v>633.31029999999998</v>
      </c>
      <c r="Q128" s="24">
        <v>632.32629999999995</v>
      </c>
      <c r="R128" s="23">
        <v>6</v>
      </c>
    </row>
    <row r="129" spans="3:18">
      <c r="C129" s="23">
        <v>11</v>
      </c>
      <c r="D129" s="26">
        <v>124.0869</v>
      </c>
      <c r="E129" s="24">
        <v>1235.6141</v>
      </c>
      <c r="F129" s="24">
        <v>1218.5875000000001</v>
      </c>
      <c r="G129" s="24">
        <v>1217.6034999999999</v>
      </c>
      <c r="H129" s="24">
        <v>1263.6089999999999</v>
      </c>
      <c r="I129" s="24">
        <v>1246.5824</v>
      </c>
      <c r="J129" s="24">
        <v>1245.5984000000001</v>
      </c>
      <c r="K129" s="24"/>
      <c r="L129" s="25" t="s">
        <v>8</v>
      </c>
      <c r="M129" s="24">
        <v>497.24669999999998</v>
      </c>
      <c r="N129" s="24"/>
      <c r="O129" s="28">
        <v>593.31539999999995</v>
      </c>
      <c r="P129" s="24">
        <v>576.28890000000001</v>
      </c>
      <c r="Q129" s="24">
        <v>575.30489999999998</v>
      </c>
      <c r="R129" s="23">
        <v>5</v>
      </c>
    </row>
    <row r="130" spans="3:18">
      <c r="C130" s="23">
        <v>12</v>
      </c>
      <c r="D130" s="24">
        <v>60.044400000000003</v>
      </c>
      <c r="E130" s="24">
        <v>1322.6460999999999</v>
      </c>
      <c r="F130" s="24">
        <v>1305.6195</v>
      </c>
      <c r="G130" s="24">
        <v>1304.6355000000001</v>
      </c>
      <c r="H130" s="24">
        <v>1350.6410000000001</v>
      </c>
      <c r="I130" s="24">
        <v>1333.6144999999999</v>
      </c>
      <c r="J130" s="24">
        <v>1332.6304</v>
      </c>
      <c r="K130" s="24">
        <v>1306.6512</v>
      </c>
      <c r="L130" s="25" t="s">
        <v>18</v>
      </c>
      <c r="M130" s="24">
        <v>410.21460000000002</v>
      </c>
      <c r="N130" s="24">
        <v>409.21940000000001</v>
      </c>
      <c r="O130" s="28">
        <v>442.24090000000001</v>
      </c>
      <c r="P130" s="24">
        <v>425.21429999999998</v>
      </c>
      <c r="Q130" s="26">
        <v>424.2303</v>
      </c>
      <c r="R130" s="23">
        <v>4</v>
      </c>
    </row>
    <row r="131" spans="3:18">
      <c r="C131" s="23">
        <v>13</v>
      </c>
      <c r="D131" s="26">
        <v>124.0869</v>
      </c>
      <c r="E131" s="24">
        <v>1473.7207000000001</v>
      </c>
      <c r="F131" s="24">
        <v>1456.6940999999999</v>
      </c>
      <c r="G131" s="24">
        <v>1455.7101</v>
      </c>
      <c r="H131" s="24">
        <v>1501.7156</v>
      </c>
      <c r="I131" s="24">
        <v>1484.6890000000001</v>
      </c>
      <c r="J131" s="24">
        <v>1483.7049999999999</v>
      </c>
      <c r="K131" s="24"/>
      <c r="L131" s="25" t="s">
        <v>8</v>
      </c>
      <c r="M131" s="24">
        <v>259.14010000000002</v>
      </c>
      <c r="N131" s="24"/>
      <c r="O131" s="28">
        <v>355.2088</v>
      </c>
      <c r="P131" s="24">
        <v>338.1823</v>
      </c>
      <c r="Q131" s="24"/>
      <c r="R131" s="23">
        <v>3</v>
      </c>
    </row>
    <row r="132" spans="3:18">
      <c r="C132" s="23">
        <v>14</v>
      </c>
      <c r="D132" s="24">
        <v>30.033799999999999</v>
      </c>
      <c r="E132" s="24">
        <v>1530.7420999999999</v>
      </c>
      <c r="F132" s="24">
        <v>1513.7156</v>
      </c>
      <c r="G132" s="24">
        <v>1512.7316000000001</v>
      </c>
      <c r="H132" s="24">
        <v>1558.7370000000001</v>
      </c>
      <c r="I132" s="24">
        <v>1541.7104999999999</v>
      </c>
      <c r="J132" s="24">
        <v>1540.7265</v>
      </c>
      <c r="K132" s="24"/>
      <c r="L132" s="25" t="s">
        <v>7</v>
      </c>
      <c r="M132" s="24"/>
      <c r="N132" s="24"/>
      <c r="O132" s="24">
        <v>204.1343</v>
      </c>
      <c r="P132" s="24">
        <v>187.10769999999999</v>
      </c>
      <c r="Q132" s="24"/>
      <c r="R132" s="23">
        <v>2</v>
      </c>
    </row>
    <row r="133" spans="3:18">
      <c r="C133" s="23">
        <v>15</v>
      </c>
      <c r="D133" s="26">
        <v>101.1073</v>
      </c>
      <c r="E133" s="24"/>
      <c r="F133" s="24"/>
      <c r="G133" s="24"/>
      <c r="H133" s="24"/>
      <c r="I133" s="24"/>
      <c r="J133" s="24"/>
      <c r="K133" s="24"/>
      <c r="L133" s="25" t="s">
        <v>11</v>
      </c>
      <c r="M133" s="24">
        <v>74.023700000000005</v>
      </c>
      <c r="N133" s="24">
        <v>73.028400000000005</v>
      </c>
      <c r="O133" s="24">
        <v>147.11279999999999</v>
      </c>
      <c r="P133" s="24">
        <v>130.08629999999999</v>
      </c>
      <c r="Q133" s="24"/>
      <c r="R133" s="23">
        <v>1</v>
      </c>
    </row>
    <row r="134" spans="3:18"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</row>
    <row r="135" spans="3:18">
      <c r="C135" s="22" t="s">
        <v>123</v>
      </c>
      <c r="D135" s="22" t="s">
        <v>124</v>
      </c>
      <c r="E135" s="22" t="s">
        <v>125</v>
      </c>
      <c r="F135" s="22" t="s">
        <v>123</v>
      </c>
      <c r="G135" s="22" t="s">
        <v>124</v>
      </c>
      <c r="H135" s="22" t="s">
        <v>125</v>
      </c>
      <c r="I135" s="22" t="s">
        <v>123</v>
      </c>
      <c r="J135" s="22" t="s">
        <v>124</v>
      </c>
      <c r="K135" s="22" t="s">
        <v>125</v>
      </c>
      <c r="L135" s="20"/>
      <c r="M135" s="20"/>
      <c r="N135" s="20"/>
      <c r="O135" s="20"/>
      <c r="P135" s="20"/>
      <c r="Q135" s="20"/>
      <c r="R135" s="20"/>
    </row>
    <row r="136" spans="3:18">
      <c r="C136" s="29" t="s">
        <v>126</v>
      </c>
      <c r="D136" s="30">
        <v>239.1139</v>
      </c>
      <c r="E136" s="31">
        <v>267.10879999999997</v>
      </c>
      <c r="F136" s="29" t="s">
        <v>189</v>
      </c>
      <c r="G136" s="30">
        <v>353.15679999999998</v>
      </c>
      <c r="H136" s="30">
        <v>381.15170000000001</v>
      </c>
      <c r="I136" s="29" t="s">
        <v>190</v>
      </c>
      <c r="J136" s="30">
        <v>467.19970000000001</v>
      </c>
      <c r="K136" s="30">
        <v>495.19459999999998</v>
      </c>
      <c r="L136" s="20"/>
      <c r="M136" s="20"/>
      <c r="N136" s="20"/>
      <c r="O136" s="20"/>
      <c r="P136" s="20"/>
      <c r="Q136" s="20"/>
      <c r="R136" s="20"/>
    </row>
    <row r="137" spans="3:18">
      <c r="C137" s="29" t="s">
        <v>191</v>
      </c>
      <c r="D137" s="30">
        <v>564.25250000000005</v>
      </c>
      <c r="E137" s="30">
        <v>592.24739999999997</v>
      </c>
      <c r="F137" s="29" t="s">
        <v>192</v>
      </c>
      <c r="G137" s="30">
        <v>216.09790000000001</v>
      </c>
      <c r="H137" s="30">
        <v>244.09280000000001</v>
      </c>
      <c r="I137" s="29" t="s">
        <v>193</v>
      </c>
      <c r="J137" s="30">
        <v>330.14080000000001</v>
      </c>
      <c r="K137" s="31">
        <v>358.13569999999999</v>
      </c>
      <c r="L137" s="20"/>
      <c r="M137" s="20"/>
      <c r="N137" s="20"/>
      <c r="O137" s="20"/>
      <c r="P137" s="20"/>
      <c r="Q137" s="20"/>
      <c r="R137" s="20"/>
    </row>
    <row r="138" spans="3:18">
      <c r="C138" s="29" t="s">
        <v>194</v>
      </c>
      <c r="D138" s="30">
        <v>427.1936</v>
      </c>
      <c r="E138" s="30">
        <v>455.18849999999998</v>
      </c>
      <c r="F138" s="29" t="s">
        <v>195</v>
      </c>
      <c r="G138" s="30">
        <v>583.29470000000003</v>
      </c>
      <c r="H138" s="30">
        <v>611.28959999999995</v>
      </c>
      <c r="I138" s="29" t="s">
        <v>196</v>
      </c>
      <c r="J138" s="30">
        <v>640.31610000000001</v>
      </c>
      <c r="K138" s="30">
        <v>668.31110000000001</v>
      </c>
      <c r="L138" s="20"/>
      <c r="M138" s="20"/>
      <c r="N138" s="20"/>
      <c r="O138" s="20"/>
      <c r="P138" s="20"/>
      <c r="Q138" s="20"/>
      <c r="R138" s="20"/>
    </row>
    <row r="139" spans="3:18">
      <c r="C139" s="29" t="s">
        <v>197</v>
      </c>
      <c r="D139" s="30">
        <v>201.09819999999999</v>
      </c>
      <c r="E139" s="30">
        <v>229.09309999999999</v>
      </c>
      <c r="F139" s="29" t="s">
        <v>198</v>
      </c>
      <c r="G139" s="30">
        <v>298.15100000000001</v>
      </c>
      <c r="H139" s="31">
        <v>326.14589999999998</v>
      </c>
      <c r="I139" s="29" t="s">
        <v>199</v>
      </c>
      <c r="J139" s="30">
        <v>454.25209999999998</v>
      </c>
      <c r="K139" s="30">
        <v>482.24700000000001</v>
      </c>
      <c r="L139" s="20"/>
      <c r="M139" s="20"/>
      <c r="N139" s="20"/>
      <c r="O139" s="20"/>
      <c r="P139" s="20"/>
      <c r="Q139" s="20"/>
      <c r="R139" s="20"/>
    </row>
    <row r="140" spans="3:18">
      <c r="C140" s="29" t="s">
        <v>200</v>
      </c>
      <c r="D140" s="30">
        <v>511.27359999999999</v>
      </c>
      <c r="E140" s="30">
        <v>539.26850000000002</v>
      </c>
      <c r="F140" s="29" t="s">
        <v>201</v>
      </c>
      <c r="G140" s="30">
        <v>648.33249999999998</v>
      </c>
      <c r="H140" s="30">
        <v>676.32740000000001</v>
      </c>
      <c r="I140" s="29" t="s">
        <v>202</v>
      </c>
      <c r="J140" s="30">
        <v>184.10810000000001</v>
      </c>
      <c r="K140" s="31">
        <v>212.10300000000001</v>
      </c>
      <c r="L140" s="20"/>
      <c r="M140" s="20"/>
      <c r="N140" s="20"/>
      <c r="O140" s="20"/>
      <c r="P140" s="20"/>
      <c r="Q140" s="20"/>
      <c r="R140" s="20"/>
    </row>
    <row r="141" spans="3:18">
      <c r="C141" s="29" t="s">
        <v>203</v>
      </c>
      <c r="D141" s="30">
        <v>340.20920000000001</v>
      </c>
      <c r="E141" s="31">
        <v>368.20409999999998</v>
      </c>
      <c r="F141" s="29" t="s">
        <v>204</v>
      </c>
      <c r="G141" s="30">
        <v>397.23059999999998</v>
      </c>
      <c r="H141" s="30">
        <v>425.22550000000001</v>
      </c>
      <c r="I141" s="29" t="s">
        <v>205</v>
      </c>
      <c r="J141" s="30">
        <v>534.28949999999998</v>
      </c>
      <c r="K141" s="30">
        <v>562.28449999999998</v>
      </c>
      <c r="L141" s="20"/>
      <c r="M141" s="20"/>
      <c r="N141" s="20"/>
      <c r="O141" s="20"/>
      <c r="P141" s="20"/>
      <c r="Q141" s="20"/>
      <c r="R141" s="20"/>
    </row>
    <row r="142" spans="3:18">
      <c r="C142" s="29" t="s">
        <v>206</v>
      </c>
      <c r="D142" s="31">
        <v>591.31100000000004</v>
      </c>
      <c r="E142" s="30">
        <v>619.30589999999995</v>
      </c>
      <c r="F142" s="29" t="s">
        <v>207</v>
      </c>
      <c r="G142" s="31">
        <v>226.1662</v>
      </c>
      <c r="H142" s="30">
        <v>254.16120000000001</v>
      </c>
      <c r="I142" s="29" t="s">
        <v>208</v>
      </c>
      <c r="J142" s="30">
        <v>283.18770000000001</v>
      </c>
      <c r="K142" s="30">
        <v>311.18259999999998</v>
      </c>
      <c r="L142" s="20"/>
      <c r="M142" s="20"/>
      <c r="N142" s="20"/>
      <c r="O142" s="20"/>
      <c r="P142" s="20"/>
      <c r="Q142" s="20"/>
      <c r="R142" s="20"/>
    </row>
    <row r="143" spans="3:18">
      <c r="C143" s="29" t="s">
        <v>209</v>
      </c>
      <c r="D143" s="30">
        <v>420.2466</v>
      </c>
      <c r="E143" s="30">
        <v>448.24149999999997</v>
      </c>
      <c r="F143" s="29" t="s">
        <v>210</v>
      </c>
      <c r="G143" s="30">
        <v>477.2681</v>
      </c>
      <c r="H143" s="30">
        <v>505.26299999999998</v>
      </c>
      <c r="I143" s="29" t="s">
        <v>211</v>
      </c>
      <c r="J143" s="30">
        <v>628.34259999999995</v>
      </c>
      <c r="K143" s="30">
        <v>656.33759999999995</v>
      </c>
      <c r="L143" s="20"/>
      <c r="M143" s="20"/>
      <c r="N143" s="20"/>
      <c r="O143" s="20"/>
      <c r="P143" s="20"/>
      <c r="Q143" s="20"/>
      <c r="R143" s="20"/>
    </row>
    <row r="144" spans="3:18">
      <c r="C144" s="29" t="s">
        <v>212</v>
      </c>
      <c r="D144" s="30">
        <v>186.13489999999999</v>
      </c>
      <c r="E144" s="30">
        <v>214.12989999999999</v>
      </c>
      <c r="F144" s="29" t="s">
        <v>213</v>
      </c>
      <c r="G144" s="30">
        <v>323.19380000000001</v>
      </c>
      <c r="H144" s="30">
        <v>351.18880000000001</v>
      </c>
      <c r="I144" s="29" t="s">
        <v>214</v>
      </c>
      <c r="J144" s="31">
        <v>380.21530000000001</v>
      </c>
      <c r="K144" s="30">
        <v>408.21019999999999</v>
      </c>
      <c r="L144" s="20"/>
      <c r="M144" s="20"/>
      <c r="N144" s="20"/>
      <c r="O144" s="20"/>
      <c r="P144" s="20"/>
      <c r="Q144" s="20"/>
      <c r="R144" s="20"/>
    </row>
    <row r="145" spans="3:18">
      <c r="C145" s="29" t="s">
        <v>215</v>
      </c>
      <c r="D145" s="30">
        <v>531.28989999999999</v>
      </c>
      <c r="E145" s="31">
        <v>559.28480000000002</v>
      </c>
      <c r="F145" s="29" t="s">
        <v>216</v>
      </c>
      <c r="G145" s="30">
        <v>618.32190000000003</v>
      </c>
      <c r="H145" s="30">
        <v>646.31679999999994</v>
      </c>
      <c r="I145" s="29" t="s">
        <v>141</v>
      </c>
      <c r="J145" s="30">
        <v>167.09270000000001</v>
      </c>
      <c r="K145" s="31">
        <v>195.08770000000001</v>
      </c>
      <c r="L145" s="20"/>
      <c r="M145" s="20"/>
      <c r="N145" s="20"/>
      <c r="O145" s="20"/>
      <c r="P145" s="20"/>
      <c r="Q145" s="20"/>
      <c r="R145" s="20"/>
    </row>
    <row r="146" spans="3:18">
      <c r="C146" s="29" t="s">
        <v>217</v>
      </c>
      <c r="D146" s="30">
        <v>224.11420000000001</v>
      </c>
      <c r="E146" s="30">
        <v>252.10910000000001</v>
      </c>
      <c r="F146" s="29" t="s">
        <v>218</v>
      </c>
      <c r="G146" s="30">
        <v>375.18880000000001</v>
      </c>
      <c r="H146" s="31">
        <v>403.18369999999999</v>
      </c>
      <c r="I146" s="29" t="s">
        <v>219</v>
      </c>
      <c r="J146" s="30">
        <v>462.2208</v>
      </c>
      <c r="K146" s="30">
        <v>490.21570000000003</v>
      </c>
      <c r="L146" s="20"/>
      <c r="M146" s="20"/>
      <c r="N146" s="20"/>
      <c r="O146" s="20"/>
      <c r="P146" s="20"/>
      <c r="Q146" s="20"/>
      <c r="R146" s="20"/>
    </row>
    <row r="147" spans="3:18" ht="30">
      <c r="C147" s="29" t="s">
        <v>220</v>
      </c>
      <c r="D147" s="30">
        <v>613.29539999999997</v>
      </c>
      <c r="E147" s="30">
        <v>641.2903</v>
      </c>
      <c r="F147" s="29" t="s">
        <v>221</v>
      </c>
      <c r="G147" s="30">
        <v>670.31679999999994</v>
      </c>
      <c r="H147" s="30">
        <v>698.31169999999997</v>
      </c>
      <c r="I147" s="29" t="s">
        <v>136</v>
      </c>
      <c r="J147" s="30">
        <v>167.09270000000001</v>
      </c>
      <c r="K147" s="31">
        <v>195.08770000000001</v>
      </c>
      <c r="L147" s="20"/>
      <c r="M147" s="20"/>
      <c r="N147" s="20"/>
      <c r="O147" s="20"/>
      <c r="P147" s="20"/>
      <c r="Q147" s="20"/>
      <c r="R147" s="20"/>
    </row>
    <row r="148" spans="3:18">
      <c r="C148" s="29" t="s">
        <v>137</v>
      </c>
      <c r="D148" s="30">
        <v>318.16730000000001</v>
      </c>
      <c r="E148" s="30">
        <v>346.16219999999998</v>
      </c>
      <c r="F148" s="29" t="s">
        <v>222</v>
      </c>
      <c r="G148" s="31">
        <v>405.19929999999999</v>
      </c>
      <c r="H148" s="30">
        <v>433.19420000000002</v>
      </c>
      <c r="I148" s="29" t="s">
        <v>223</v>
      </c>
      <c r="J148" s="30">
        <v>556.27390000000003</v>
      </c>
      <c r="K148" s="30">
        <v>584.26880000000006</v>
      </c>
      <c r="L148" s="20"/>
      <c r="M148" s="20"/>
      <c r="N148" s="20"/>
      <c r="O148" s="20"/>
      <c r="P148" s="20"/>
      <c r="Q148" s="20"/>
      <c r="R148" s="20"/>
    </row>
    <row r="149" spans="3:18">
      <c r="C149" s="29" t="s">
        <v>224</v>
      </c>
      <c r="D149" s="30">
        <v>613.29539999999997</v>
      </c>
      <c r="E149" s="30">
        <v>641.2903</v>
      </c>
      <c r="F149" s="29" t="s">
        <v>141</v>
      </c>
      <c r="G149" s="30">
        <v>181.10839999999999</v>
      </c>
      <c r="H149" s="30">
        <v>209.10329999999999</v>
      </c>
      <c r="I149" s="29" t="s">
        <v>225</v>
      </c>
      <c r="J149" s="30">
        <v>268.1404</v>
      </c>
      <c r="K149" s="30">
        <v>296.13529999999997</v>
      </c>
      <c r="L149" s="20"/>
      <c r="M149" s="20"/>
      <c r="N149" s="20"/>
      <c r="O149" s="20"/>
      <c r="P149" s="20"/>
      <c r="Q149" s="20"/>
      <c r="R149" s="20"/>
    </row>
    <row r="150" spans="3:18">
      <c r="C150" s="29" t="s">
        <v>226</v>
      </c>
      <c r="D150" s="30">
        <v>419.21499999999997</v>
      </c>
      <c r="E150" s="30">
        <v>447.2099</v>
      </c>
      <c r="F150" s="29" t="s">
        <v>227</v>
      </c>
      <c r="G150" s="30">
        <v>476.2364</v>
      </c>
      <c r="H150" s="30">
        <v>504.23140000000001</v>
      </c>
      <c r="I150" s="29" t="s">
        <v>228</v>
      </c>
      <c r="J150" s="30">
        <v>211.119</v>
      </c>
      <c r="K150" s="30">
        <v>239.1139</v>
      </c>
      <c r="L150" s="20"/>
      <c r="M150" s="20"/>
      <c r="N150" s="20"/>
      <c r="O150" s="20"/>
      <c r="P150" s="20"/>
      <c r="Q150" s="20"/>
      <c r="R150" s="20"/>
    </row>
    <row r="151" spans="3:18">
      <c r="C151" s="29" t="s">
        <v>229</v>
      </c>
      <c r="D151" s="30">
        <v>362.19349999999997</v>
      </c>
      <c r="E151" s="30">
        <v>390.1884</v>
      </c>
      <c r="F151" s="29" t="s">
        <v>230</v>
      </c>
      <c r="G151" s="30">
        <v>419.21499999999997</v>
      </c>
      <c r="H151" s="30">
        <v>447.2099</v>
      </c>
      <c r="I151" s="29" t="s">
        <v>231</v>
      </c>
      <c r="J151" s="30">
        <v>211.119</v>
      </c>
      <c r="K151" s="30">
        <v>239.1139</v>
      </c>
      <c r="L151" s="20"/>
      <c r="M151" s="20"/>
      <c r="N151" s="20"/>
      <c r="O151" s="20"/>
      <c r="P151" s="20"/>
      <c r="Q151" s="20"/>
      <c r="R151" s="20"/>
    </row>
    <row r="152" spans="3:18">
      <c r="C152" s="29" t="s">
        <v>232</v>
      </c>
      <c r="D152" s="30">
        <v>268.1404</v>
      </c>
      <c r="E152" s="30">
        <v>296.13529999999997</v>
      </c>
      <c r="F152" s="29" t="s">
        <v>136</v>
      </c>
      <c r="G152" s="30">
        <v>181.10839999999999</v>
      </c>
      <c r="H152" s="30">
        <v>209.10329999999999</v>
      </c>
      <c r="I152" s="30"/>
      <c r="J152" s="30"/>
      <c r="K152" s="30"/>
      <c r="L152" s="20"/>
      <c r="M152" s="20"/>
      <c r="N152" s="20"/>
      <c r="O152" s="20"/>
      <c r="P152" s="20"/>
      <c r="Q152" s="20"/>
      <c r="R152" s="20"/>
    </row>
    <row r="153" spans="3:18">
      <c r="C153" s="32"/>
      <c r="D153" s="33"/>
      <c r="E153" s="33"/>
      <c r="F153" s="32"/>
      <c r="G153" s="33"/>
      <c r="H153" s="33"/>
      <c r="I153" s="33"/>
      <c r="J153" s="33"/>
      <c r="K153" s="33"/>
      <c r="L153" s="20"/>
      <c r="M153" s="20"/>
      <c r="N153" s="20"/>
      <c r="O153" s="20"/>
      <c r="P153" s="20"/>
      <c r="Q153" s="20"/>
      <c r="R153" s="20"/>
    </row>
    <row r="154" spans="3:18">
      <c r="C154" s="32"/>
      <c r="D154" s="33"/>
      <c r="E154" s="34"/>
      <c r="F154" s="32"/>
      <c r="G154" s="34"/>
      <c r="H154" s="34"/>
      <c r="I154" s="33"/>
      <c r="J154" s="33"/>
      <c r="K154" s="33"/>
      <c r="L154" s="20"/>
      <c r="M154" s="20"/>
      <c r="N154" s="20"/>
      <c r="O154" s="20"/>
      <c r="P154" s="20"/>
      <c r="Q154" s="20"/>
      <c r="R154" s="20"/>
    </row>
    <row r="155" spans="3:18">
      <c r="C155" s="32"/>
      <c r="D155" s="33"/>
      <c r="E155" s="34"/>
      <c r="F155" s="32"/>
      <c r="G155" s="34"/>
      <c r="H155" s="34"/>
      <c r="I155" s="33"/>
      <c r="J155" s="33"/>
      <c r="K155" s="33"/>
      <c r="L155" s="20"/>
      <c r="M155" s="20"/>
      <c r="N155" s="20"/>
      <c r="O155" s="20"/>
      <c r="P155" s="20"/>
      <c r="Q155" s="20"/>
      <c r="R155" s="20"/>
    </row>
    <row r="159" spans="3:18"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</row>
    <row r="160" spans="3:18"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</row>
    <row r="161" spans="3:18" ht="30">
      <c r="C161" s="22" t="s">
        <v>155</v>
      </c>
      <c r="D161" s="22" t="s">
        <v>156</v>
      </c>
      <c r="E161" s="22" t="s">
        <v>157</v>
      </c>
      <c r="F161" s="22" t="s">
        <v>158</v>
      </c>
      <c r="G161" s="22" t="s">
        <v>159</v>
      </c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</row>
    <row r="162" spans="3:18" ht="45">
      <c r="C162" s="36">
        <v>43.1</v>
      </c>
      <c r="D162" s="36">
        <v>1703.8353</v>
      </c>
      <c r="E162" s="36">
        <v>3.6499999999999998E-2</v>
      </c>
      <c r="F162" s="16" t="s">
        <v>237</v>
      </c>
      <c r="G162" s="36" t="s">
        <v>245</v>
      </c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</row>
    <row r="163" spans="3:18" ht="45">
      <c r="C163" s="36">
        <v>42.6</v>
      </c>
      <c r="D163" s="36">
        <v>1703.8353</v>
      </c>
      <c r="E163" s="36">
        <v>3.6499999999999998E-2</v>
      </c>
      <c r="F163" s="16" t="s">
        <v>237</v>
      </c>
      <c r="G163" s="36" t="s">
        <v>246</v>
      </c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</row>
    <row r="164" spans="3:18" ht="45">
      <c r="C164" s="36">
        <v>28.1</v>
      </c>
      <c r="D164" s="36">
        <v>1703.8353</v>
      </c>
      <c r="E164" s="36">
        <v>3.6499999999999998E-2</v>
      </c>
      <c r="F164" s="16" t="s">
        <v>237</v>
      </c>
      <c r="G164" s="36" t="s">
        <v>247</v>
      </c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</row>
    <row r="165" spans="3:18" ht="45">
      <c r="C165" s="36">
        <v>25.7</v>
      </c>
      <c r="D165" s="36">
        <v>1703.8353</v>
      </c>
      <c r="E165" s="36">
        <v>3.6499999999999998E-2</v>
      </c>
      <c r="F165" s="16" t="s">
        <v>237</v>
      </c>
      <c r="G165" s="36" t="s">
        <v>248</v>
      </c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</row>
    <row r="166" spans="3:18" ht="45">
      <c r="C166" s="36">
        <v>13.7</v>
      </c>
      <c r="D166" s="36">
        <v>1703.8353</v>
      </c>
      <c r="E166" s="36">
        <v>3.6499999999999998E-2</v>
      </c>
      <c r="F166" s="16" t="s">
        <v>237</v>
      </c>
      <c r="G166" s="36" t="s">
        <v>249</v>
      </c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</row>
    <row r="167" spans="3:18" ht="45">
      <c r="C167" s="36">
        <v>2.9</v>
      </c>
      <c r="D167" s="36">
        <v>1703.8353</v>
      </c>
      <c r="E167" s="36">
        <v>3.6499999999999998E-2</v>
      </c>
      <c r="F167" s="16" t="s">
        <v>237</v>
      </c>
      <c r="G167" s="36" t="s">
        <v>250</v>
      </c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</row>
  </sheetData>
  <hyperlinks>
    <hyperlink ref="C9" r:id="rId1" location="PEP" display="http://sue/mascot/help/results_help.html - PEP"/>
    <hyperlink ref="C58" r:id="rId2" location="PEP" display="http://sue/mascot/help/results_help.html - PEP"/>
    <hyperlink ref="F108" r:id="rId3" display="http://sue/mascot/cgi/peptide_view.pl?file=..%2Fdata%2F20200730%2FF206847.dat&amp;hit=3&amp;px=1&amp;query=1&amp;section=5&amp;ave_thresh=13&amp;report=20&amp;_sigthreshold=0.05&amp;_msresflags=1089&amp;_msresflags2=258&amp;percolate=-1&amp;percolate_rt=0"/>
    <hyperlink ref="F107" r:id="rId4" display="http://sue/mascot/cgi/peptide_view.pl?file=..%2Fdata%2F20200730%2FF206847.dat&amp;hit=2&amp;px=1&amp;query=1&amp;section=5&amp;ave_thresh=13&amp;report=20&amp;_sigthreshold=0.05&amp;_msresflags=1089&amp;_msresflags2=258&amp;percolate=-1&amp;percolate_rt=0"/>
    <hyperlink ref="F106" r:id="rId5" display="http://sue/mascot/cgi/peptide_view.pl?file=..%2Fdata%2F20200730%2FF206847.dat&amp;hit=1&amp;px=1&amp;query=1&amp;section=5&amp;ave_thresh=13&amp;report=20&amp;_sigthreshold=0.05&amp;_msresflags=1089&amp;_msresflags2=258&amp;percolate=-1&amp;percolate_rt=0"/>
    <hyperlink ref="C116" r:id="rId6" location="PEP" display="http://sue/mascot/help/results_help.html - PEP"/>
    <hyperlink ref="F162" r:id="rId7" display="http://sue/mascot/cgi/peptide_view.pl?file=..%2Fdata%2F20200730%2FF206851.dat&amp;hit=1&amp;px=1&amp;query=1&amp;section=5&amp;ave_thresh=13&amp;report=20&amp;_sigthreshold=0.05&amp;_msresflags=1089&amp;_msresflags2=258&amp;percolate=-1&amp;percolate_rt=0"/>
    <hyperlink ref="F163" r:id="rId8" display="http://sue/mascot/cgi/peptide_view.pl?file=..%2Fdata%2F20200730%2FF206851.dat&amp;hit=2&amp;px=1&amp;query=1&amp;section=5&amp;ave_thresh=13&amp;report=20&amp;_sigthreshold=0.05&amp;_msresflags=1089&amp;_msresflags2=258&amp;percolate=-1&amp;percolate_rt=0"/>
    <hyperlink ref="F164" r:id="rId9" display="http://sue/mascot/cgi/peptide_view.pl?file=..%2Fdata%2F20200730%2FF206851.dat&amp;hit=3&amp;px=1&amp;query=1&amp;section=5&amp;ave_thresh=13&amp;report=20&amp;_sigthreshold=0.05&amp;_msresflags=1089&amp;_msresflags2=258&amp;percolate=-1&amp;percolate_rt=0"/>
    <hyperlink ref="F165" r:id="rId10" display="http://sue/mascot/cgi/peptide_view.pl?file=..%2Fdata%2F20200730%2FF206851.dat&amp;hit=4&amp;px=1&amp;query=1&amp;section=5&amp;ave_thresh=13&amp;report=20&amp;_sigthreshold=0.05&amp;_msresflags=1089&amp;_msresflags2=258&amp;percolate=-1&amp;percolate_rt=0"/>
    <hyperlink ref="F166" r:id="rId11" display="http://sue/mascot/cgi/peptide_view.pl?file=..%2Fdata%2F20200730%2FF206851.dat&amp;hit=5&amp;px=1&amp;query=1&amp;section=5&amp;ave_thresh=13&amp;report=20&amp;_sigthreshold=0.05&amp;_msresflags=1089&amp;_msresflags2=258&amp;percolate=-1&amp;percolate_rt=0"/>
    <hyperlink ref="F167" r:id="rId12" display="http://sue/mascot/cgi/peptide_view.pl?file=..%2Fdata%2F20200730%2FF206851.dat&amp;hit=6&amp;px=1&amp;query=1&amp;section=5&amp;ave_thresh=13&amp;report=20&amp;_sigthreshold=0.05&amp;_msresflags=1089&amp;_msresflags2=258&amp;percolate=-1&amp;percolate_rt=0"/>
  </hyperlinks>
  <pageMargins left="0.7" right="0.7" top="0.75" bottom="0.75" header="0.3" footer="0.3"/>
  <pageSetup paperSize="9" orientation="portrait" r:id="rId13"/>
  <drawing r:id="rId1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96"/>
  <sheetViews>
    <sheetView workbookViewId="0">
      <selection activeCell="S27" sqref="S27"/>
    </sheetView>
  </sheetViews>
  <sheetFormatPr defaultColWidth="9.140625" defaultRowHeight="15"/>
  <cols>
    <col min="1" max="16384" width="9.140625" style="20"/>
  </cols>
  <sheetData>
    <row r="3" spans="2:16">
      <c r="B3" s="17" t="s">
        <v>255</v>
      </c>
    </row>
    <row r="7" spans="2:16">
      <c r="C7" s="19" t="s">
        <v>105</v>
      </c>
    </row>
    <row r="8" spans="2:16">
      <c r="C8" s="19" t="s">
        <v>106</v>
      </c>
    </row>
    <row r="9" spans="2:16">
      <c r="C9" s="19" t="s">
        <v>107</v>
      </c>
    </row>
    <row r="10" spans="2:16">
      <c r="C10" s="19" t="s">
        <v>108</v>
      </c>
    </row>
    <row r="11" spans="2:16">
      <c r="C11" s="15" t="s">
        <v>109</v>
      </c>
    </row>
    <row r="12" spans="2:16">
      <c r="C12" s="21"/>
    </row>
    <row r="13" spans="2:16" ht="17.25">
      <c r="C13" s="22" t="s">
        <v>110</v>
      </c>
      <c r="D13" s="22" t="s">
        <v>111</v>
      </c>
      <c r="E13" s="22" t="s">
        <v>112</v>
      </c>
      <c r="F13" s="22" t="s">
        <v>113</v>
      </c>
      <c r="G13" s="22" t="s">
        <v>114</v>
      </c>
      <c r="H13" s="22" t="s">
        <v>115</v>
      </c>
      <c r="I13" s="22" t="s">
        <v>116</v>
      </c>
      <c r="J13" s="22" t="s">
        <v>117</v>
      </c>
      <c r="K13" s="22" t="s">
        <v>118</v>
      </c>
      <c r="L13" s="22" t="s">
        <v>119</v>
      </c>
      <c r="M13" s="22" t="s">
        <v>120</v>
      </c>
      <c r="N13" s="22" t="s">
        <v>121</v>
      </c>
      <c r="O13" s="22" t="s">
        <v>122</v>
      </c>
      <c r="P13" s="22" t="s">
        <v>110</v>
      </c>
    </row>
    <row r="14" spans="2:16">
      <c r="C14" s="23">
        <v>1</v>
      </c>
      <c r="D14" s="24">
        <v>44.049500000000002</v>
      </c>
      <c r="E14" s="24">
        <v>86.06</v>
      </c>
      <c r="F14" s="24"/>
      <c r="G14" s="24">
        <v>114.05500000000001</v>
      </c>
      <c r="H14" s="24"/>
      <c r="I14" s="24">
        <v>86.06</v>
      </c>
      <c r="J14" s="25" t="s">
        <v>1</v>
      </c>
      <c r="K14" s="24"/>
      <c r="L14" s="24"/>
      <c r="M14" s="24"/>
      <c r="N14" s="24"/>
      <c r="O14" s="24"/>
      <c r="P14" s="23">
        <v>12</v>
      </c>
    </row>
    <row r="15" spans="2:16">
      <c r="C15" s="23">
        <v>2</v>
      </c>
      <c r="D15" s="26">
        <v>110.07129999999999</v>
      </c>
      <c r="E15" s="24">
        <v>223.119</v>
      </c>
      <c r="F15" s="24"/>
      <c r="G15" s="28">
        <v>251.1139</v>
      </c>
      <c r="H15" s="24"/>
      <c r="I15" s="24"/>
      <c r="J15" s="25" t="s">
        <v>8</v>
      </c>
      <c r="K15" s="24">
        <v>1259.5413000000001</v>
      </c>
      <c r="L15" s="24"/>
      <c r="M15" s="28">
        <v>1341.5944</v>
      </c>
      <c r="N15" s="24">
        <v>1324.5678</v>
      </c>
      <c r="O15" s="24">
        <v>1323.5838000000001</v>
      </c>
      <c r="P15" s="23">
        <v>11</v>
      </c>
    </row>
    <row r="16" spans="2:16">
      <c r="C16" s="23">
        <v>3</v>
      </c>
      <c r="D16" s="24">
        <v>102.05500000000001</v>
      </c>
      <c r="E16" s="27">
        <v>352.16149999999999</v>
      </c>
      <c r="F16" s="24">
        <v>334.15100000000001</v>
      </c>
      <c r="G16" s="28">
        <v>380.15649999999999</v>
      </c>
      <c r="H16" s="24">
        <v>362.14589999999998</v>
      </c>
      <c r="I16" s="24">
        <v>294.15609999999998</v>
      </c>
      <c r="J16" s="25" t="s">
        <v>5</v>
      </c>
      <c r="K16" s="24">
        <v>1130.4987000000001</v>
      </c>
      <c r="L16" s="24">
        <v>1129.5035</v>
      </c>
      <c r="M16" s="28">
        <v>1204.5355</v>
      </c>
      <c r="N16" s="24">
        <v>1187.5089</v>
      </c>
      <c r="O16" s="24">
        <v>1186.5248999999999</v>
      </c>
      <c r="P16" s="23">
        <v>10</v>
      </c>
    </row>
    <row r="17" spans="3:16">
      <c r="C17" s="23">
        <v>4</v>
      </c>
      <c r="D17" s="26">
        <v>110.07129999999999</v>
      </c>
      <c r="E17" s="27">
        <v>489.22050000000002</v>
      </c>
      <c r="F17" s="24">
        <v>471.2099</v>
      </c>
      <c r="G17" s="28">
        <v>517.21540000000005</v>
      </c>
      <c r="H17" s="24">
        <v>499.20479999999998</v>
      </c>
      <c r="I17" s="24"/>
      <c r="J17" s="25" t="s">
        <v>8</v>
      </c>
      <c r="K17" s="24">
        <v>993.43979999999999</v>
      </c>
      <c r="L17" s="24"/>
      <c r="M17" s="28">
        <v>1075.4929</v>
      </c>
      <c r="N17" s="24">
        <v>1058.4663</v>
      </c>
      <c r="O17" s="26">
        <v>1057.4822999999999</v>
      </c>
      <c r="P17" s="23">
        <v>9</v>
      </c>
    </row>
    <row r="18" spans="3:16">
      <c r="C18" s="23">
        <v>5</v>
      </c>
      <c r="D18" s="24">
        <v>30.033799999999999</v>
      </c>
      <c r="E18" s="24">
        <v>546.24189999999999</v>
      </c>
      <c r="F18" s="24">
        <v>528.23140000000001</v>
      </c>
      <c r="G18" s="28">
        <v>574.23680000000002</v>
      </c>
      <c r="H18" s="24">
        <v>556.22630000000004</v>
      </c>
      <c r="I18" s="24"/>
      <c r="J18" s="25" t="s">
        <v>7</v>
      </c>
      <c r="K18" s="24"/>
      <c r="L18" s="24"/>
      <c r="M18" s="28">
        <v>938.43399999999997</v>
      </c>
      <c r="N18" s="24">
        <v>921.40740000000005</v>
      </c>
      <c r="O18" s="24">
        <v>920.42340000000002</v>
      </c>
      <c r="P18" s="23">
        <v>8</v>
      </c>
    </row>
    <row r="19" spans="3:16">
      <c r="C19" s="23">
        <v>6</v>
      </c>
      <c r="D19" s="26">
        <v>110.07129999999999</v>
      </c>
      <c r="E19" s="27">
        <v>683.30079999999998</v>
      </c>
      <c r="F19" s="24">
        <v>665.2903</v>
      </c>
      <c r="G19" s="28">
        <v>711.29570000000001</v>
      </c>
      <c r="H19" s="24">
        <v>693.28520000000003</v>
      </c>
      <c r="I19" s="24"/>
      <c r="J19" s="25" t="s">
        <v>8</v>
      </c>
      <c r="K19" s="24">
        <v>799.35940000000005</v>
      </c>
      <c r="L19" s="24"/>
      <c r="M19" s="28">
        <v>881.41250000000002</v>
      </c>
      <c r="N19" s="24">
        <v>864.38599999999997</v>
      </c>
      <c r="O19" s="24">
        <v>863.40189999999996</v>
      </c>
      <c r="P19" s="23">
        <v>7</v>
      </c>
    </row>
    <row r="20" spans="3:16">
      <c r="C20" s="23">
        <v>7</v>
      </c>
      <c r="D20" s="24">
        <v>102.05500000000001</v>
      </c>
      <c r="E20" s="27">
        <v>812.34339999999997</v>
      </c>
      <c r="F20" s="24">
        <v>794.3329</v>
      </c>
      <c r="G20" s="28">
        <v>840.3383</v>
      </c>
      <c r="H20" s="24">
        <v>822.32780000000002</v>
      </c>
      <c r="I20" s="24">
        <v>754.33789999999999</v>
      </c>
      <c r="J20" s="25" t="s">
        <v>5</v>
      </c>
      <c r="K20" s="24">
        <v>670.31679999999994</v>
      </c>
      <c r="L20" s="24">
        <v>669.32159999999999</v>
      </c>
      <c r="M20" s="28">
        <v>744.35360000000003</v>
      </c>
      <c r="N20" s="24">
        <v>727.327</v>
      </c>
      <c r="O20" s="26">
        <v>726.34299999999996</v>
      </c>
      <c r="P20" s="23">
        <v>6</v>
      </c>
    </row>
    <row r="21" spans="3:16">
      <c r="C21" s="23">
        <v>8</v>
      </c>
      <c r="D21" s="26">
        <v>110.07129999999999</v>
      </c>
      <c r="E21" s="27">
        <v>949.40229999999997</v>
      </c>
      <c r="F21" s="24">
        <v>931.39179999999999</v>
      </c>
      <c r="G21" s="28">
        <v>977.39729999999997</v>
      </c>
      <c r="H21" s="24">
        <v>959.38670000000002</v>
      </c>
      <c r="I21" s="24"/>
      <c r="J21" s="25" t="s">
        <v>8</v>
      </c>
      <c r="K21" s="24">
        <v>533.25789999999995</v>
      </c>
      <c r="L21" s="24"/>
      <c r="M21" s="28">
        <v>615.31100000000004</v>
      </c>
      <c r="N21" s="26">
        <v>598.28449999999998</v>
      </c>
      <c r="O21" s="24"/>
      <c r="P21" s="23">
        <v>5</v>
      </c>
    </row>
    <row r="22" spans="3:16">
      <c r="C22" s="23">
        <v>9</v>
      </c>
      <c r="D22" s="24">
        <v>30.033799999999999</v>
      </c>
      <c r="E22" s="24">
        <v>1006.4238</v>
      </c>
      <c r="F22" s="24">
        <v>988.41319999999996</v>
      </c>
      <c r="G22" s="28">
        <v>1034.4186999999999</v>
      </c>
      <c r="H22" s="24">
        <v>1016.4082</v>
      </c>
      <c r="I22" s="24"/>
      <c r="J22" s="25" t="s">
        <v>7</v>
      </c>
      <c r="K22" s="24"/>
      <c r="L22" s="24"/>
      <c r="M22" s="28">
        <v>478.25209999999998</v>
      </c>
      <c r="N22" s="26">
        <v>461.22550000000001</v>
      </c>
      <c r="O22" s="24"/>
      <c r="P22" s="23">
        <v>4</v>
      </c>
    </row>
    <row r="23" spans="3:16">
      <c r="C23" s="23">
        <v>10</v>
      </c>
      <c r="D23" s="26">
        <v>110.07129999999999</v>
      </c>
      <c r="E23" s="24">
        <v>1143.4827</v>
      </c>
      <c r="F23" s="24">
        <v>1125.4721</v>
      </c>
      <c r="G23" s="28">
        <v>1171.4775999999999</v>
      </c>
      <c r="H23" s="24">
        <v>1153.4671000000001</v>
      </c>
      <c r="I23" s="24"/>
      <c r="J23" s="25" t="s">
        <v>8</v>
      </c>
      <c r="K23" s="24">
        <v>339.17750000000001</v>
      </c>
      <c r="L23" s="24"/>
      <c r="M23" s="28">
        <v>421.23059999999998</v>
      </c>
      <c r="N23" s="24">
        <v>404.20409999999998</v>
      </c>
      <c r="O23" s="24"/>
      <c r="P23" s="23">
        <v>3</v>
      </c>
    </row>
    <row r="24" spans="3:16">
      <c r="C24" s="23">
        <v>11</v>
      </c>
      <c r="D24" s="26">
        <v>110.07129999999999</v>
      </c>
      <c r="E24" s="27">
        <v>1280.5416</v>
      </c>
      <c r="F24" s="24">
        <v>1262.5310999999999</v>
      </c>
      <c r="G24" s="28">
        <v>1308.5364999999999</v>
      </c>
      <c r="H24" s="24">
        <v>1290.5260000000001</v>
      </c>
      <c r="I24" s="24"/>
      <c r="J24" s="25" t="s">
        <v>8</v>
      </c>
      <c r="K24" s="24">
        <v>202.11859999999999</v>
      </c>
      <c r="L24" s="24"/>
      <c r="M24" s="28">
        <v>284.17169999999999</v>
      </c>
      <c r="N24" s="24">
        <v>267.14519999999999</v>
      </c>
      <c r="O24" s="24"/>
      <c r="P24" s="23">
        <v>2</v>
      </c>
    </row>
    <row r="25" spans="3:16">
      <c r="C25" s="23">
        <v>12</v>
      </c>
      <c r="D25" s="24">
        <v>101.1073</v>
      </c>
      <c r="E25" s="24"/>
      <c r="F25" s="24"/>
      <c r="G25" s="24"/>
      <c r="H25" s="24"/>
      <c r="I25" s="24"/>
      <c r="J25" s="25" t="s">
        <v>11</v>
      </c>
      <c r="K25" s="24">
        <v>74.023700000000005</v>
      </c>
      <c r="L25" s="24">
        <v>73.028400000000005</v>
      </c>
      <c r="M25" s="24">
        <v>147.11279999999999</v>
      </c>
      <c r="N25" s="24">
        <v>130.08629999999999</v>
      </c>
      <c r="O25" s="24"/>
      <c r="P25" s="23">
        <v>1</v>
      </c>
    </row>
    <row r="27" spans="3:16">
      <c r="C27" s="22" t="s">
        <v>123</v>
      </c>
      <c r="D27" s="22" t="s">
        <v>124</v>
      </c>
      <c r="E27" s="22" t="s">
        <v>125</v>
      </c>
      <c r="F27" s="22" t="s">
        <v>123</v>
      </c>
      <c r="G27" s="22" t="s">
        <v>124</v>
      </c>
      <c r="H27" s="22" t="s">
        <v>125</v>
      </c>
      <c r="I27" s="22" t="s">
        <v>123</v>
      </c>
      <c r="J27" s="22" t="s">
        <v>124</v>
      </c>
      <c r="K27" s="22" t="s">
        <v>125</v>
      </c>
    </row>
    <row r="28" spans="3:16">
      <c r="C28" s="29" t="s">
        <v>126</v>
      </c>
      <c r="D28" s="30">
        <v>239.1139</v>
      </c>
      <c r="E28" s="30">
        <v>267.10879999999997</v>
      </c>
      <c r="F28" s="29" t="s">
        <v>127</v>
      </c>
      <c r="G28" s="30">
        <v>376.1728</v>
      </c>
      <c r="H28" s="30">
        <v>404.16770000000002</v>
      </c>
      <c r="I28" s="29" t="s">
        <v>128</v>
      </c>
      <c r="J28" s="30">
        <v>433.19420000000002</v>
      </c>
      <c r="K28" s="31">
        <v>461.18920000000003</v>
      </c>
    </row>
    <row r="29" spans="3:16">
      <c r="C29" s="29" t="s">
        <v>129</v>
      </c>
      <c r="D29" s="30">
        <v>570.25319999999999</v>
      </c>
      <c r="E29" s="31">
        <v>598.24810000000002</v>
      </c>
      <c r="F29" s="29" t="s">
        <v>130</v>
      </c>
      <c r="G29" s="30">
        <v>699.29570000000001</v>
      </c>
      <c r="H29" s="30">
        <v>727.29070000000002</v>
      </c>
      <c r="I29" s="29" t="s">
        <v>131</v>
      </c>
      <c r="J29" s="30">
        <v>239.1139</v>
      </c>
      <c r="K29" s="30">
        <v>267.10879999999997</v>
      </c>
    </row>
    <row r="30" spans="3:16">
      <c r="C30" s="29" t="s">
        <v>132</v>
      </c>
      <c r="D30" s="30">
        <v>296.13529999999997</v>
      </c>
      <c r="E30" s="31">
        <v>324.1302</v>
      </c>
      <c r="F30" s="29" t="s">
        <v>133</v>
      </c>
      <c r="G30" s="30">
        <v>433.19420000000002</v>
      </c>
      <c r="H30" s="31">
        <v>461.18920000000003</v>
      </c>
      <c r="I30" s="29" t="s">
        <v>134</v>
      </c>
      <c r="J30" s="30">
        <v>562.23680000000002</v>
      </c>
      <c r="K30" s="30">
        <v>590.23180000000002</v>
      </c>
    </row>
    <row r="31" spans="3:16">
      <c r="C31" s="29" t="s">
        <v>135</v>
      </c>
      <c r="D31" s="30">
        <v>699.29570000000001</v>
      </c>
      <c r="E31" s="30">
        <v>727.29070000000002</v>
      </c>
      <c r="F31" s="29" t="s">
        <v>136</v>
      </c>
      <c r="G31" s="31">
        <v>167.09270000000001</v>
      </c>
      <c r="H31" s="31">
        <v>195.08770000000001</v>
      </c>
      <c r="I31" s="29" t="s">
        <v>137</v>
      </c>
      <c r="J31" s="30">
        <v>304.15159999999997</v>
      </c>
      <c r="K31" s="30">
        <v>332.14659999999998</v>
      </c>
    </row>
    <row r="32" spans="3:16">
      <c r="C32" s="29" t="s">
        <v>138</v>
      </c>
      <c r="D32" s="30">
        <v>433.19420000000002</v>
      </c>
      <c r="E32" s="31">
        <v>461.18920000000003</v>
      </c>
      <c r="F32" s="29" t="s">
        <v>139</v>
      </c>
      <c r="G32" s="30">
        <v>570.25319999999999</v>
      </c>
      <c r="H32" s="31">
        <v>598.24810000000002</v>
      </c>
      <c r="I32" s="29" t="s">
        <v>140</v>
      </c>
      <c r="J32" s="30">
        <v>627.27459999999996</v>
      </c>
      <c r="K32" s="30">
        <v>655.26949999999999</v>
      </c>
    </row>
    <row r="33" spans="3:11">
      <c r="C33" s="29" t="s">
        <v>141</v>
      </c>
      <c r="D33" s="31">
        <v>167.09270000000001</v>
      </c>
      <c r="E33" s="31">
        <v>195.08770000000001</v>
      </c>
      <c r="F33" s="29" t="s">
        <v>142</v>
      </c>
      <c r="G33" s="30">
        <v>296.13529999999997</v>
      </c>
      <c r="H33" s="31">
        <v>324.1302</v>
      </c>
      <c r="I33" s="29" t="s">
        <v>143</v>
      </c>
      <c r="J33" s="30">
        <v>433.19420000000002</v>
      </c>
      <c r="K33" s="31">
        <v>461.18920000000003</v>
      </c>
    </row>
    <row r="34" spans="3:11">
      <c r="C34" s="29" t="s">
        <v>144</v>
      </c>
      <c r="D34" s="30">
        <v>490.21570000000003</v>
      </c>
      <c r="E34" s="30">
        <v>518.2106</v>
      </c>
      <c r="F34" s="29" t="s">
        <v>145</v>
      </c>
      <c r="G34" s="30">
        <v>627.27459999999996</v>
      </c>
      <c r="H34" s="30">
        <v>655.26949999999999</v>
      </c>
      <c r="I34" s="29" t="s">
        <v>126</v>
      </c>
      <c r="J34" s="30">
        <v>239.1139</v>
      </c>
      <c r="K34" s="30">
        <v>267.10879999999997</v>
      </c>
    </row>
    <row r="35" spans="3:11">
      <c r="C35" s="29" t="s">
        <v>127</v>
      </c>
      <c r="D35" s="30">
        <v>376.1728</v>
      </c>
      <c r="E35" s="30">
        <v>404.16770000000002</v>
      </c>
      <c r="F35" s="29" t="s">
        <v>128</v>
      </c>
      <c r="G35" s="30">
        <v>433.19420000000002</v>
      </c>
      <c r="H35" s="31">
        <v>461.18920000000003</v>
      </c>
      <c r="I35" s="29" t="s">
        <v>129</v>
      </c>
      <c r="J35" s="30">
        <v>570.25319999999999</v>
      </c>
      <c r="K35" s="31">
        <v>598.24810000000002</v>
      </c>
    </row>
    <row r="36" spans="3:11">
      <c r="C36" s="29" t="s">
        <v>131</v>
      </c>
      <c r="D36" s="30">
        <v>239.1139</v>
      </c>
      <c r="E36" s="30">
        <v>267.10879999999997</v>
      </c>
      <c r="F36" s="29" t="s">
        <v>132</v>
      </c>
      <c r="G36" s="30">
        <v>296.13529999999997</v>
      </c>
      <c r="H36" s="31">
        <v>324.1302</v>
      </c>
      <c r="I36" s="29" t="s">
        <v>133</v>
      </c>
      <c r="J36" s="30">
        <v>433.19420000000002</v>
      </c>
      <c r="K36" s="31">
        <v>461.18920000000003</v>
      </c>
    </row>
    <row r="37" spans="3:11">
      <c r="C37" s="29" t="s">
        <v>146</v>
      </c>
      <c r="D37" s="30">
        <v>570.25319999999999</v>
      </c>
      <c r="E37" s="31">
        <v>598.24810000000002</v>
      </c>
      <c r="F37" s="29" t="s">
        <v>136</v>
      </c>
      <c r="G37" s="31">
        <v>167.09270000000001</v>
      </c>
      <c r="H37" s="31">
        <v>195.08770000000001</v>
      </c>
      <c r="I37" s="29" t="s">
        <v>137</v>
      </c>
      <c r="J37" s="30">
        <v>304.15159999999997</v>
      </c>
      <c r="K37" s="30">
        <v>332.14659999999998</v>
      </c>
    </row>
    <row r="38" spans="3:11">
      <c r="C38" s="29" t="s">
        <v>147</v>
      </c>
      <c r="D38" s="30">
        <v>441.2106</v>
      </c>
      <c r="E38" s="30">
        <v>469.20549999999997</v>
      </c>
      <c r="F38" s="29" t="s">
        <v>141</v>
      </c>
      <c r="G38" s="31">
        <v>167.09270000000001</v>
      </c>
      <c r="H38" s="31">
        <v>195.08770000000001</v>
      </c>
      <c r="I38" s="29" t="s">
        <v>148</v>
      </c>
      <c r="J38" s="30">
        <v>304.15159999999997</v>
      </c>
      <c r="K38" s="30">
        <v>332.14659999999998</v>
      </c>
    </row>
    <row r="39" spans="3:11">
      <c r="C39" s="29" t="s">
        <v>149</v>
      </c>
      <c r="D39" s="30">
        <v>247.1302</v>
      </c>
      <c r="E39" s="30">
        <v>275.12509999999997</v>
      </c>
      <c r="F39" s="30"/>
      <c r="G39" s="30"/>
      <c r="H39" s="30"/>
      <c r="I39" s="30"/>
      <c r="J39" s="30"/>
      <c r="K39" s="30"/>
    </row>
    <row r="49" spans="3:16">
      <c r="C49" s="19" t="s">
        <v>150</v>
      </c>
    </row>
    <row r="50" spans="3:16">
      <c r="C50" s="19" t="s">
        <v>106</v>
      </c>
    </row>
    <row r="51" spans="3:16">
      <c r="C51" s="19" t="s">
        <v>107</v>
      </c>
    </row>
    <row r="52" spans="3:16">
      <c r="C52" s="19" t="s">
        <v>151</v>
      </c>
    </row>
    <row r="53" spans="3:16">
      <c r="C53" s="19" t="s">
        <v>152</v>
      </c>
    </row>
    <row r="54" spans="3:16">
      <c r="C54" s="15" t="s">
        <v>153</v>
      </c>
    </row>
    <row r="55" spans="3:16">
      <c r="C55" s="21"/>
    </row>
    <row r="56" spans="3:16" ht="17.25">
      <c r="C56" s="22" t="s">
        <v>110</v>
      </c>
      <c r="D56" s="22" t="s">
        <v>111</v>
      </c>
      <c r="E56" s="22" t="s">
        <v>112</v>
      </c>
      <c r="F56" s="22" t="s">
        <v>113</v>
      </c>
      <c r="G56" s="22" t="s">
        <v>114</v>
      </c>
      <c r="H56" s="22" t="s">
        <v>115</v>
      </c>
      <c r="I56" s="22" t="s">
        <v>116</v>
      </c>
      <c r="J56" s="22" t="s">
        <v>117</v>
      </c>
      <c r="K56" s="22" t="s">
        <v>118</v>
      </c>
      <c r="L56" s="22" t="s">
        <v>119</v>
      </c>
      <c r="M56" s="22" t="s">
        <v>120</v>
      </c>
      <c r="N56" s="22" t="s">
        <v>121</v>
      </c>
      <c r="O56" s="22" t="s">
        <v>122</v>
      </c>
      <c r="P56" s="22" t="s">
        <v>110</v>
      </c>
    </row>
    <row r="57" spans="3:16">
      <c r="C57" s="23">
        <v>1</v>
      </c>
      <c r="D57" s="24">
        <v>44.049500000000002</v>
      </c>
      <c r="E57" s="24">
        <v>86.06</v>
      </c>
      <c r="F57" s="24"/>
      <c r="G57" s="24">
        <v>114.05500000000001</v>
      </c>
      <c r="H57" s="24"/>
      <c r="I57" s="24">
        <v>86.06</v>
      </c>
      <c r="J57" s="25" t="s">
        <v>1</v>
      </c>
      <c r="K57" s="24"/>
      <c r="L57" s="24"/>
      <c r="M57" s="24"/>
      <c r="N57" s="24"/>
      <c r="O57" s="24"/>
      <c r="P57" s="23">
        <v>12</v>
      </c>
    </row>
    <row r="58" spans="3:16">
      <c r="C58" s="23">
        <v>2</v>
      </c>
      <c r="D58" s="26">
        <v>110.07129999999999</v>
      </c>
      <c r="E58" s="24">
        <v>223.119</v>
      </c>
      <c r="F58" s="24"/>
      <c r="G58" s="28">
        <v>251.1139</v>
      </c>
      <c r="H58" s="24"/>
      <c r="I58" s="24"/>
      <c r="J58" s="25" t="s">
        <v>8</v>
      </c>
      <c r="K58" s="24">
        <v>1273.5569</v>
      </c>
      <c r="L58" s="24"/>
      <c r="M58" s="28">
        <v>1355.61</v>
      </c>
      <c r="N58" s="24">
        <v>1338.5835</v>
      </c>
      <c r="O58" s="24">
        <v>1337.5995</v>
      </c>
      <c r="P58" s="23">
        <v>11</v>
      </c>
    </row>
    <row r="59" spans="3:16">
      <c r="C59" s="23">
        <v>3</v>
      </c>
      <c r="D59" s="24">
        <v>102.05500000000001</v>
      </c>
      <c r="E59" s="24">
        <v>352.16149999999999</v>
      </c>
      <c r="F59" s="24">
        <v>334.15100000000001</v>
      </c>
      <c r="G59" s="28">
        <v>380.15649999999999</v>
      </c>
      <c r="H59" s="24">
        <v>362.14589999999998</v>
      </c>
      <c r="I59" s="24">
        <v>294.15609999999998</v>
      </c>
      <c r="J59" s="25" t="s">
        <v>5</v>
      </c>
      <c r="K59" s="24">
        <v>1144.5143</v>
      </c>
      <c r="L59" s="24">
        <v>1143.5191</v>
      </c>
      <c r="M59" s="28">
        <v>1218.5510999999999</v>
      </c>
      <c r="N59" s="24">
        <v>1201.5246</v>
      </c>
      <c r="O59" s="24">
        <v>1200.5406</v>
      </c>
      <c r="P59" s="23">
        <v>10</v>
      </c>
    </row>
    <row r="60" spans="3:16">
      <c r="C60" s="23">
        <v>4</v>
      </c>
      <c r="D60" s="26">
        <v>110.07129999999999</v>
      </c>
      <c r="E60" s="24">
        <v>489.22050000000002</v>
      </c>
      <c r="F60" s="24">
        <v>471.2099</v>
      </c>
      <c r="G60" s="24">
        <v>517.21540000000005</v>
      </c>
      <c r="H60" s="24">
        <v>499.20479999999998</v>
      </c>
      <c r="I60" s="24"/>
      <c r="J60" s="25" t="s">
        <v>8</v>
      </c>
      <c r="K60" s="24">
        <v>1007.4554000000001</v>
      </c>
      <c r="L60" s="24"/>
      <c r="M60" s="28">
        <v>1089.5084999999999</v>
      </c>
      <c r="N60" s="24">
        <v>1072.482</v>
      </c>
      <c r="O60" s="24">
        <v>1071.498</v>
      </c>
      <c r="P60" s="23">
        <v>9</v>
      </c>
    </row>
    <row r="61" spans="3:16">
      <c r="C61" s="23">
        <v>5</v>
      </c>
      <c r="D61" s="24">
        <v>30.033799999999999</v>
      </c>
      <c r="E61" s="24">
        <v>546.24189999999999</v>
      </c>
      <c r="F61" s="24">
        <v>528.23140000000001</v>
      </c>
      <c r="G61" s="28">
        <v>574.23680000000002</v>
      </c>
      <c r="H61" s="24">
        <v>556.22630000000004</v>
      </c>
      <c r="I61" s="24"/>
      <c r="J61" s="25" t="s">
        <v>7</v>
      </c>
      <c r="K61" s="24"/>
      <c r="L61" s="24"/>
      <c r="M61" s="28">
        <v>952.44960000000003</v>
      </c>
      <c r="N61" s="24">
        <v>935.42309999999998</v>
      </c>
      <c r="O61" s="24">
        <v>934.43910000000005</v>
      </c>
      <c r="P61" s="23">
        <v>8</v>
      </c>
    </row>
    <row r="62" spans="3:16">
      <c r="C62" s="23">
        <v>6</v>
      </c>
      <c r="D62" s="24">
        <v>124.0869</v>
      </c>
      <c r="E62" s="27">
        <v>697.31650000000002</v>
      </c>
      <c r="F62" s="24">
        <v>679.30589999999995</v>
      </c>
      <c r="G62" s="28">
        <v>725.31140000000005</v>
      </c>
      <c r="H62" s="24">
        <v>707.30079999999998</v>
      </c>
      <c r="I62" s="24"/>
      <c r="J62" s="25" t="s">
        <v>8</v>
      </c>
      <c r="K62" s="24">
        <v>799.35940000000005</v>
      </c>
      <c r="L62" s="24"/>
      <c r="M62" s="28">
        <v>895.42819999999995</v>
      </c>
      <c r="N62" s="24">
        <v>878.40160000000003</v>
      </c>
      <c r="O62" s="24">
        <v>877.41759999999999</v>
      </c>
      <c r="P62" s="23">
        <v>7</v>
      </c>
    </row>
    <row r="63" spans="3:16">
      <c r="C63" s="23">
        <v>7</v>
      </c>
      <c r="D63" s="24">
        <v>102.05500000000001</v>
      </c>
      <c r="E63" s="27">
        <v>826.35910000000001</v>
      </c>
      <c r="F63" s="24">
        <v>808.34849999999994</v>
      </c>
      <c r="G63" s="28">
        <v>854.35400000000004</v>
      </c>
      <c r="H63" s="24">
        <v>836.34339999999997</v>
      </c>
      <c r="I63" s="24">
        <v>768.35360000000003</v>
      </c>
      <c r="J63" s="25" t="s">
        <v>5</v>
      </c>
      <c r="K63" s="24">
        <v>670.31679999999994</v>
      </c>
      <c r="L63" s="24">
        <v>669.32159999999999</v>
      </c>
      <c r="M63" s="28">
        <v>744.35360000000003</v>
      </c>
      <c r="N63" s="24">
        <v>727.327</v>
      </c>
      <c r="O63" s="24">
        <v>726.34299999999996</v>
      </c>
      <c r="P63" s="23">
        <v>6</v>
      </c>
    </row>
    <row r="64" spans="3:16">
      <c r="C64" s="23">
        <v>8</v>
      </c>
      <c r="D64" s="26">
        <v>110.07129999999999</v>
      </c>
      <c r="E64" s="27">
        <v>963.41800000000001</v>
      </c>
      <c r="F64" s="24">
        <v>945.40740000000005</v>
      </c>
      <c r="G64" s="28">
        <v>991.41290000000004</v>
      </c>
      <c r="H64" s="24">
        <v>973.40229999999997</v>
      </c>
      <c r="I64" s="24"/>
      <c r="J64" s="25" t="s">
        <v>8</v>
      </c>
      <c r="K64" s="24">
        <v>533.25789999999995</v>
      </c>
      <c r="L64" s="24"/>
      <c r="M64" s="28">
        <v>615.31100000000004</v>
      </c>
      <c r="N64" s="24">
        <v>598.28449999999998</v>
      </c>
      <c r="O64" s="24"/>
      <c r="P64" s="23">
        <v>5</v>
      </c>
    </row>
    <row r="65" spans="3:16">
      <c r="C65" s="23">
        <v>9</v>
      </c>
      <c r="D65" s="24">
        <v>30.033799999999999</v>
      </c>
      <c r="E65" s="24">
        <v>1020.4395</v>
      </c>
      <c r="F65" s="24">
        <v>1002.4289</v>
      </c>
      <c r="G65" s="28">
        <v>1048.4344000000001</v>
      </c>
      <c r="H65" s="24">
        <v>1030.4238</v>
      </c>
      <c r="I65" s="24"/>
      <c r="J65" s="25" t="s">
        <v>7</v>
      </c>
      <c r="K65" s="24"/>
      <c r="L65" s="24"/>
      <c r="M65" s="24">
        <v>478.25209999999998</v>
      </c>
      <c r="N65" s="24">
        <v>461.22550000000001</v>
      </c>
      <c r="O65" s="24"/>
      <c r="P65" s="23">
        <v>4</v>
      </c>
    </row>
    <row r="66" spans="3:16">
      <c r="C66" s="23">
        <v>10</v>
      </c>
      <c r="D66" s="26">
        <v>110.07129999999999</v>
      </c>
      <c r="E66" s="24">
        <v>1157.4983999999999</v>
      </c>
      <c r="F66" s="24">
        <v>1139.4878000000001</v>
      </c>
      <c r="G66" s="28">
        <v>1185.4933000000001</v>
      </c>
      <c r="H66" s="24">
        <v>1167.4827</v>
      </c>
      <c r="I66" s="24"/>
      <c r="J66" s="25" t="s">
        <v>8</v>
      </c>
      <c r="K66" s="24">
        <v>339.17750000000001</v>
      </c>
      <c r="L66" s="24"/>
      <c r="M66" s="24">
        <v>421.23059999999998</v>
      </c>
      <c r="N66" s="24">
        <v>404.20409999999998</v>
      </c>
      <c r="O66" s="24"/>
      <c r="P66" s="23">
        <v>3</v>
      </c>
    </row>
    <row r="67" spans="3:16">
      <c r="C67" s="23">
        <v>11</v>
      </c>
      <c r="D67" s="26">
        <v>110.07129999999999</v>
      </c>
      <c r="E67" s="27">
        <v>1294.5572999999999</v>
      </c>
      <c r="F67" s="24">
        <v>1276.5467000000001</v>
      </c>
      <c r="G67" s="28">
        <v>1322.5522000000001</v>
      </c>
      <c r="H67" s="24">
        <v>1304.5416</v>
      </c>
      <c r="I67" s="24"/>
      <c r="J67" s="25" t="s">
        <v>8</v>
      </c>
      <c r="K67" s="24">
        <v>202.11859999999999</v>
      </c>
      <c r="L67" s="24"/>
      <c r="M67" s="28">
        <v>284.17169999999999</v>
      </c>
      <c r="N67" s="26">
        <v>267.14519999999999</v>
      </c>
      <c r="O67" s="24"/>
      <c r="P67" s="23">
        <v>2</v>
      </c>
    </row>
    <row r="68" spans="3:16">
      <c r="C68" s="23">
        <v>12</v>
      </c>
      <c r="D68" s="24">
        <v>101.1073</v>
      </c>
      <c r="E68" s="24"/>
      <c r="F68" s="24"/>
      <c r="G68" s="24"/>
      <c r="H68" s="24"/>
      <c r="I68" s="24"/>
      <c r="J68" s="25" t="s">
        <v>11</v>
      </c>
      <c r="K68" s="24">
        <v>74.023700000000005</v>
      </c>
      <c r="L68" s="24">
        <v>73.028400000000005</v>
      </c>
      <c r="M68" s="24">
        <v>147.11279999999999</v>
      </c>
      <c r="N68" s="24">
        <v>130.08629999999999</v>
      </c>
      <c r="O68" s="24"/>
      <c r="P68" s="23">
        <v>1</v>
      </c>
    </row>
    <row r="70" spans="3:16">
      <c r="C70" s="22" t="s">
        <v>123</v>
      </c>
      <c r="D70" s="22" t="s">
        <v>124</v>
      </c>
      <c r="E70" s="22" t="s">
        <v>125</v>
      </c>
      <c r="F70" s="22" t="s">
        <v>123</v>
      </c>
      <c r="G70" s="22" t="s">
        <v>124</v>
      </c>
      <c r="H70" s="22" t="s">
        <v>125</v>
      </c>
      <c r="I70" s="22" t="s">
        <v>123</v>
      </c>
      <c r="J70" s="22" t="s">
        <v>124</v>
      </c>
      <c r="K70" s="22" t="s">
        <v>125</v>
      </c>
    </row>
    <row r="71" spans="3:16">
      <c r="C71" s="29" t="s">
        <v>126</v>
      </c>
      <c r="D71" s="30">
        <v>239.1139</v>
      </c>
      <c r="E71" s="31">
        <v>267.10879999999997</v>
      </c>
      <c r="F71" s="29" t="s">
        <v>127</v>
      </c>
      <c r="G71" s="30">
        <v>376.1728</v>
      </c>
      <c r="H71" s="30">
        <v>404.16770000000002</v>
      </c>
      <c r="I71" s="29" t="s">
        <v>128</v>
      </c>
      <c r="J71" s="30">
        <v>433.19420000000002</v>
      </c>
      <c r="K71" s="30">
        <v>461.18920000000003</v>
      </c>
    </row>
    <row r="72" spans="3:16">
      <c r="C72" s="29" t="s">
        <v>129</v>
      </c>
      <c r="D72" s="31">
        <v>584.26880000000006</v>
      </c>
      <c r="E72" s="30">
        <v>612.26369999999997</v>
      </c>
      <c r="F72" s="29" t="s">
        <v>131</v>
      </c>
      <c r="G72" s="30">
        <v>239.1139</v>
      </c>
      <c r="H72" s="31">
        <v>267.10879999999997</v>
      </c>
      <c r="I72" s="29" t="s">
        <v>132</v>
      </c>
      <c r="J72" s="30">
        <v>296.13529999999997</v>
      </c>
      <c r="K72" s="30">
        <v>324.1302</v>
      </c>
    </row>
    <row r="73" spans="3:16">
      <c r="C73" s="29" t="s">
        <v>133</v>
      </c>
      <c r="D73" s="30">
        <v>447.2099</v>
      </c>
      <c r="E73" s="30">
        <v>475.20479999999998</v>
      </c>
      <c r="F73" s="29" t="s">
        <v>134</v>
      </c>
      <c r="G73" s="30">
        <v>576.25250000000005</v>
      </c>
      <c r="H73" s="30">
        <v>604.24739999999997</v>
      </c>
      <c r="I73" s="29" t="s">
        <v>136</v>
      </c>
      <c r="J73" s="30">
        <v>167.09270000000001</v>
      </c>
      <c r="K73" s="31">
        <v>195.08770000000001</v>
      </c>
    </row>
    <row r="74" spans="3:16">
      <c r="C74" s="29" t="s">
        <v>137</v>
      </c>
      <c r="D74" s="30">
        <v>318.16730000000001</v>
      </c>
      <c r="E74" s="30">
        <v>346.16219999999998</v>
      </c>
      <c r="F74" s="29" t="s">
        <v>138</v>
      </c>
      <c r="G74" s="30">
        <v>447.2099</v>
      </c>
      <c r="H74" s="30">
        <v>475.20479999999998</v>
      </c>
      <c r="I74" s="29" t="s">
        <v>139</v>
      </c>
      <c r="J74" s="31">
        <v>584.26880000000006</v>
      </c>
      <c r="K74" s="30">
        <v>612.26369999999997</v>
      </c>
    </row>
    <row r="75" spans="3:16">
      <c r="C75" s="29" t="s">
        <v>140</v>
      </c>
      <c r="D75" s="30">
        <v>641.2903</v>
      </c>
      <c r="E75" s="30">
        <v>669.28520000000003</v>
      </c>
      <c r="F75" s="29" t="s">
        <v>141</v>
      </c>
      <c r="G75" s="30">
        <v>181.10839999999999</v>
      </c>
      <c r="H75" s="30">
        <v>209.10329999999999</v>
      </c>
      <c r="I75" s="29" t="s">
        <v>142</v>
      </c>
      <c r="J75" s="30">
        <v>310.15100000000001</v>
      </c>
      <c r="K75" s="30">
        <v>338.14589999999998</v>
      </c>
    </row>
    <row r="76" spans="3:16">
      <c r="C76" s="29" t="s">
        <v>143</v>
      </c>
      <c r="D76" s="30">
        <v>447.2099</v>
      </c>
      <c r="E76" s="30">
        <v>475.20479999999998</v>
      </c>
      <c r="F76" s="29" t="s">
        <v>144</v>
      </c>
      <c r="G76" s="30">
        <v>504.23140000000001</v>
      </c>
      <c r="H76" s="30">
        <v>532.22630000000004</v>
      </c>
      <c r="I76" s="29" t="s">
        <v>145</v>
      </c>
      <c r="J76" s="30">
        <v>641.2903</v>
      </c>
      <c r="K76" s="30">
        <v>669.28520000000003</v>
      </c>
    </row>
    <row r="77" spans="3:16">
      <c r="C77" s="29" t="s">
        <v>126</v>
      </c>
      <c r="D77" s="30">
        <v>253.12950000000001</v>
      </c>
      <c r="E77" s="30">
        <v>281.12439999999998</v>
      </c>
      <c r="F77" s="29" t="s">
        <v>127</v>
      </c>
      <c r="G77" s="30">
        <v>390.1884</v>
      </c>
      <c r="H77" s="30">
        <v>418.18329999999997</v>
      </c>
      <c r="I77" s="29" t="s">
        <v>128</v>
      </c>
      <c r="J77" s="30">
        <v>447.2099</v>
      </c>
      <c r="K77" s="30">
        <v>475.20479999999998</v>
      </c>
    </row>
    <row r="78" spans="3:16">
      <c r="C78" s="29" t="s">
        <v>129</v>
      </c>
      <c r="D78" s="31">
        <v>584.26880000000006</v>
      </c>
      <c r="E78" s="30">
        <v>612.26369999999997</v>
      </c>
      <c r="F78" s="29" t="s">
        <v>131</v>
      </c>
      <c r="G78" s="30">
        <v>239.1139</v>
      </c>
      <c r="H78" s="31">
        <v>267.10879999999997</v>
      </c>
      <c r="I78" s="29" t="s">
        <v>132</v>
      </c>
      <c r="J78" s="30">
        <v>296.13529999999997</v>
      </c>
      <c r="K78" s="30">
        <v>324.1302</v>
      </c>
    </row>
    <row r="79" spans="3:16">
      <c r="C79" s="29" t="s">
        <v>133</v>
      </c>
      <c r="D79" s="30">
        <v>433.19420000000002</v>
      </c>
      <c r="E79" s="30">
        <v>461.18920000000003</v>
      </c>
      <c r="F79" s="29" t="s">
        <v>146</v>
      </c>
      <c r="G79" s="30">
        <v>570.25319999999999</v>
      </c>
      <c r="H79" s="30">
        <v>598.24810000000002</v>
      </c>
      <c r="I79" s="29" t="s">
        <v>136</v>
      </c>
      <c r="J79" s="30">
        <v>167.09270000000001</v>
      </c>
      <c r="K79" s="31">
        <v>195.08770000000001</v>
      </c>
    </row>
    <row r="80" spans="3:16">
      <c r="C80" s="29" t="s">
        <v>137</v>
      </c>
      <c r="D80" s="31">
        <v>304.15159999999997</v>
      </c>
      <c r="E80" s="30">
        <v>332.14659999999998</v>
      </c>
      <c r="F80" s="29" t="s">
        <v>147</v>
      </c>
      <c r="G80" s="30">
        <v>441.2106</v>
      </c>
      <c r="H80" s="30">
        <v>469.20549999999997</v>
      </c>
      <c r="I80" s="29" t="s">
        <v>141</v>
      </c>
      <c r="J80" s="30">
        <v>167.09270000000001</v>
      </c>
      <c r="K80" s="31">
        <v>195.08770000000001</v>
      </c>
    </row>
    <row r="81" spans="3:11">
      <c r="C81" s="29" t="s">
        <v>148</v>
      </c>
      <c r="D81" s="31">
        <v>304.15159999999997</v>
      </c>
      <c r="E81" s="30">
        <v>332.14659999999998</v>
      </c>
      <c r="F81" s="29" t="s">
        <v>149</v>
      </c>
      <c r="G81" s="30">
        <v>247.1302</v>
      </c>
      <c r="H81" s="30">
        <v>275.12509999999997</v>
      </c>
      <c r="I81" s="30"/>
      <c r="J81" s="30"/>
      <c r="K81" s="30"/>
    </row>
    <row r="90" spans="3:11">
      <c r="C90" s="35" t="s">
        <v>154</v>
      </c>
    </row>
    <row r="92" spans="3:11" ht="30">
      <c r="C92" s="22" t="s">
        <v>155</v>
      </c>
      <c r="D92" s="22" t="s">
        <v>156</v>
      </c>
      <c r="E92" s="22" t="s">
        <v>157</v>
      </c>
      <c r="F92" s="22" t="s">
        <v>158</v>
      </c>
      <c r="G92" s="22" t="s">
        <v>159</v>
      </c>
    </row>
    <row r="93" spans="3:11" ht="45">
      <c r="C93" s="36">
        <v>88.5</v>
      </c>
      <c r="D93" s="36">
        <v>1467.6504</v>
      </c>
      <c r="E93" s="36">
        <v>-5.7700000000000001E-2</v>
      </c>
      <c r="F93" s="16" t="s">
        <v>160</v>
      </c>
      <c r="G93" s="36" t="s">
        <v>161</v>
      </c>
    </row>
    <row r="94" spans="3:11" ht="30">
      <c r="C94" s="36">
        <v>70.900000000000006</v>
      </c>
      <c r="D94" s="36">
        <v>1467.6504</v>
      </c>
      <c r="E94" s="36">
        <v>-5.7700000000000001E-2</v>
      </c>
      <c r="F94" s="16" t="s">
        <v>160</v>
      </c>
      <c r="G94" s="36" t="s">
        <v>162</v>
      </c>
    </row>
    <row r="95" spans="3:11" ht="30">
      <c r="C95" s="36">
        <v>63.7</v>
      </c>
      <c r="D95" s="36">
        <v>1467.6504</v>
      </c>
      <c r="E95" s="36">
        <v>-5.7700000000000001E-2</v>
      </c>
      <c r="F95" s="16" t="s">
        <v>160</v>
      </c>
      <c r="G95" s="36" t="s">
        <v>163</v>
      </c>
    </row>
    <row r="96" spans="3:11" ht="45">
      <c r="C96" s="36">
        <v>45.3</v>
      </c>
      <c r="D96" s="36">
        <v>1467.6504</v>
      </c>
      <c r="E96" s="36">
        <v>-5.7700000000000001E-2</v>
      </c>
      <c r="F96" s="16" t="s">
        <v>160</v>
      </c>
      <c r="G96" s="36" t="s">
        <v>164</v>
      </c>
    </row>
    <row r="97" spans="3:16" ht="30">
      <c r="C97" s="36">
        <v>34</v>
      </c>
      <c r="D97" s="36">
        <v>1467.6504</v>
      </c>
      <c r="E97" s="36">
        <v>-5.7700000000000001E-2</v>
      </c>
      <c r="F97" s="16" t="s">
        <v>160</v>
      </c>
      <c r="G97" s="36" t="s">
        <v>165</v>
      </c>
    </row>
    <row r="98" spans="3:16" ht="45">
      <c r="C98" s="36">
        <v>32.799999999999997</v>
      </c>
      <c r="D98" s="36">
        <v>1467.6504</v>
      </c>
      <c r="E98" s="36">
        <v>-5.7700000000000001E-2</v>
      </c>
      <c r="F98" s="16" t="s">
        <v>160</v>
      </c>
      <c r="G98" s="36" t="s">
        <v>166</v>
      </c>
    </row>
    <row r="101" spans="3:16">
      <c r="C101" s="19" t="s">
        <v>167</v>
      </c>
    </row>
    <row r="102" spans="3:16">
      <c r="C102" s="19" t="s">
        <v>106</v>
      </c>
    </row>
    <row r="103" spans="3:16">
      <c r="C103" s="19" t="s">
        <v>107</v>
      </c>
    </row>
    <row r="104" spans="3:16">
      <c r="C104" s="19" t="s">
        <v>168</v>
      </c>
    </row>
    <row r="105" spans="3:16">
      <c r="C105" s="19" t="s">
        <v>151</v>
      </c>
    </row>
    <row r="106" spans="3:16">
      <c r="C106" s="19" t="s">
        <v>169</v>
      </c>
    </row>
    <row r="107" spans="3:16">
      <c r="C107" s="15" t="s">
        <v>170</v>
      </c>
    </row>
    <row r="108" spans="3:16">
      <c r="C108" s="21"/>
    </row>
    <row r="109" spans="3:16" ht="17.25">
      <c r="C109" s="22" t="s">
        <v>110</v>
      </c>
      <c r="D109" s="22" t="s">
        <v>111</v>
      </c>
      <c r="E109" s="22" t="s">
        <v>112</v>
      </c>
      <c r="F109" s="22" t="s">
        <v>113</v>
      </c>
      <c r="G109" s="22" t="s">
        <v>114</v>
      </c>
      <c r="H109" s="22" t="s">
        <v>115</v>
      </c>
      <c r="I109" s="22" t="s">
        <v>116</v>
      </c>
      <c r="J109" s="22" t="s">
        <v>117</v>
      </c>
      <c r="K109" s="22" t="s">
        <v>118</v>
      </c>
      <c r="L109" s="22" t="s">
        <v>119</v>
      </c>
      <c r="M109" s="22" t="s">
        <v>120</v>
      </c>
      <c r="N109" s="22" t="s">
        <v>121</v>
      </c>
      <c r="O109" s="22" t="s">
        <v>122</v>
      </c>
      <c r="P109" s="22" t="s">
        <v>110</v>
      </c>
    </row>
    <row r="110" spans="3:16">
      <c r="C110" s="23">
        <v>1</v>
      </c>
      <c r="D110" s="24">
        <v>44.049500000000002</v>
      </c>
      <c r="E110" s="24">
        <v>86.06</v>
      </c>
      <c r="F110" s="24"/>
      <c r="G110" s="24">
        <v>114.05500000000001</v>
      </c>
      <c r="H110" s="24"/>
      <c r="I110" s="24">
        <v>86.06</v>
      </c>
      <c r="J110" s="25" t="s">
        <v>1</v>
      </c>
      <c r="K110" s="24"/>
      <c r="L110" s="24"/>
      <c r="M110" s="24"/>
      <c r="N110" s="24"/>
      <c r="O110" s="24"/>
      <c r="P110" s="23">
        <v>12</v>
      </c>
    </row>
    <row r="111" spans="3:16">
      <c r="C111" s="23">
        <v>2</v>
      </c>
      <c r="D111" s="26">
        <v>110.07129999999999</v>
      </c>
      <c r="E111" s="24">
        <v>223.119</v>
      </c>
      <c r="F111" s="24"/>
      <c r="G111" s="28">
        <v>251.1139</v>
      </c>
      <c r="H111" s="24"/>
      <c r="I111" s="24"/>
      <c r="J111" s="25" t="s">
        <v>8</v>
      </c>
      <c r="K111" s="24">
        <v>1287.5726</v>
      </c>
      <c r="L111" s="24"/>
      <c r="M111" s="27">
        <v>1369.6257000000001</v>
      </c>
      <c r="N111" s="24">
        <v>1352.5990999999999</v>
      </c>
      <c r="O111" s="24">
        <v>1351.6151</v>
      </c>
      <c r="P111" s="23">
        <v>11</v>
      </c>
    </row>
    <row r="112" spans="3:16">
      <c r="C112" s="23">
        <v>3</v>
      </c>
      <c r="D112" s="24">
        <v>102.05500000000001</v>
      </c>
      <c r="E112" s="24">
        <v>352.16149999999999</v>
      </c>
      <c r="F112" s="24">
        <v>334.15100000000001</v>
      </c>
      <c r="G112" s="28">
        <v>380.15649999999999</v>
      </c>
      <c r="H112" s="24">
        <v>362.14589999999998</v>
      </c>
      <c r="I112" s="24">
        <v>294.15609999999998</v>
      </c>
      <c r="J112" s="25" t="s">
        <v>5</v>
      </c>
      <c r="K112" s="24">
        <v>1158.53</v>
      </c>
      <c r="L112" s="24">
        <v>1157.5347999999999</v>
      </c>
      <c r="M112" s="27">
        <v>1232.5668000000001</v>
      </c>
      <c r="N112" s="24">
        <v>1215.5401999999999</v>
      </c>
      <c r="O112" s="24">
        <v>1214.5562</v>
      </c>
      <c r="P112" s="23">
        <v>10</v>
      </c>
    </row>
    <row r="113" spans="3:16">
      <c r="C113" s="23">
        <v>4</v>
      </c>
      <c r="D113" s="24">
        <v>124.0869</v>
      </c>
      <c r="E113" s="24">
        <v>503.23610000000002</v>
      </c>
      <c r="F113" s="24">
        <v>485.22550000000001</v>
      </c>
      <c r="G113" s="24">
        <v>531.23099999999999</v>
      </c>
      <c r="H113" s="24">
        <v>513.22050000000002</v>
      </c>
      <c r="I113" s="24"/>
      <c r="J113" s="25" t="s">
        <v>8</v>
      </c>
      <c r="K113" s="24">
        <v>1007.4554000000001</v>
      </c>
      <c r="L113" s="24"/>
      <c r="M113" s="27">
        <v>1103.5242000000001</v>
      </c>
      <c r="N113" s="24">
        <v>1086.4975999999999</v>
      </c>
      <c r="O113" s="24">
        <v>1085.5136</v>
      </c>
      <c r="P113" s="23">
        <v>9</v>
      </c>
    </row>
    <row r="114" spans="3:16">
      <c r="C114" s="23">
        <v>5</v>
      </c>
      <c r="D114" s="24">
        <v>30.033799999999999</v>
      </c>
      <c r="E114" s="24">
        <v>560.25760000000002</v>
      </c>
      <c r="F114" s="24">
        <v>542.24699999999996</v>
      </c>
      <c r="G114" s="28">
        <v>588.25250000000005</v>
      </c>
      <c r="H114" s="24">
        <v>570.24189999999999</v>
      </c>
      <c r="I114" s="24"/>
      <c r="J114" s="25" t="s">
        <v>7</v>
      </c>
      <c r="K114" s="24"/>
      <c r="L114" s="24"/>
      <c r="M114" s="27">
        <v>952.44960000000003</v>
      </c>
      <c r="N114" s="24">
        <v>935.42309999999998</v>
      </c>
      <c r="O114" s="24">
        <v>934.43910000000005</v>
      </c>
      <c r="P114" s="23">
        <v>8</v>
      </c>
    </row>
    <row r="115" spans="3:16">
      <c r="C115" s="23">
        <v>6</v>
      </c>
      <c r="D115" s="24">
        <v>124.0869</v>
      </c>
      <c r="E115" s="27">
        <v>711.33209999999997</v>
      </c>
      <c r="F115" s="24">
        <v>693.32159999999999</v>
      </c>
      <c r="G115" s="28">
        <v>739.327</v>
      </c>
      <c r="H115" s="26">
        <v>721.31650000000002</v>
      </c>
      <c r="I115" s="24"/>
      <c r="J115" s="25" t="s">
        <v>8</v>
      </c>
      <c r="K115" s="24">
        <v>799.35940000000005</v>
      </c>
      <c r="L115" s="24"/>
      <c r="M115" s="24">
        <v>895.42819999999995</v>
      </c>
      <c r="N115" s="24">
        <v>878.40160000000003</v>
      </c>
      <c r="O115" s="24">
        <v>877.41759999999999</v>
      </c>
      <c r="P115" s="23">
        <v>7</v>
      </c>
    </row>
    <row r="116" spans="3:16">
      <c r="C116" s="23">
        <v>7</v>
      </c>
      <c r="D116" s="24">
        <v>102.05500000000001</v>
      </c>
      <c r="E116" s="27">
        <v>840.37469999999996</v>
      </c>
      <c r="F116" s="24">
        <v>822.36419999999998</v>
      </c>
      <c r="G116" s="28">
        <v>868.36959999999999</v>
      </c>
      <c r="H116" s="24">
        <v>850.35910000000001</v>
      </c>
      <c r="I116" s="24">
        <v>782.36919999999998</v>
      </c>
      <c r="J116" s="25" t="s">
        <v>5</v>
      </c>
      <c r="K116" s="24">
        <v>670.31679999999994</v>
      </c>
      <c r="L116" s="24">
        <v>669.32159999999999</v>
      </c>
      <c r="M116" s="24">
        <v>744.35360000000003</v>
      </c>
      <c r="N116" s="24">
        <v>727.327</v>
      </c>
      <c r="O116" s="24">
        <v>726.34299999999996</v>
      </c>
      <c r="P116" s="23">
        <v>6</v>
      </c>
    </row>
    <row r="117" spans="3:16">
      <c r="C117" s="23">
        <v>8</v>
      </c>
      <c r="D117" s="26">
        <v>110.07129999999999</v>
      </c>
      <c r="E117" s="27">
        <v>977.43359999999996</v>
      </c>
      <c r="F117" s="24">
        <v>959.42309999999998</v>
      </c>
      <c r="G117" s="28">
        <v>1005.4286</v>
      </c>
      <c r="H117" s="24">
        <v>987.41800000000001</v>
      </c>
      <c r="I117" s="24"/>
      <c r="J117" s="25" t="s">
        <v>8</v>
      </c>
      <c r="K117" s="24">
        <v>533.25789999999995</v>
      </c>
      <c r="L117" s="24"/>
      <c r="M117" s="27">
        <v>615.31100000000004</v>
      </c>
      <c r="N117" s="24">
        <v>598.28449999999998</v>
      </c>
      <c r="O117" s="24"/>
      <c r="P117" s="23">
        <v>5</v>
      </c>
    </row>
    <row r="118" spans="3:16">
      <c r="C118" s="23">
        <v>9</v>
      </c>
      <c r="D118" s="24">
        <v>30.033799999999999</v>
      </c>
      <c r="E118" s="24">
        <v>1034.4550999999999</v>
      </c>
      <c r="F118" s="24">
        <v>1016.4444999999999</v>
      </c>
      <c r="G118" s="28">
        <v>1062.45</v>
      </c>
      <c r="H118" s="24">
        <v>1044.4395</v>
      </c>
      <c r="I118" s="24"/>
      <c r="J118" s="25" t="s">
        <v>7</v>
      </c>
      <c r="K118" s="24"/>
      <c r="L118" s="24"/>
      <c r="M118" s="24">
        <v>478.25209999999998</v>
      </c>
      <c r="N118" s="26">
        <v>461.22550000000001</v>
      </c>
      <c r="O118" s="24"/>
      <c r="P118" s="23">
        <v>4</v>
      </c>
    </row>
    <row r="119" spans="3:16">
      <c r="C119" s="23">
        <v>10</v>
      </c>
      <c r="D119" s="26">
        <v>110.07129999999999</v>
      </c>
      <c r="E119" s="24">
        <v>1171.5139999999999</v>
      </c>
      <c r="F119" s="24">
        <v>1153.5034000000001</v>
      </c>
      <c r="G119" s="28">
        <v>1199.5089</v>
      </c>
      <c r="H119" s="24">
        <v>1181.4983999999999</v>
      </c>
      <c r="I119" s="24"/>
      <c r="J119" s="25" t="s">
        <v>8</v>
      </c>
      <c r="K119" s="24">
        <v>339.17750000000001</v>
      </c>
      <c r="L119" s="24"/>
      <c r="M119" s="24">
        <v>421.23059999999998</v>
      </c>
      <c r="N119" s="24">
        <v>404.20409999999998</v>
      </c>
      <c r="O119" s="24"/>
      <c r="P119" s="23">
        <v>3</v>
      </c>
    </row>
    <row r="120" spans="3:16">
      <c r="C120" s="23">
        <v>11</v>
      </c>
      <c r="D120" s="26">
        <v>110.07129999999999</v>
      </c>
      <c r="E120" s="27">
        <v>1308.5728999999999</v>
      </c>
      <c r="F120" s="24">
        <v>1290.5624</v>
      </c>
      <c r="G120" s="28">
        <v>1336.5678</v>
      </c>
      <c r="H120" s="24">
        <v>1318.5572999999999</v>
      </c>
      <c r="I120" s="24"/>
      <c r="J120" s="25" t="s">
        <v>8</v>
      </c>
      <c r="K120" s="24">
        <v>202.11859999999999</v>
      </c>
      <c r="L120" s="24"/>
      <c r="M120" s="27">
        <v>284.17169999999999</v>
      </c>
      <c r="N120" s="24">
        <v>267.14519999999999</v>
      </c>
      <c r="O120" s="24"/>
      <c r="P120" s="23">
        <v>2</v>
      </c>
    </row>
    <row r="121" spans="3:16">
      <c r="C121" s="23">
        <v>12</v>
      </c>
      <c r="D121" s="24">
        <v>101.1073</v>
      </c>
      <c r="E121" s="24"/>
      <c r="F121" s="24"/>
      <c r="G121" s="24"/>
      <c r="H121" s="24"/>
      <c r="I121" s="24"/>
      <c r="J121" s="25" t="s">
        <v>11</v>
      </c>
      <c r="K121" s="24">
        <v>74.023700000000005</v>
      </c>
      <c r="L121" s="24">
        <v>73.028400000000005</v>
      </c>
      <c r="M121" s="24">
        <v>147.11279999999999</v>
      </c>
      <c r="N121" s="24">
        <v>130.08629999999999</v>
      </c>
      <c r="O121" s="24"/>
      <c r="P121" s="23">
        <v>1</v>
      </c>
    </row>
    <row r="123" spans="3:16">
      <c r="C123" s="22" t="s">
        <v>123</v>
      </c>
      <c r="D123" s="22" t="s">
        <v>124</v>
      </c>
      <c r="E123" s="22" t="s">
        <v>125</v>
      </c>
      <c r="F123" s="22" t="s">
        <v>123</v>
      </c>
      <c r="G123" s="22" t="s">
        <v>124</v>
      </c>
      <c r="H123" s="22" t="s">
        <v>125</v>
      </c>
      <c r="I123" s="22" t="s">
        <v>123</v>
      </c>
      <c r="J123" s="22" t="s">
        <v>124</v>
      </c>
      <c r="K123" s="22" t="s">
        <v>125</v>
      </c>
    </row>
    <row r="124" spans="3:16">
      <c r="C124" s="29" t="s">
        <v>126</v>
      </c>
      <c r="D124" s="30">
        <v>239.1139</v>
      </c>
      <c r="E124" s="30">
        <v>267.10879999999997</v>
      </c>
      <c r="F124" s="29" t="s">
        <v>127</v>
      </c>
      <c r="G124" s="30">
        <v>390.1884</v>
      </c>
      <c r="H124" s="30">
        <v>418.18329999999997</v>
      </c>
      <c r="I124" s="29" t="s">
        <v>128</v>
      </c>
      <c r="J124" s="30">
        <v>447.2099</v>
      </c>
      <c r="K124" s="30">
        <v>475.20479999999998</v>
      </c>
    </row>
    <row r="125" spans="3:16">
      <c r="C125" s="29" t="s">
        <v>129</v>
      </c>
      <c r="D125" s="30">
        <v>598.28449999999998</v>
      </c>
      <c r="E125" s="30">
        <v>626.27940000000001</v>
      </c>
      <c r="F125" s="29" t="s">
        <v>131</v>
      </c>
      <c r="G125" s="30">
        <v>253.12950000000001</v>
      </c>
      <c r="H125" s="30">
        <v>281.12439999999998</v>
      </c>
      <c r="I125" s="29" t="s">
        <v>132</v>
      </c>
      <c r="J125" s="30">
        <v>310.15100000000001</v>
      </c>
      <c r="K125" s="30">
        <v>338.14589999999998</v>
      </c>
    </row>
    <row r="126" spans="3:16">
      <c r="C126" s="29" t="s">
        <v>133</v>
      </c>
      <c r="D126" s="31">
        <v>461.22550000000001</v>
      </c>
      <c r="E126" s="30">
        <v>489.22050000000002</v>
      </c>
      <c r="F126" s="29" t="s">
        <v>134</v>
      </c>
      <c r="G126" s="30">
        <v>590.2681</v>
      </c>
      <c r="H126" s="30">
        <v>618.26310000000001</v>
      </c>
      <c r="I126" s="29" t="s">
        <v>136</v>
      </c>
      <c r="J126" s="30">
        <v>181.10839999999999</v>
      </c>
      <c r="K126" s="30">
        <v>209.10329999999999</v>
      </c>
    </row>
    <row r="127" spans="3:16">
      <c r="C127" s="29" t="s">
        <v>137</v>
      </c>
      <c r="D127" s="30">
        <v>332.18290000000002</v>
      </c>
      <c r="E127" s="30">
        <v>360.17790000000002</v>
      </c>
      <c r="F127" s="29" t="s">
        <v>138</v>
      </c>
      <c r="G127" s="31">
        <v>461.22550000000001</v>
      </c>
      <c r="H127" s="30">
        <v>489.22050000000002</v>
      </c>
      <c r="I127" s="29" t="s">
        <v>139</v>
      </c>
      <c r="J127" s="30">
        <v>598.28449999999998</v>
      </c>
      <c r="K127" s="30">
        <v>626.27940000000001</v>
      </c>
    </row>
    <row r="128" spans="3:16">
      <c r="C128" s="29" t="s">
        <v>140</v>
      </c>
      <c r="D128" s="30">
        <v>655.30589999999995</v>
      </c>
      <c r="E128" s="30">
        <v>683.30079999999998</v>
      </c>
      <c r="F128" s="29" t="s">
        <v>141</v>
      </c>
      <c r="G128" s="30">
        <v>181.10839999999999</v>
      </c>
      <c r="H128" s="30">
        <v>209.10329999999999</v>
      </c>
      <c r="I128" s="29" t="s">
        <v>142</v>
      </c>
      <c r="J128" s="30">
        <v>310.15100000000001</v>
      </c>
      <c r="K128" s="30">
        <v>338.14589999999998</v>
      </c>
    </row>
    <row r="129" spans="3:11">
      <c r="C129" s="29" t="s">
        <v>143</v>
      </c>
      <c r="D129" s="30">
        <v>447.2099</v>
      </c>
      <c r="E129" s="30">
        <v>475.20479999999998</v>
      </c>
      <c r="F129" s="29" t="s">
        <v>144</v>
      </c>
      <c r="G129" s="30">
        <v>504.23140000000001</v>
      </c>
      <c r="H129" s="30">
        <v>532.22630000000004</v>
      </c>
      <c r="I129" s="29" t="s">
        <v>145</v>
      </c>
      <c r="J129" s="30">
        <v>641.2903</v>
      </c>
      <c r="K129" s="30">
        <v>669.28520000000003</v>
      </c>
    </row>
    <row r="130" spans="3:11">
      <c r="C130" s="29" t="s">
        <v>126</v>
      </c>
      <c r="D130" s="30">
        <v>253.12950000000001</v>
      </c>
      <c r="E130" s="30">
        <v>281.12439999999998</v>
      </c>
      <c r="F130" s="29" t="s">
        <v>127</v>
      </c>
      <c r="G130" s="30">
        <v>390.1884</v>
      </c>
      <c r="H130" s="30">
        <v>418.18329999999997</v>
      </c>
      <c r="I130" s="29" t="s">
        <v>128</v>
      </c>
      <c r="J130" s="30">
        <v>447.2099</v>
      </c>
      <c r="K130" s="30">
        <v>475.20479999999998</v>
      </c>
    </row>
    <row r="131" spans="3:11">
      <c r="C131" s="29" t="s">
        <v>129</v>
      </c>
      <c r="D131" s="30">
        <v>584.26880000000006</v>
      </c>
      <c r="E131" s="30">
        <v>612.26369999999997</v>
      </c>
      <c r="F131" s="29" t="s">
        <v>131</v>
      </c>
      <c r="G131" s="30">
        <v>239.1139</v>
      </c>
      <c r="H131" s="30">
        <v>267.10879999999997</v>
      </c>
      <c r="I131" s="29" t="s">
        <v>132</v>
      </c>
      <c r="J131" s="30">
        <v>296.13529999999997</v>
      </c>
      <c r="K131" s="30">
        <v>324.1302</v>
      </c>
    </row>
    <row r="132" spans="3:11">
      <c r="C132" s="29" t="s">
        <v>133</v>
      </c>
      <c r="D132" s="30">
        <v>433.19420000000002</v>
      </c>
      <c r="E132" s="31">
        <v>461.18920000000003</v>
      </c>
      <c r="F132" s="29" t="s">
        <v>146</v>
      </c>
      <c r="G132" s="30">
        <v>570.25319999999999</v>
      </c>
      <c r="H132" s="30">
        <v>598.24810000000002</v>
      </c>
      <c r="I132" s="29" t="s">
        <v>136</v>
      </c>
      <c r="J132" s="30">
        <v>167.09270000000001</v>
      </c>
      <c r="K132" s="31">
        <v>195.08770000000001</v>
      </c>
    </row>
    <row r="133" spans="3:11">
      <c r="C133" s="29" t="s">
        <v>137</v>
      </c>
      <c r="D133" s="30">
        <v>304.15159999999997</v>
      </c>
      <c r="E133" s="30">
        <v>332.14659999999998</v>
      </c>
      <c r="F133" s="29" t="s">
        <v>147</v>
      </c>
      <c r="G133" s="30">
        <v>441.2106</v>
      </c>
      <c r="H133" s="30">
        <v>469.20549999999997</v>
      </c>
      <c r="I133" s="29" t="s">
        <v>141</v>
      </c>
      <c r="J133" s="30">
        <v>167.09270000000001</v>
      </c>
      <c r="K133" s="31">
        <v>195.08770000000001</v>
      </c>
    </row>
    <row r="134" spans="3:11">
      <c r="C134" s="29" t="s">
        <v>148</v>
      </c>
      <c r="D134" s="30">
        <v>304.15159999999997</v>
      </c>
      <c r="E134" s="30">
        <v>332.14659999999998</v>
      </c>
      <c r="F134" s="29" t="s">
        <v>149</v>
      </c>
      <c r="G134" s="30">
        <v>247.1302</v>
      </c>
      <c r="H134" s="30">
        <v>275.12509999999997</v>
      </c>
      <c r="I134" s="30"/>
      <c r="J134" s="30"/>
      <c r="K134" s="30"/>
    </row>
    <row r="144" spans="3:11">
      <c r="C144" s="19" t="s">
        <v>167</v>
      </c>
    </row>
    <row r="145" spans="3:16">
      <c r="C145" s="19" t="s">
        <v>106</v>
      </c>
    </row>
    <row r="146" spans="3:16">
      <c r="C146" s="19" t="s">
        <v>107</v>
      </c>
    </row>
    <row r="147" spans="3:16">
      <c r="C147" s="19" t="s">
        <v>151</v>
      </c>
    </row>
    <row r="148" spans="3:16">
      <c r="C148" s="19" t="s">
        <v>171</v>
      </c>
    </row>
    <row r="149" spans="3:16">
      <c r="C149" s="19" t="s">
        <v>172</v>
      </c>
    </row>
    <row r="150" spans="3:16">
      <c r="C150" s="15" t="s">
        <v>173</v>
      </c>
    </row>
    <row r="151" spans="3:16">
      <c r="C151" s="21"/>
    </row>
    <row r="152" spans="3:16" ht="17.25">
      <c r="C152" s="22" t="s">
        <v>110</v>
      </c>
      <c r="D152" s="22" t="s">
        <v>111</v>
      </c>
      <c r="E152" s="22" t="s">
        <v>112</v>
      </c>
      <c r="F152" s="22" t="s">
        <v>113</v>
      </c>
      <c r="G152" s="22" t="s">
        <v>114</v>
      </c>
      <c r="H152" s="22" t="s">
        <v>115</v>
      </c>
      <c r="I152" s="22" t="s">
        <v>116</v>
      </c>
      <c r="J152" s="22" t="s">
        <v>117</v>
      </c>
      <c r="K152" s="22" t="s">
        <v>118</v>
      </c>
      <c r="L152" s="22" t="s">
        <v>119</v>
      </c>
      <c r="M152" s="22" t="s">
        <v>120</v>
      </c>
      <c r="N152" s="22" t="s">
        <v>121</v>
      </c>
      <c r="O152" s="22" t="s">
        <v>122</v>
      </c>
      <c r="P152" s="22" t="s">
        <v>110</v>
      </c>
    </row>
    <row r="153" spans="3:16">
      <c r="C153" s="23">
        <v>1</v>
      </c>
      <c r="D153" s="24">
        <v>44.049500000000002</v>
      </c>
      <c r="E153" s="24">
        <v>86.06</v>
      </c>
      <c r="F153" s="24"/>
      <c r="G153" s="24">
        <v>114.05500000000001</v>
      </c>
      <c r="H153" s="24"/>
      <c r="I153" s="24">
        <v>86.06</v>
      </c>
      <c r="J153" s="25" t="s">
        <v>1</v>
      </c>
      <c r="K153" s="24"/>
      <c r="L153" s="24"/>
      <c r="M153" s="24"/>
      <c r="N153" s="24"/>
      <c r="O153" s="24"/>
      <c r="P153" s="23">
        <v>12</v>
      </c>
    </row>
    <row r="154" spans="3:16">
      <c r="C154" s="23">
        <v>2</v>
      </c>
      <c r="D154" s="26">
        <v>110.07129999999999</v>
      </c>
      <c r="E154" s="24">
        <v>223.119</v>
      </c>
      <c r="F154" s="24"/>
      <c r="G154" s="28">
        <v>251.1139</v>
      </c>
      <c r="H154" s="24"/>
      <c r="I154" s="24"/>
      <c r="J154" s="25" t="s">
        <v>8</v>
      </c>
      <c r="K154" s="24">
        <v>1287.5726</v>
      </c>
      <c r="L154" s="24"/>
      <c r="M154" s="28">
        <v>1369.6257000000001</v>
      </c>
      <c r="N154" s="24">
        <v>1352.5990999999999</v>
      </c>
      <c r="O154" s="24">
        <v>1351.6151</v>
      </c>
      <c r="P154" s="23">
        <v>11</v>
      </c>
    </row>
    <row r="155" spans="3:16">
      <c r="C155" s="23">
        <v>3</v>
      </c>
      <c r="D155" s="24">
        <v>102.05500000000001</v>
      </c>
      <c r="E155" s="24">
        <v>352.16149999999999</v>
      </c>
      <c r="F155" s="24">
        <v>334.15100000000001</v>
      </c>
      <c r="G155" s="28">
        <v>380.15649999999999</v>
      </c>
      <c r="H155" s="24">
        <v>362.14589999999998</v>
      </c>
      <c r="I155" s="24">
        <v>294.15609999999998</v>
      </c>
      <c r="J155" s="25" t="s">
        <v>5</v>
      </c>
      <c r="K155" s="24">
        <v>1158.53</v>
      </c>
      <c r="L155" s="24">
        <v>1157.5347999999999</v>
      </c>
      <c r="M155" s="28">
        <v>1232.5668000000001</v>
      </c>
      <c r="N155" s="24">
        <v>1215.5401999999999</v>
      </c>
      <c r="O155" s="24">
        <v>1214.5562</v>
      </c>
      <c r="P155" s="23">
        <v>10</v>
      </c>
    </row>
    <row r="156" spans="3:16">
      <c r="C156" s="23">
        <v>4</v>
      </c>
      <c r="D156" s="26">
        <v>110.07129999999999</v>
      </c>
      <c r="E156" s="24">
        <v>489.22050000000002</v>
      </c>
      <c r="F156" s="24">
        <v>471.2099</v>
      </c>
      <c r="G156" s="24">
        <v>517.21540000000005</v>
      </c>
      <c r="H156" s="24">
        <v>499.20479999999998</v>
      </c>
      <c r="I156" s="24"/>
      <c r="J156" s="25" t="s">
        <v>8</v>
      </c>
      <c r="K156" s="24">
        <v>1021.4711</v>
      </c>
      <c r="L156" s="24"/>
      <c r="M156" s="28">
        <v>1103.5242000000001</v>
      </c>
      <c r="N156" s="24">
        <v>1086.4975999999999</v>
      </c>
      <c r="O156" s="24">
        <v>1085.5136</v>
      </c>
      <c r="P156" s="23">
        <v>9</v>
      </c>
    </row>
    <row r="157" spans="3:16">
      <c r="C157" s="23">
        <v>5</v>
      </c>
      <c r="D157" s="24">
        <v>30.033799999999999</v>
      </c>
      <c r="E157" s="24">
        <v>546.24189999999999</v>
      </c>
      <c r="F157" s="24">
        <v>528.23140000000001</v>
      </c>
      <c r="G157" s="28">
        <v>574.23680000000002</v>
      </c>
      <c r="H157" s="24">
        <v>556.22630000000004</v>
      </c>
      <c r="I157" s="24"/>
      <c r="J157" s="25" t="s">
        <v>7</v>
      </c>
      <c r="K157" s="24"/>
      <c r="L157" s="24"/>
      <c r="M157" s="28">
        <v>966.46529999999996</v>
      </c>
      <c r="N157" s="24">
        <v>949.43870000000004</v>
      </c>
      <c r="O157" s="24">
        <v>948.4547</v>
      </c>
      <c r="P157" s="23">
        <v>8</v>
      </c>
    </row>
    <row r="158" spans="3:16">
      <c r="C158" s="23">
        <v>6</v>
      </c>
      <c r="D158" s="24">
        <v>124.0869</v>
      </c>
      <c r="E158" s="27">
        <v>697.31650000000002</v>
      </c>
      <c r="F158" s="24">
        <v>679.30589999999995</v>
      </c>
      <c r="G158" s="28">
        <v>725.31140000000005</v>
      </c>
      <c r="H158" s="24">
        <v>707.30079999999998</v>
      </c>
      <c r="I158" s="24"/>
      <c r="J158" s="25" t="s">
        <v>8</v>
      </c>
      <c r="K158" s="24">
        <v>813.37509999999997</v>
      </c>
      <c r="L158" s="24"/>
      <c r="M158" s="28">
        <v>909.44380000000001</v>
      </c>
      <c r="N158" s="26">
        <v>892.41729999999995</v>
      </c>
      <c r="O158" s="24">
        <v>891.43320000000006</v>
      </c>
      <c r="P158" s="23">
        <v>7</v>
      </c>
    </row>
    <row r="159" spans="3:16">
      <c r="C159" s="23">
        <v>7</v>
      </c>
      <c r="D159" s="24">
        <v>102.05500000000001</v>
      </c>
      <c r="E159" s="24">
        <v>826.35910000000001</v>
      </c>
      <c r="F159" s="24">
        <v>808.34849999999994</v>
      </c>
      <c r="G159" s="28">
        <v>854.35400000000004</v>
      </c>
      <c r="H159" s="24">
        <v>836.34339999999997</v>
      </c>
      <c r="I159" s="24">
        <v>768.35360000000003</v>
      </c>
      <c r="J159" s="25" t="s">
        <v>5</v>
      </c>
      <c r="K159" s="24">
        <v>684.33249999999998</v>
      </c>
      <c r="L159" s="24">
        <v>683.33720000000005</v>
      </c>
      <c r="M159" s="28">
        <v>758.36919999999998</v>
      </c>
      <c r="N159" s="24">
        <v>741.34270000000004</v>
      </c>
      <c r="O159" s="24">
        <v>740.3587</v>
      </c>
      <c r="P159" s="23">
        <v>6</v>
      </c>
    </row>
    <row r="160" spans="3:16">
      <c r="C160" s="23">
        <v>8</v>
      </c>
      <c r="D160" s="24">
        <v>124.0869</v>
      </c>
      <c r="E160" s="27">
        <v>977.43359999999996</v>
      </c>
      <c r="F160" s="24">
        <v>959.42309999999998</v>
      </c>
      <c r="G160" s="28">
        <v>1005.4286</v>
      </c>
      <c r="H160" s="24">
        <v>987.41800000000001</v>
      </c>
      <c r="I160" s="24"/>
      <c r="J160" s="25" t="s">
        <v>8</v>
      </c>
      <c r="K160" s="24">
        <v>533.25789999999995</v>
      </c>
      <c r="L160" s="24"/>
      <c r="M160" s="28">
        <v>629.32669999999996</v>
      </c>
      <c r="N160" s="24">
        <v>612.30010000000004</v>
      </c>
      <c r="O160" s="24"/>
      <c r="P160" s="23">
        <v>5</v>
      </c>
    </row>
    <row r="161" spans="3:16">
      <c r="C161" s="23">
        <v>9</v>
      </c>
      <c r="D161" s="24">
        <v>30.033799999999999</v>
      </c>
      <c r="E161" s="24">
        <v>1034.4550999999999</v>
      </c>
      <c r="F161" s="24">
        <v>1016.4444999999999</v>
      </c>
      <c r="G161" s="28">
        <v>1062.45</v>
      </c>
      <c r="H161" s="24">
        <v>1044.4395</v>
      </c>
      <c r="I161" s="24"/>
      <c r="J161" s="25" t="s">
        <v>7</v>
      </c>
      <c r="K161" s="24"/>
      <c r="L161" s="24"/>
      <c r="M161" s="24">
        <v>478.25209999999998</v>
      </c>
      <c r="N161" s="26">
        <v>461.22550000000001</v>
      </c>
      <c r="O161" s="24"/>
      <c r="P161" s="23">
        <v>4</v>
      </c>
    </row>
    <row r="162" spans="3:16">
      <c r="C162" s="23">
        <v>10</v>
      </c>
      <c r="D162" s="26">
        <v>110.07129999999999</v>
      </c>
      <c r="E162" s="24">
        <v>1171.5139999999999</v>
      </c>
      <c r="F162" s="24">
        <v>1153.5034000000001</v>
      </c>
      <c r="G162" s="28">
        <v>1199.5089</v>
      </c>
      <c r="H162" s="24">
        <v>1181.4983999999999</v>
      </c>
      <c r="I162" s="24"/>
      <c r="J162" s="25" t="s">
        <v>8</v>
      </c>
      <c r="K162" s="24">
        <v>339.17750000000001</v>
      </c>
      <c r="L162" s="24"/>
      <c r="M162" s="24">
        <v>421.23059999999998</v>
      </c>
      <c r="N162" s="24">
        <v>404.20409999999998</v>
      </c>
      <c r="O162" s="24"/>
      <c r="P162" s="23">
        <v>3</v>
      </c>
    </row>
    <row r="163" spans="3:16">
      <c r="C163" s="23">
        <v>11</v>
      </c>
      <c r="D163" s="26">
        <v>110.07129999999999</v>
      </c>
      <c r="E163" s="27">
        <v>1308.5728999999999</v>
      </c>
      <c r="F163" s="24">
        <v>1290.5624</v>
      </c>
      <c r="G163" s="28">
        <v>1336.5678</v>
      </c>
      <c r="H163" s="24">
        <v>1318.5572999999999</v>
      </c>
      <c r="I163" s="24"/>
      <c r="J163" s="25" t="s">
        <v>8</v>
      </c>
      <c r="K163" s="24">
        <v>202.11859999999999</v>
      </c>
      <c r="L163" s="24"/>
      <c r="M163" s="28">
        <v>284.17169999999999</v>
      </c>
      <c r="N163" s="24">
        <v>267.14519999999999</v>
      </c>
      <c r="O163" s="24"/>
      <c r="P163" s="23">
        <v>2</v>
      </c>
    </row>
    <row r="164" spans="3:16">
      <c r="C164" s="23">
        <v>12</v>
      </c>
      <c r="D164" s="24">
        <v>101.1073</v>
      </c>
      <c r="E164" s="24"/>
      <c r="F164" s="24"/>
      <c r="G164" s="24"/>
      <c r="H164" s="24"/>
      <c r="I164" s="24"/>
      <c r="J164" s="25" t="s">
        <v>11</v>
      </c>
      <c r="K164" s="24">
        <v>74.023700000000005</v>
      </c>
      <c r="L164" s="24">
        <v>73.028400000000005</v>
      </c>
      <c r="M164" s="24">
        <v>147.11279999999999</v>
      </c>
      <c r="N164" s="24">
        <v>130.08629999999999</v>
      </c>
      <c r="O164" s="24"/>
      <c r="P164" s="23">
        <v>1</v>
      </c>
    </row>
    <row r="166" spans="3:16">
      <c r="C166" s="22" t="s">
        <v>123</v>
      </c>
      <c r="D166" s="22" t="s">
        <v>124</v>
      </c>
      <c r="E166" s="22" t="s">
        <v>125</v>
      </c>
      <c r="F166" s="22" t="s">
        <v>123</v>
      </c>
      <c r="G166" s="22" t="s">
        <v>124</v>
      </c>
      <c r="H166" s="22" t="s">
        <v>125</v>
      </c>
      <c r="I166" s="22" t="s">
        <v>123</v>
      </c>
      <c r="J166" s="22" t="s">
        <v>124</v>
      </c>
      <c r="K166" s="22" t="s">
        <v>125</v>
      </c>
    </row>
    <row r="167" spans="3:16">
      <c r="C167" s="29" t="s">
        <v>126</v>
      </c>
      <c r="D167" s="30">
        <v>239.1139</v>
      </c>
      <c r="E167" s="30">
        <v>267.10879999999997</v>
      </c>
      <c r="F167" s="29" t="s">
        <v>127</v>
      </c>
      <c r="G167" s="30">
        <v>376.1728</v>
      </c>
      <c r="H167" s="30">
        <v>404.16770000000002</v>
      </c>
      <c r="I167" s="29" t="s">
        <v>128</v>
      </c>
      <c r="J167" s="30">
        <v>433.19420000000002</v>
      </c>
      <c r="K167" s="31">
        <v>461.18920000000003</v>
      </c>
    </row>
    <row r="168" spans="3:16">
      <c r="C168" s="29" t="s">
        <v>129</v>
      </c>
      <c r="D168" s="30">
        <v>584.26880000000006</v>
      </c>
      <c r="E168" s="30">
        <v>612.26369999999997</v>
      </c>
      <c r="F168" s="29" t="s">
        <v>131</v>
      </c>
      <c r="G168" s="30">
        <v>239.1139</v>
      </c>
      <c r="H168" s="30">
        <v>267.10879999999997</v>
      </c>
      <c r="I168" s="29" t="s">
        <v>132</v>
      </c>
      <c r="J168" s="30">
        <v>296.13529999999997</v>
      </c>
      <c r="K168" s="30">
        <v>324.1302</v>
      </c>
    </row>
    <row r="169" spans="3:16">
      <c r="C169" s="29" t="s">
        <v>133</v>
      </c>
      <c r="D169" s="30">
        <v>447.2099</v>
      </c>
      <c r="E169" s="30">
        <v>475.20479999999998</v>
      </c>
      <c r="F169" s="29" t="s">
        <v>134</v>
      </c>
      <c r="G169" s="30">
        <v>576.25250000000005</v>
      </c>
      <c r="H169" s="30">
        <v>604.24739999999997</v>
      </c>
      <c r="I169" s="29" t="s">
        <v>136</v>
      </c>
      <c r="J169" s="30">
        <v>167.09270000000001</v>
      </c>
      <c r="K169" s="31">
        <v>195.08770000000001</v>
      </c>
    </row>
    <row r="170" spans="3:16">
      <c r="C170" s="29" t="s">
        <v>137</v>
      </c>
      <c r="D170" s="30">
        <v>318.16730000000001</v>
      </c>
      <c r="E170" s="30">
        <v>346.16219999999998</v>
      </c>
      <c r="F170" s="29" t="s">
        <v>138</v>
      </c>
      <c r="G170" s="30">
        <v>447.2099</v>
      </c>
      <c r="H170" s="30">
        <v>475.20479999999998</v>
      </c>
      <c r="I170" s="29" t="s">
        <v>139</v>
      </c>
      <c r="J170" s="30">
        <v>598.28449999999998</v>
      </c>
      <c r="K170" s="30">
        <v>626.27940000000001</v>
      </c>
    </row>
    <row r="171" spans="3:16">
      <c r="C171" s="29" t="s">
        <v>140</v>
      </c>
      <c r="D171" s="30">
        <v>655.30589999999995</v>
      </c>
      <c r="E171" s="30">
        <v>683.30079999999998</v>
      </c>
      <c r="F171" s="29" t="s">
        <v>141</v>
      </c>
      <c r="G171" s="30">
        <v>181.10839999999999</v>
      </c>
      <c r="H171" s="30">
        <v>209.10329999999999</v>
      </c>
      <c r="I171" s="29" t="s">
        <v>142</v>
      </c>
      <c r="J171" s="30">
        <v>310.15100000000001</v>
      </c>
      <c r="K171" s="30">
        <v>338.14589999999998</v>
      </c>
    </row>
    <row r="172" spans="3:16">
      <c r="C172" s="29" t="s">
        <v>143</v>
      </c>
      <c r="D172" s="31">
        <v>461.22550000000001</v>
      </c>
      <c r="E172" s="30">
        <v>489.22050000000002</v>
      </c>
      <c r="F172" s="29" t="s">
        <v>144</v>
      </c>
      <c r="G172" s="30">
        <v>518.24699999999996</v>
      </c>
      <c r="H172" s="30">
        <v>546.24189999999999</v>
      </c>
      <c r="I172" s="29" t="s">
        <v>145</v>
      </c>
      <c r="J172" s="30">
        <v>655.30589999999995</v>
      </c>
      <c r="K172" s="30">
        <v>683.30079999999998</v>
      </c>
    </row>
    <row r="173" spans="3:16">
      <c r="C173" s="29" t="s">
        <v>126</v>
      </c>
      <c r="D173" s="30">
        <v>253.12950000000001</v>
      </c>
      <c r="E173" s="30">
        <v>281.12439999999998</v>
      </c>
      <c r="F173" s="29" t="s">
        <v>127</v>
      </c>
      <c r="G173" s="30">
        <v>404.20409999999998</v>
      </c>
      <c r="H173" s="30">
        <v>432.19900000000001</v>
      </c>
      <c r="I173" s="29" t="s">
        <v>128</v>
      </c>
      <c r="J173" s="31">
        <v>461.22550000000001</v>
      </c>
      <c r="K173" s="30">
        <v>489.22050000000002</v>
      </c>
    </row>
    <row r="174" spans="3:16">
      <c r="C174" s="29" t="s">
        <v>129</v>
      </c>
      <c r="D174" s="30">
        <v>598.28449999999998</v>
      </c>
      <c r="E174" s="30">
        <v>626.27940000000001</v>
      </c>
      <c r="F174" s="29" t="s">
        <v>131</v>
      </c>
      <c r="G174" s="30">
        <v>253.12950000000001</v>
      </c>
      <c r="H174" s="30">
        <v>281.12439999999998</v>
      </c>
      <c r="I174" s="29" t="s">
        <v>132</v>
      </c>
      <c r="J174" s="30">
        <v>310.15100000000001</v>
      </c>
      <c r="K174" s="30">
        <v>338.14589999999998</v>
      </c>
    </row>
    <row r="175" spans="3:16">
      <c r="C175" s="29" t="s">
        <v>133</v>
      </c>
      <c r="D175" s="30">
        <v>447.2099</v>
      </c>
      <c r="E175" s="30">
        <v>475.20479999999998</v>
      </c>
      <c r="F175" s="29" t="s">
        <v>146</v>
      </c>
      <c r="G175" s="30">
        <v>584.26880000000006</v>
      </c>
      <c r="H175" s="30">
        <v>612.26369999999997</v>
      </c>
      <c r="I175" s="29" t="s">
        <v>136</v>
      </c>
      <c r="J175" s="30">
        <v>181.10839999999999</v>
      </c>
      <c r="K175" s="30">
        <v>209.10329999999999</v>
      </c>
    </row>
    <row r="176" spans="3:16">
      <c r="C176" s="29" t="s">
        <v>137</v>
      </c>
      <c r="D176" s="30">
        <v>318.16730000000001</v>
      </c>
      <c r="E176" s="30">
        <v>346.16219999999998</v>
      </c>
      <c r="F176" s="29" t="s">
        <v>147</v>
      </c>
      <c r="G176" s="30">
        <v>455.22620000000001</v>
      </c>
      <c r="H176" s="30">
        <v>483.22109999999998</v>
      </c>
      <c r="I176" s="29" t="s">
        <v>141</v>
      </c>
      <c r="J176" s="30">
        <v>167.09270000000001</v>
      </c>
      <c r="K176" s="31">
        <v>195.08770000000001</v>
      </c>
    </row>
    <row r="177" spans="3:11">
      <c r="C177" s="29" t="s">
        <v>148</v>
      </c>
      <c r="D177" s="30">
        <v>304.15159999999997</v>
      </c>
      <c r="E177" s="30">
        <v>332.14659999999998</v>
      </c>
      <c r="F177" s="29" t="s">
        <v>149</v>
      </c>
      <c r="G177" s="30">
        <v>247.1302</v>
      </c>
      <c r="H177" s="30">
        <v>275.12509999999997</v>
      </c>
      <c r="I177" s="30"/>
      <c r="J177" s="30"/>
      <c r="K177" s="30"/>
    </row>
    <row r="178" spans="3:11">
      <c r="C178" s="32"/>
      <c r="D178" s="33"/>
      <c r="E178" s="33"/>
      <c r="F178" s="32"/>
      <c r="G178" s="33"/>
      <c r="H178" s="33"/>
      <c r="I178" s="33"/>
      <c r="J178" s="33"/>
      <c r="K178" s="33"/>
    </row>
    <row r="179" spans="3:11">
      <c r="C179" s="32"/>
      <c r="D179" s="33"/>
      <c r="E179" s="33"/>
      <c r="F179" s="32"/>
      <c r="G179" s="33"/>
      <c r="H179" s="33"/>
      <c r="I179" s="33"/>
      <c r="J179" s="33"/>
      <c r="K179" s="33"/>
    </row>
    <row r="180" spans="3:11">
      <c r="C180" s="32"/>
      <c r="D180" s="33"/>
      <c r="E180" s="33"/>
      <c r="F180" s="32"/>
      <c r="G180" s="33"/>
      <c r="H180" s="33"/>
      <c r="I180" s="33"/>
      <c r="J180" s="33"/>
      <c r="K180" s="33"/>
    </row>
    <row r="181" spans="3:11">
      <c r="C181" s="32"/>
      <c r="D181" s="33"/>
      <c r="E181" s="33"/>
      <c r="F181" s="32"/>
      <c r="G181" s="33"/>
      <c r="H181" s="33"/>
      <c r="I181" s="33"/>
      <c r="J181" s="33"/>
      <c r="K181" s="33"/>
    </row>
    <row r="182" spans="3:11">
      <c r="C182" s="32"/>
      <c r="D182" s="33"/>
      <c r="E182" s="33"/>
      <c r="F182" s="32"/>
      <c r="G182" s="33"/>
      <c r="H182" s="33"/>
      <c r="I182" s="33"/>
      <c r="J182" s="33"/>
      <c r="K182" s="33"/>
    </row>
    <row r="183" spans="3:11">
      <c r="C183" s="32"/>
      <c r="D183" s="33"/>
      <c r="E183" s="33"/>
      <c r="F183" s="32"/>
      <c r="G183" s="33"/>
      <c r="H183" s="33"/>
      <c r="I183" s="33"/>
      <c r="J183" s="33"/>
      <c r="K183" s="33"/>
    </row>
    <row r="184" spans="3:11">
      <c r="C184" s="32"/>
      <c r="D184" s="33"/>
      <c r="E184" s="33"/>
      <c r="F184" s="32"/>
      <c r="G184" s="33"/>
      <c r="H184" s="33"/>
      <c r="I184" s="33"/>
      <c r="J184" s="33"/>
      <c r="K184" s="33"/>
    </row>
    <row r="186" spans="3:11" ht="30">
      <c r="C186" s="22" t="s">
        <v>155</v>
      </c>
      <c r="D186" s="22" t="s">
        <v>156</v>
      </c>
      <c r="E186" s="22" t="s">
        <v>157</v>
      </c>
      <c r="F186" s="22" t="s">
        <v>158</v>
      </c>
      <c r="G186" s="22" t="s">
        <v>159</v>
      </c>
    </row>
    <row r="187" spans="3:11" ht="45">
      <c r="C187" s="36">
        <v>71.599999999999994</v>
      </c>
      <c r="D187" s="36">
        <v>1481.6660999999999</v>
      </c>
      <c r="E187" s="36">
        <v>2.6599999999999999E-2</v>
      </c>
      <c r="F187" s="16" t="s">
        <v>160</v>
      </c>
      <c r="G187" s="36" t="s">
        <v>174</v>
      </c>
    </row>
    <row r="188" spans="3:11" ht="45">
      <c r="C188" s="36">
        <v>69.099999999999994</v>
      </c>
      <c r="D188" s="36">
        <v>1481.6660999999999</v>
      </c>
      <c r="E188" s="36">
        <v>2.6599999999999999E-2</v>
      </c>
      <c r="F188" s="16" t="s">
        <v>160</v>
      </c>
      <c r="G188" s="36" t="s">
        <v>175</v>
      </c>
    </row>
    <row r="189" spans="3:11" ht="45">
      <c r="C189" s="36">
        <v>65</v>
      </c>
      <c r="D189" s="36">
        <v>1481.6660999999999</v>
      </c>
      <c r="E189" s="36">
        <v>2.6599999999999999E-2</v>
      </c>
      <c r="F189" s="16" t="s">
        <v>160</v>
      </c>
      <c r="G189" s="36" t="s">
        <v>176</v>
      </c>
    </row>
    <row r="190" spans="3:11" ht="45">
      <c r="C190" s="36">
        <v>50.5</v>
      </c>
      <c r="D190" s="36">
        <v>1481.6660999999999</v>
      </c>
      <c r="E190" s="36">
        <v>2.6599999999999999E-2</v>
      </c>
      <c r="F190" s="16" t="s">
        <v>160</v>
      </c>
      <c r="G190" s="36" t="s">
        <v>177</v>
      </c>
    </row>
    <row r="191" spans="3:11" ht="45">
      <c r="C191" s="36">
        <v>44.7</v>
      </c>
      <c r="D191" s="36">
        <v>1481.6660999999999</v>
      </c>
      <c r="E191" s="36">
        <v>2.6599999999999999E-2</v>
      </c>
      <c r="F191" s="16" t="s">
        <v>160</v>
      </c>
      <c r="G191" s="36" t="s">
        <v>178</v>
      </c>
    </row>
    <row r="192" spans="3:11" ht="45">
      <c r="C192" s="36">
        <v>41</v>
      </c>
      <c r="D192" s="36">
        <v>1481.6660999999999</v>
      </c>
      <c r="E192" s="36">
        <v>2.6599999999999999E-2</v>
      </c>
      <c r="F192" s="16" t="s">
        <v>160</v>
      </c>
      <c r="G192" s="36" t="s">
        <v>179</v>
      </c>
    </row>
    <row r="193" spans="3:7" ht="45">
      <c r="C193" s="36">
        <v>40.5</v>
      </c>
      <c r="D193" s="36">
        <v>1481.6660999999999</v>
      </c>
      <c r="E193" s="36">
        <v>2.6599999999999999E-2</v>
      </c>
      <c r="F193" s="16" t="s">
        <v>160</v>
      </c>
      <c r="G193" s="36" t="s">
        <v>180</v>
      </c>
    </row>
    <row r="194" spans="3:7" ht="45">
      <c r="C194" s="36">
        <v>38.6</v>
      </c>
      <c r="D194" s="36">
        <v>1481.6660999999999</v>
      </c>
      <c r="E194" s="36">
        <v>2.6599999999999999E-2</v>
      </c>
      <c r="F194" s="16" t="s">
        <v>160</v>
      </c>
      <c r="G194" s="36" t="s">
        <v>181</v>
      </c>
    </row>
    <row r="195" spans="3:7" ht="45">
      <c r="C195" s="36">
        <v>38.200000000000003</v>
      </c>
      <c r="D195" s="36">
        <v>1481.6660999999999</v>
      </c>
      <c r="E195" s="36">
        <v>2.6599999999999999E-2</v>
      </c>
      <c r="F195" s="16" t="s">
        <v>160</v>
      </c>
      <c r="G195" s="36" t="s">
        <v>182</v>
      </c>
    </row>
    <row r="196" spans="3:7" ht="45">
      <c r="C196" s="36">
        <v>36.6</v>
      </c>
      <c r="D196" s="36">
        <v>1481.6660999999999</v>
      </c>
      <c r="E196" s="36">
        <v>2.6599999999999999E-2</v>
      </c>
      <c r="F196" s="16" t="s">
        <v>160</v>
      </c>
      <c r="G196" s="36" t="s">
        <v>183</v>
      </c>
    </row>
  </sheetData>
  <hyperlinks>
    <hyperlink ref="C11" r:id="rId1" location="PEP" display="http://sue/mascot/help/results_help.html - PEP"/>
    <hyperlink ref="C54" r:id="rId2" location="PEP" display="http://sue/mascot/help/results_help.html - PEP"/>
    <hyperlink ref="F93" r:id="rId3" display="http://sue/mascot/cgi/peptide_view.pl?file=..%2Fdata%2F20200729%2FF206798.dat&amp;hit=1&amp;px=1&amp;query=1&amp;section=5&amp;ave_thresh=13&amp;report=20&amp;_sigthreshold=0.05&amp;_msresflags=1089&amp;_msresflags2=258&amp;percolate=-1&amp;percolate_rt=0"/>
    <hyperlink ref="F94" r:id="rId4" display="http://sue/mascot/cgi/peptide_view.pl?file=..%2Fdata%2F20200729%2FF206798.dat&amp;hit=2&amp;px=1&amp;query=1&amp;section=5&amp;ave_thresh=13&amp;report=20&amp;_sigthreshold=0.05&amp;_msresflags=1089&amp;_msresflags2=258&amp;percolate=-1&amp;percolate_rt=0"/>
    <hyperlink ref="F95" r:id="rId5" display="http://sue/mascot/cgi/peptide_view.pl?file=..%2Fdata%2F20200729%2FF206798.dat&amp;hit=3&amp;px=1&amp;query=1&amp;section=5&amp;ave_thresh=13&amp;report=20&amp;_sigthreshold=0.05&amp;_msresflags=1089&amp;_msresflags2=258&amp;percolate=-1&amp;percolate_rt=0"/>
    <hyperlink ref="F96" r:id="rId6" display="http://sue/mascot/cgi/peptide_view.pl?file=..%2Fdata%2F20200729%2FF206798.dat&amp;hit=4&amp;px=1&amp;query=1&amp;section=5&amp;ave_thresh=13&amp;report=20&amp;_sigthreshold=0.05&amp;_msresflags=1089&amp;_msresflags2=258&amp;percolate=-1&amp;percolate_rt=0"/>
    <hyperlink ref="F97" r:id="rId7" display="http://sue/mascot/cgi/peptide_view.pl?file=..%2Fdata%2F20200729%2FF206798.dat&amp;hit=5&amp;px=1&amp;query=1&amp;section=5&amp;ave_thresh=13&amp;report=20&amp;_sigthreshold=0.05&amp;_msresflags=1089&amp;_msresflags2=258&amp;percolate=-1&amp;percolate_rt=0"/>
    <hyperlink ref="F98" r:id="rId8" display="http://sue/mascot/cgi/peptide_view.pl?file=..%2Fdata%2F20200729%2FF206798.dat&amp;hit=6&amp;px=1&amp;query=1&amp;section=5&amp;ave_thresh=13&amp;report=20&amp;_sigthreshold=0.05&amp;_msresflags=1089&amp;_msresflags2=258&amp;percolate=-1&amp;percolate_rt=0"/>
    <hyperlink ref="C107" r:id="rId9" location="PEP" display="http://sue/mascot/help/results_help.html - PEP"/>
    <hyperlink ref="C150" r:id="rId10" location="PEP" display="http://sue/mascot/help/results_help.html - PEP"/>
    <hyperlink ref="F187" r:id="rId11" display="http://sue/mascot/cgi/peptide_view.pl?file=..%2Fdata%2F20200729%2FF206799.dat&amp;hit=1&amp;px=1&amp;query=1&amp;section=5&amp;ave_thresh=13&amp;report=20&amp;_sigthreshold=0.05&amp;_msresflags=1089&amp;_msresflags2=258&amp;percolate=-1&amp;percolate_rt=0"/>
    <hyperlink ref="F188" r:id="rId12" display="http://sue/mascot/cgi/peptide_view.pl?file=..%2Fdata%2F20200729%2FF206799.dat&amp;hit=2&amp;px=1&amp;query=1&amp;section=5&amp;ave_thresh=13&amp;report=20&amp;_sigthreshold=0.05&amp;_msresflags=1089&amp;_msresflags2=258&amp;percolate=-1&amp;percolate_rt=0"/>
    <hyperlink ref="F189" r:id="rId13" display="http://sue/mascot/cgi/peptide_view.pl?file=..%2Fdata%2F20200729%2FF206799.dat&amp;hit=3&amp;px=1&amp;query=1&amp;section=5&amp;ave_thresh=13&amp;report=20&amp;_sigthreshold=0.05&amp;_msresflags=1089&amp;_msresflags2=258&amp;percolate=-1&amp;percolate_rt=0"/>
    <hyperlink ref="F190" r:id="rId14" display="http://sue/mascot/cgi/peptide_view.pl?file=..%2Fdata%2F20200729%2FF206799.dat&amp;hit=4&amp;px=1&amp;query=1&amp;section=5&amp;ave_thresh=13&amp;report=20&amp;_sigthreshold=0.05&amp;_msresflags=1089&amp;_msresflags2=258&amp;percolate=-1&amp;percolate_rt=0"/>
    <hyperlink ref="F191" r:id="rId15" display="http://sue/mascot/cgi/peptide_view.pl?file=..%2Fdata%2F20200729%2FF206799.dat&amp;hit=5&amp;px=1&amp;query=1&amp;section=5&amp;ave_thresh=13&amp;report=20&amp;_sigthreshold=0.05&amp;_msresflags=1089&amp;_msresflags2=258&amp;percolate=-1&amp;percolate_rt=0"/>
    <hyperlink ref="F192" r:id="rId16" display="http://sue/mascot/cgi/peptide_view.pl?file=..%2Fdata%2F20200729%2FF206799.dat&amp;hit=6&amp;px=1&amp;query=1&amp;section=5&amp;ave_thresh=13&amp;report=20&amp;_sigthreshold=0.05&amp;_msresflags=1089&amp;_msresflags2=258&amp;percolate=-1&amp;percolate_rt=0"/>
    <hyperlink ref="F193" r:id="rId17" display="http://sue/mascot/cgi/peptide_view.pl?file=..%2Fdata%2F20200729%2FF206799.dat&amp;hit=7&amp;px=1&amp;query=1&amp;section=5&amp;ave_thresh=13&amp;report=20&amp;_sigthreshold=0.05&amp;_msresflags=1089&amp;_msresflags2=258&amp;percolate=-1&amp;percolate_rt=0"/>
    <hyperlink ref="F194" r:id="rId18" display="http://sue/mascot/cgi/peptide_view.pl?file=..%2Fdata%2F20200729%2FF206799.dat&amp;hit=8&amp;px=1&amp;query=1&amp;section=5&amp;ave_thresh=13&amp;report=20&amp;_sigthreshold=0.05&amp;_msresflags=1089&amp;_msresflags2=258&amp;percolate=-1&amp;percolate_rt=0"/>
    <hyperlink ref="F195" r:id="rId19" display="http://sue/mascot/cgi/peptide_view.pl?file=..%2Fdata%2F20200729%2FF206799.dat&amp;hit=9&amp;px=1&amp;query=1&amp;section=5&amp;ave_thresh=13&amp;report=20&amp;_sigthreshold=0.05&amp;_msresflags=1089&amp;_msresflags2=258&amp;percolate=-1&amp;percolate_rt=0"/>
    <hyperlink ref="F196" r:id="rId20" display="http://sue/mascot/cgi/peptide_view.pl?file=..%2Fdata%2F20200729%2FF206799.dat&amp;hit=10&amp;px=1&amp;query=1&amp;section=5&amp;ave_thresh=13&amp;report=20&amp;_sigthreshold=0.05&amp;_msresflags=1089&amp;_msresflags2=258&amp;percolate=-1&amp;percolate_rt=0"/>
  </hyperlinks>
  <pageMargins left="0.7" right="0.7" top="0.75" bottom="0.75" header="0.3" footer="0.3"/>
  <drawing r:id="rId2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92"/>
  <sheetViews>
    <sheetView workbookViewId="0">
      <selection activeCell="L19" sqref="L19"/>
    </sheetView>
  </sheetViews>
  <sheetFormatPr defaultRowHeight="15"/>
  <sheetData>
    <row r="3" spans="2:8">
      <c r="B3" s="1" t="s">
        <v>254</v>
      </c>
    </row>
    <row r="7" spans="2:8">
      <c r="C7" t="s">
        <v>101</v>
      </c>
      <c r="D7" t="s">
        <v>89</v>
      </c>
      <c r="E7" t="s">
        <v>36</v>
      </c>
      <c r="F7" t="s">
        <v>104</v>
      </c>
      <c r="G7" t="s">
        <v>102</v>
      </c>
      <c r="H7" t="s">
        <v>93</v>
      </c>
    </row>
    <row r="8" spans="2:8">
      <c r="C8">
        <v>1</v>
      </c>
      <c r="D8">
        <v>179.96489919418499</v>
      </c>
      <c r="E8" t="s">
        <v>43</v>
      </c>
      <c r="F8" t="s">
        <v>9</v>
      </c>
      <c r="G8">
        <v>160.39000634651751</v>
      </c>
      <c r="H8" t="s">
        <v>94</v>
      </c>
    </row>
    <row r="9" spans="2:8">
      <c r="C9">
        <v>2</v>
      </c>
      <c r="D9">
        <v>183.43083667887501</v>
      </c>
      <c r="E9" t="s">
        <v>43</v>
      </c>
      <c r="F9" t="s">
        <v>9</v>
      </c>
      <c r="G9">
        <v>168.8954477658788</v>
      </c>
      <c r="H9" t="s">
        <v>94</v>
      </c>
    </row>
    <row r="10" spans="2:8">
      <c r="C10">
        <v>3</v>
      </c>
      <c r="D10">
        <v>179.37197851218599</v>
      </c>
      <c r="E10" t="s">
        <v>43</v>
      </c>
      <c r="F10" t="s">
        <v>9</v>
      </c>
      <c r="G10">
        <v>166.8722052897931</v>
      </c>
      <c r="H10" t="s">
        <v>94</v>
      </c>
    </row>
    <row r="11" spans="2:8">
      <c r="C11">
        <v>4</v>
      </c>
      <c r="D11">
        <v>203.647715671941</v>
      </c>
      <c r="E11" t="s">
        <v>43</v>
      </c>
      <c r="F11" t="s">
        <v>9</v>
      </c>
      <c r="G11">
        <v>184.07282282427349</v>
      </c>
      <c r="H11" t="s">
        <v>95</v>
      </c>
    </row>
    <row r="12" spans="2:8">
      <c r="C12">
        <v>5</v>
      </c>
      <c r="D12">
        <v>180.102946670042</v>
      </c>
      <c r="E12" t="s">
        <v>43</v>
      </c>
      <c r="F12" t="s">
        <v>9</v>
      </c>
      <c r="G12">
        <v>165.56755775704579</v>
      </c>
      <c r="H12" t="s">
        <v>95</v>
      </c>
    </row>
    <row r="13" spans="2:8">
      <c r="C13">
        <v>6</v>
      </c>
      <c r="D13">
        <v>160.229736642088</v>
      </c>
      <c r="E13" t="s">
        <v>43</v>
      </c>
      <c r="F13" t="s">
        <v>9</v>
      </c>
      <c r="G13">
        <v>147.72996341969511</v>
      </c>
      <c r="H13" t="s">
        <v>95</v>
      </c>
    </row>
    <row r="14" spans="2:8">
      <c r="C14">
        <v>7</v>
      </c>
      <c r="D14">
        <v>-16.634383884822</v>
      </c>
      <c r="E14" t="s">
        <v>43</v>
      </c>
      <c r="F14" t="s">
        <v>9</v>
      </c>
      <c r="G14">
        <v>-36.209276732489499</v>
      </c>
      <c r="H14" t="s">
        <v>96</v>
      </c>
    </row>
    <row r="15" spans="2:8">
      <c r="C15">
        <v>8</v>
      </c>
      <c r="D15">
        <v>19.8964387106728</v>
      </c>
      <c r="E15" t="s">
        <v>43</v>
      </c>
      <c r="F15" t="s">
        <v>9</v>
      </c>
      <c r="G15">
        <v>5.3610497976765998</v>
      </c>
      <c r="H15" t="s">
        <v>96</v>
      </c>
    </row>
    <row r="16" spans="2:8">
      <c r="C16">
        <v>9</v>
      </c>
      <c r="D16">
        <v>38.843349000953197</v>
      </c>
      <c r="E16" t="s">
        <v>43</v>
      </c>
      <c r="F16" t="s">
        <v>9</v>
      </c>
      <c r="G16">
        <v>26.343575778560297</v>
      </c>
      <c r="H16" t="s">
        <v>96</v>
      </c>
    </row>
    <row r="17" spans="3:8">
      <c r="C17">
        <v>10</v>
      </c>
      <c r="D17">
        <v>85.783336308522905</v>
      </c>
      <c r="E17" t="s">
        <v>43</v>
      </c>
      <c r="F17" t="s">
        <v>9</v>
      </c>
    </row>
    <row r="18" spans="3:8">
      <c r="C18">
        <v>11</v>
      </c>
      <c r="D18">
        <v>76.7920008120782</v>
      </c>
      <c r="E18" t="s">
        <v>43</v>
      </c>
      <c r="F18" t="s">
        <v>9</v>
      </c>
    </row>
    <row r="19" spans="3:8">
      <c r="C19">
        <v>12</v>
      </c>
      <c r="D19">
        <v>64.686358414513705</v>
      </c>
      <c r="E19" t="s">
        <v>43</v>
      </c>
      <c r="F19" t="s">
        <v>9</v>
      </c>
    </row>
    <row r="20" spans="3:8">
      <c r="C20">
        <v>13</v>
      </c>
      <c r="D20">
        <v>19.574892847667499</v>
      </c>
      <c r="E20" t="s">
        <v>43</v>
      </c>
      <c r="F20" t="s">
        <v>9</v>
      </c>
    </row>
    <row r="21" spans="3:8">
      <c r="C21">
        <v>14</v>
      </c>
      <c r="D21">
        <v>14.535388912996201</v>
      </c>
      <c r="E21" t="s">
        <v>43</v>
      </c>
      <c r="F21" t="s">
        <v>9</v>
      </c>
    </row>
    <row r="22" spans="3:8">
      <c r="C22">
        <v>15</v>
      </c>
      <c r="D22">
        <v>12.4997732223929</v>
      </c>
      <c r="E22" t="s">
        <v>43</v>
      </c>
      <c r="F22" t="s">
        <v>9</v>
      </c>
    </row>
    <row r="23" spans="3:8">
      <c r="C23">
        <v>1</v>
      </c>
      <c r="D23">
        <v>129.991041321159</v>
      </c>
      <c r="E23" t="s">
        <v>43</v>
      </c>
      <c r="F23" t="s">
        <v>9</v>
      </c>
      <c r="G23">
        <v>111.1392657867442</v>
      </c>
      <c r="H23" t="s">
        <v>94</v>
      </c>
    </row>
    <row r="24" spans="3:8">
      <c r="C24">
        <v>2</v>
      </c>
      <c r="D24">
        <v>123.409863782831</v>
      </c>
      <c r="E24" t="s">
        <v>43</v>
      </c>
      <c r="F24" t="s">
        <v>9</v>
      </c>
      <c r="G24">
        <v>108.4556686053826</v>
      </c>
      <c r="H24" t="s">
        <v>94</v>
      </c>
    </row>
    <row r="25" spans="3:8">
      <c r="C25">
        <v>3</v>
      </c>
      <c r="D25">
        <v>117.89594031876101</v>
      </c>
      <c r="E25" t="s">
        <v>43</v>
      </c>
      <c r="F25" t="s">
        <v>9</v>
      </c>
      <c r="G25">
        <v>104.4389954563572</v>
      </c>
      <c r="H25" t="s">
        <v>94</v>
      </c>
    </row>
    <row r="26" spans="3:8">
      <c r="C26">
        <v>4</v>
      </c>
      <c r="D26">
        <v>356.57144681520299</v>
      </c>
      <c r="E26" t="s">
        <v>43</v>
      </c>
      <c r="F26" t="s">
        <v>9</v>
      </c>
      <c r="G26">
        <v>337.71967128078819</v>
      </c>
      <c r="H26" t="s">
        <v>95</v>
      </c>
    </row>
    <row r="27" spans="3:8">
      <c r="C27">
        <v>5</v>
      </c>
      <c r="D27">
        <v>244.18112809338601</v>
      </c>
      <c r="E27" t="s">
        <v>43</v>
      </c>
      <c r="F27" t="s">
        <v>9</v>
      </c>
      <c r="G27">
        <v>229.2269329159376</v>
      </c>
      <c r="H27" t="s">
        <v>95</v>
      </c>
    </row>
    <row r="28" spans="3:8">
      <c r="C28">
        <v>6</v>
      </c>
      <c r="D28">
        <v>180.367368102151</v>
      </c>
      <c r="E28" t="s">
        <v>43</v>
      </c>
      <c r="F28" t="s">
        <v>9</v>
      </c>
      <c r="G28">
        <v>166.91042323974722</v>
      </c>
      <c r="H28" t="s">
        <v>95</v>
      </c>
    </row>
    <row r="29" spans="3:8">
      <c r="C29">
        <v>7</v>
      </c>
      <c r="D29">
        <v>42.714233552850203</v>
      </c>
      <c r="E29" t="s">
        <v>43</v>
      </c>
      <c r="F29" t="s">
        <v>9</v>
      </c>
      <c r="G29">
        <v>23.862458018435404</v>
      </c>
      <c r="H29" t="s">
        <v>96</v>
      </c>
    </row>
    <row r="30" spans="3:8">
      <c r="C30">
        <v>8</v>
      </c>
      <c r="D30">
        <v>37.553344614343402</v>
      </c>
      <c r="E30" t="s">
        <v>43</v>
      </c>
      <c r="F30" t="s">
        <v>9</v>
      </c>
      <c r="G30">
        <v>22.599149436895004</v>
      </c>
      <c r="H30" t="s">
        <v>96</v>
      </c>
    </row>
    <row r="31" spans="3:8">
      <c r="C31">
        <v>9</v>
      </c>
      <c r="D31">
        <v>42.874005626503198</v>
      </c>
      <c r="E31" t="s">
        <v>43</v>
      </c>
      <c r="F31" t="s">
        <v>9</v>
      </c>
      <c r="G31">
        <v>29.417060764099396</v>
      </c>
      <c r="H31" t="s">
        <v>96</v>
      </c>
    </row>
    <row r="32" spans="3:8">
      <c r="C32">
        <v>10</v>
      </c>
      <c r="D32">
        <v>75.099290847285502</v>
      </c>
      <c r="E32" t="s">
        <v>43</v>
      </c>
      <c r="F32" t="s">
        <v>9</v>
      </c>
    </row>
    <row r="33" spans="3:8">
      <c r="C33">
        <v>11</v>
      </c>
      <c r="D33">
        <v>66.335147341998706</v>
      </c>
      <c r="E33" t="s">
        <v>43</v>
      </c>
      <c r="F33" t="s">
        <v>9</v>
      </c>
    </row>
    <row r="34" spans="3:8">
      <c r="C34">
        <v>12</v>
      </c>
      <c r="D34">
        <v>55.611806165193798</v>
      </c>
      <c r="E34" t="s">
        <v>43</v>
      </c>
      <c r="F34" t="s">
        <v>9</v>
      </c>
    </row>
    <row r="35" spans="3:8">
      <c r="C35">
        <v>13</v>
      </c>
      <c r="D35">
        <v>18.851775534414799</v>
      </c>
      <c r="E35" t="s">
        <v>43</v>
      </c>
      <c r="F35" t="s">
        <v>9</v>
      </c>
    </row>
    <row r="36" spans="3:8">
      <c r="C36">
        <v>14</v>
      </c>
      <c r="D36">
        <v>14.954195177448399</v>
      </c>
      <c r="E36" t="s">
        <v>43</v>
      </c>
      <c r="F36" t="s">
        <v>9</v>
      </c>
    </row>
    <row r="37" spans="3:8">
      <c r="C37">
        <v>15</v>
      </c>
      <c r="D37">
        <v>13.4569448624038</v>
      </c>
      <c r="E37" t="s">
        <v>43</v>
      </c>
      <c r="F37" t="s">
        <v>9</v>
      </c>
    </row>
    <row r="38" spans="3:8">
      <c r="C38">
        <v>1</v>
      </c>
      <c r="D38">
        <v>131.49132938208899</v>
      </c>
      <c r="E38" t="s">
        <v>43</v>
      </c>
      <c r="F38" t="s">
        <v>9</v>
      </c>
      <c r="G38">
        <v>85.109168888853489</v>
      </c>
      <c r="H38" t="s">
        <v>94</v>
      </c>
    </row>
    <row r="39" spans="3:8">
      <c r="C39">
        <v>2</v>
      </c>
      <c r="D39">
        <v>129.34104117969699</v>
      </c>
      <c r="E39" t="s">
        <v>43</v>
      </c>
      <c r="F39" t="s">
        <v>9</v>
      </c>
      <c r="G39">
        <v>109.22491297242118</v>
      </c>
      <c r="H39" t="s">
        <v>94</v>
      </c>
    </row>
    <row r="40" spans="3:8">
      <c r="C40">
        <v>3</v>
      </c>
      <c r="D40">
        <v>125.291900531273</v>
      </c>
      <c r="E40" t="s">
        <v>43</v>
      </c>
      <c r="F40" t="s">
        <v>9</v>
      </c>
      <c r="G40">
        <v>108.73776674019589</v>
      </c>
      <c r="H40" t="s">
        <v>94</v>
      </c>
    </row>
    <row r="41" spans="3:8">
      <c r="C41">
        <v>4</v>
      </c>
      <c r="D41">
        <v>312.15405447839402</v>
      </c>
      <c r="E41" t="s">
        <v>43</v>
      </c>
      <c r="F41" t="s">
        <v>9</v>
      </c>
      <c r="G41">
        <v>265.7718939851585</v>
      </c>
      <c r="H41" t="s">
        <v>95</v>
      </c>
    </row>
    <row r="42" spans="3:8">
      <c r="C42">
        <v>5</v>
      </c>
      <c r="D42">
        <v>251.03477112546199</v>
      </c>
      <c r="E42" t="s">
        <v>43</v>
      </c>
      <c r="F42" t="s">
        <v>9</v>
      </c>
      <c r="G42">
        <v>230.91864291818618</v>
      </c>
      <c r="H42" t="s">
        <v>95</v>
      </c>
    </row>
    <row r="43" spans="3:8">
      <c r="C43">
        <v>6</v>
      </c>
      <c r="D43">
        <v>191.274798380986</v>
      </c>
      <c r="E43" t="s">
        <v>43</v>
      </c>
      <c r="F43" t="s">
        <v>9</v>
      </c>
      <c r="G43">
        <v>174.72066458990889</v>
      </c>
      <c r="H43" t="s">
        <v>95</v>
      </c>
    </row>
    <row r="44" spans="3:8">
      <c r="C44">
        <v>7</v>
      </c>
      <c r="D44">
        <v>44.7805738497715</v>
      </c>
      <c r="E44" t="s">
        <v>43</v>
      </c>
      <c r="F44" t="s">
        <v>9</v>
      </c>
      <c r="G44">
        <v>-1.6015866434640031</v>
      </c>
      <c r="H44" t="s">
        <v>96</v>
      </c>
    </row>
    <row r="45" spans="3:8">
      <c r="C45">
        <v>8</v>
      </c>
      <c r="D45">
        <v>40.159794351410298</v>
      </c>
      <c r="E45" t="s">
        <v>43</v>
      </c>
      <c r="F45" t="s">
        <v>9</v>
      </c>
      <c r="G45">
        <v>20.043666144134498</v>
      </c>
      <c r="H45" t="s">
        <v>96</v>
      </c>
    </row>
    <row r="46" spans="3:8">
      <c r="C46">
        <v>9</v>
      </c>
      <c r="D46">
        <v>43.855401765321403</v>
      </c>
      <c r="E46" t="s">
        <v>43</v>
      </c>
      <c r="F46" t="s">
        <v>9</v>
      </c>
      <c r="G46">
        <v>27.301267974244304</v>
      </c>
      <c r="H46" t="s">
        <v>96</v>
      </c>
    </row>
    <row r="47" spans="3:8">
      <c r="C47">
        <v>10</v>
      </c>
      <c r="D47">
        <v>80.166874486890194</v>
      </c>
      <c r="E47" t="s">
        <v>43</v>
      </c>
      <c r="F47" t="s">
        <v>9</v>
      </c>
    </row>
    <row r="48" spans="3:8">
      <c r="C48">
        <v>11</v>
      </c>
      <c r="D48">
        <v>83.491415886099503</v>
      </c>
      <c r="E48" t="s">
        <v>43</v>
      </c>
      <c r="F48" t="s">
        <v>9</v>
      </c>
    </row>
    <row r="49" spans="3:8">
      <c r="C49">
        <v>12</v>
      </c>
      <c r="D49">
        <v>63.921490600394101</v>
      </c>
      <c r="E49" t="s">
        <v>43</v>
      </c>
      <c r="F49" t="s">
        <v>9</v>
      </c>
    </row>
    <row r="50" spans="3:8">
      <c r="C50">
        <v>13</v>
      </c>
      <c r="D50">
        <v>46.382160493235503</v>
      </c>
      <c r="E50" t="s">
        <v>43</v>
      </c>
      <c r="F50" t="s">
        <v>9</v>
      </c>
    </row>
    <row r="51" spans="3:8">
      <c r="C51">
        <v>14</v>
      </c>
      <c r="D51">
        <v>20.1161282072758</v>
      </c>
      <c r="E51" t="s">
        <v>43</v>
      </c>
      <c r="F51" t="s">
        <v>9</v>
      </c>
    </row>
    <row r="52" spans="3:8">
      <c r="C52">
        <v>15</v>
      </c>
      <c r="D52">
        <v>16.554133791077099</v>
      </c>
      <c r="E52" t="s">
        <v>43</v>
      </c>
      <c r="F52" t="s">
        <v>9</v>
      </c>
    </row>
    <row r="53" spans="3:8">
      <c r="C53">
        <v>1</v>
      </c>
      <c r="D53">
        <v>119.68918613890401</v>
      </c>
      <c r="E53" t="s">
        <v>43</v>
      </c>
      <c r="F53" t="s">
        <v>9</v>
      </c>
      <c r="G53">
        <v>119.67418668506676</v>
      </c>
      <c r="H53" t="s">
        <v>94</v>
      </c>
    </row>
    <row r="54" spans="3:8">
      <c r="C54">
        <v>2</v>
      </c>
      <c r="D54">
        <v>84.386335237859498</v>
      </c>
      <c r="E54" t="s">
        <v>43</v>
      </c>
      <c r="F54" t="s">
        <v>9</v>
      </c>
      <c r="G54">
        <v>87.171046533974049</v>
      </c>
      <c r="H54" t="s">
        <v>94</v>
      </c>
    </row>
    <row r="55" spans="3:8">
      <c r="C55">
        <v>3</v>
      </c>
      <c r="D55">
        <v>88.508085022146304</v>
      </c>
      <c r="E55" t="s">
        <v>43</v>
      </c>
      <c r="F55" t="s">
        <v>9</v>
      </c>
      <c r="G55">
        <v>95.67631715897555</v>
      </c>
      <c r="H55" t="s">
        <v>94</v>
      </c>
    </row>
    <row r="56" spans="3:8">
      <c r="C56">
        <v>4</v>
      </c>
      <c r="D56">
        <v>232.89738311161901</v>
      </c>
      <c r="E56" t="s">
        <v>43</v>
      </c>
      <c r="F56" t="s">
        <v>9</v>
      </c>
      <c r="G56">
        <v>232.88238365778176</v>
      </c>
      <c r="H56" t="s">
        <v>95</v>
      </c>
    </row>
    <row r="57" spans="3:8">
      <c r="C57">
        <v>5</v>
      </c>
      <c r="D57">
        <v>166.103295888508</v>
      </c>
      <c r="E57" t="s">
        <v>43</v>
      </c>
      <c r="F57" t="s">
        <v>9</v>
      </c>
      <c r="G57">
        <v>168.88800718462255</v>
      </c>
      <c r="H57" t="s">
        <v>95</v>
      </c>
    </row>
    <row r="58" spans="3:8">
      <c r="C58">
        <v>6</v>
      </c>
      <c r="D58">
        <v>138.90841957461799</v>
      </c>
      <c r="E58" t="s">
        <v>43</v>
      </c>
      <c r="F58" t="s">
        <v>9</v>
      </c>
      <c r="G58">
        <v>146.07665171144723</v>
      </c>
      <c r="H58" t="s">
        <v>95</v>
      </c>
    </row>
    <row r="59" spans="3:8">
      <c r="C59">
        <v>7</v>
      </c>
      <c r="D59">
        <v>13.104639572620799</v>
      </c>
      <c r="E59" t="s">
        <v>43</v>
      </c>
      <c r="F59" t="s">
        <v>9</v>
      </c>
      <c r="G59">
        <v>13.089640118783555</v>
      </c>
      <c r="H59" t="s">
        <v>96</v>
      </c>
    </row>
    <row r="60" spans="3:8">
      <c r="C60">
        <v>8</v>
      </c>
      <c r="D60">
        <v>10.489773745387099</v>
      </c>
      <c r="E60" t="s">
        <v>43</v>
      </c>
      <c r="F60" t="s">
        <v>9</v>
      </c>
      <c r="G60">
        <v>13.274485041501649</v>
      </c>
      <c r="H60" t="s">
        <v>96</v>
      </c>
    </row>
    <row r="61" spans="3:8">
      <c r="C61">
        <v>9</v>
      </c>
      <c r="D61">
        <v>17.275382993116299</v>
      </c>
      <c r="E61" t="s">
        <v>43</v>
      </c>
      <c r="F61" t="s">
        <v>9</v>
      </c>
      <c r="G61">
        <v>24.443615129945538</v>
      </c>
      <c r="H61" t="s">
        <v>96</v>
      </c>
    </row>
    <row r="62" spans="3:8">
      <c r="C62">
        <v>10</v>
      </c>
      <c r="D62">
        <v>55.8553630540206</v>
      </c>
      <c r="E62" t="s">
        <v>43</v>
      </c>
      <c r="F62" t="s">
        <v>9</v>
      </c>
    </row>
    <row r="63" spans="3:8">
      <c r="C63">
        <v>11</v>
      </c>
      <c r="D63">
        <v>47.4404056257058</v>
      </c>
      <c r="E63" t="s">
        <v>43</v>
      </c>
      <c r="F63" t="s">
        <v>9</v>
      </c>
    </row>
    <row r="64" spans="3:8">
      <c r="C64">
        <v>12</v>
      </c>
      <c r="D64">
        <v>36.305941065932501</v>
      </c>
      <c r="E64" t="s">
        <v>43</v>
      </c>
      <c r="F64" t="s">
        <v>9</v>
      </c>
    </row>
    <row r="65" spans="3:8">
      <c r="C65">
        <v>13</v>
      </c>
      <c r="D65">
        <v>1.49994538372438E-2</v>
      </c>
      <c r="E65" t="s">
        <v>43</v>
      </c>
      <c r="F65" t="s">
        <v>9</v>
      </c>
    </row>
    <row r="66" spans="3:8">
      <c r="C66">
        <v>14</v>
      </c>
      <c r="D66">
        <v>-2.7847112961145499</v>
      </c>
      <c r="E66" t="s">
        <v>43</v>
      </c>
      <c r="F66" t="s">
        <v>9</v>
      </c>
    </row>
    <row r="67" spans="3:8">
      <c r="C67">
        <v>15</v>
      </c>
      <c r="D67">
        <v>-7.1682321368292401</v>
      </c>
      <c r="E67" t="s">
        <v>43</v>
      </c>
      <c r="F67" t="s">
        <v>9</v>
      </c>
    </row>
    <row r="68" spans="3:8">
      <c r="C68">
        <v>1</v>
      </c>
      <c r="D68">
        <v>100.250315971615</v>
      </c>
      <c r="E68" t="s">
        <v>41</v>
      </c>
      <c r="F68" t="s">
        <v>9</v>
      </c>
      <c r="G68">
        <v>104.46396676528069</v>
      </c>
      <c r="H68" t="s">
        <v>94</v>
      </c>
    </row>
    <row r="69" spans="3:8">
      <c r="C69">
        <v>2</v>
      </c>
      <c r="D69">
        <v>105.86834677133101</v>
      </c>
      <c r="E69" t="s">
        <v>41</v>
      </c>
      <c r="F69" t="s">
        <v>9</v>
      </c>
      <c r="G69">
        <v>107.9999565324039</v>
      </c>
      <c r="H69" t="s">
        <v>94</v>
      </c>
    </row>
    <row r="70" spans="3:8">
      <c r="C70">
        <v>3</v>
      </c>
      <c r="D70">
        <v>104.69789978708501</v>
      </c>
      <c r="E70" t="s">
        <v>41</v>
      </c>
      <c r="F70" t="s">
        <v>9</v>
      </c>
      <c r="G70">
        <v>109.27253782698413</v>
      </c>
      <c r="H70" t="s">
        <v>94</v>
      </c>
    </row>
    <row r="71" spans="3:8">
      <c r="C71">
        <v>4</v>
      </c>
      <c r="D71">
        <v>350.707048032199</v>
      </c>
      <c r="E71" t="s">
        <v>41</v>
      </c>
      <c r="F71" t="s">
        <v>9</v>
      </c>
      <c r="G71">
        <v>354.92069882586469</v>
      </c>
      <c r="H71" t="s">
        <v>95</v>
      </c>
    </row>
    <row r="72" spans="3:8">
      <c r="C72">
        <v>5</v>
      </c>
      <c r="D72">
        <v>267.45252970804898</v>
      </c>
      <c r="E72" t="s">
        <v>41</v>
      </c>
      <c r="F72" t="s">
        <v>9</v>
      </c>
      <c r="G72">
        <v>269.58413946912185</v>
      </c>
      <c r="H72" t="s">
        <v>95</v>
      </c>
    </row>
    <row r="73" spans="3:8">
      <c r="C73">
        <v>6</v>
      </c>
      <c r="D73">
        <v>212.01740105876701</v>
      </c>
      <c r="E73" t="s">
        <v>41</v>
      </c>
      <c r="F73" t="s">
        <v>9</v>
      </c>
      <c r="G73">
        <v>216.59203909866613</v>
      </c>
      <c r="H73" t="s">
        <v>95</v>
      </c>
    </row>
    <row r="74" spans="3:8">
      <c r="C74">
        <v>7</v>
      </c>
      <c r="D74">
        <v>24.0172909878649</v>
      </c>
      <c r="E74" t="s">
        <v>41</v>
      </c>
      <c r="F74" t="s">
        <v>9</v>
      </c>
      <c r="G74">
        <v>28.230941781530589</v>
      </c>
      <c r="H74" t="s">
        <v>96</v>
      </c>
    </row>
    <row r="75" spans="3:8">
      <c r="C75">
        <v>8</v>
      </c>
      <c r="D75">
        <v>30.019106233198901</v>
      </c>
      <c r="E75" t="s">
        <v>41</v>
      </c>
      <c r="F75" t="s">
        <v>9</v>
      </c>
      <c r="G75">
        <v>32.150715994271792</v>
      </c>
      <c r="H75" t="s">
        <v>96</v>
      </c>
    </row>
    <row r="76" spans="3:8">
      <c r="C76">
        <v>9</v>
      </c>
      <c r="D76">
        <v>35.253705421270297</v>
      </c>
      <c r="E76" t="s">
        <v>41</v>
      </c>
      <c r="F76" t="s">
        <v>9</v>
      </c>
      <c r="G76">
        <v>39.828343461169425</v>
      </c>
      <c r="H76" t="s">
        <v>96</v>
      </c>
    </row>
    <row r="77" spans="3:8">
      <c r="C77">
        <v>10</v>
      </c>
      <c r="D77">
        <v>86.364797486163994</v>
      </c>
      <c r="E77" t="s">
        <v>41</v>
      </c>
      <c r="F77" t="s">
        <v>9</v>
      </c>
    </row>
    <row r="78" spans="3:8">
      <c r="C78">
        <v>11</v>
      </c>
      <c r="D78">
        <v>70.817846024595795</v>
      </c>
      <c r="E78" t="s">
        <v>41</v>
      </c>
      <c r="F78" t="s">
        <v>9</v>
      </c>
    </row>
    <row r="79" spans="3:8">
      <c r="C79">
        <v>12</v>
      </c>
      <c r="D79">
        <v>56.796595577491203</v>
      </c>
      <c r="E79" t="s">
        <v>41</v>
      </c>
      <c r="F79" t="s">
        <v>9</v>
      </c>
    </row>
    <row r="80" spans="3:8">
      <c r="C80">
        <v>13</v>
      </c>
      <c r="D80">
        <v>-4.21365079366569</v>
      </c>
      <c r="E80" t="s">
        <v>41</v>
      </c>
      <c r="F80" t="s">
        <v>9</v>
      </c>
    </row>
    <row r="81" spans="3:8">
      <c r="C81">
        <v>14</v>
      </c>
      <c r="D81">
        <v>-2.1316097610728901</v>
      </c>
      <c r="E81" t="s">
        <v>41</v>
      </c>
      <c r="F81" t="s">
        <v>9</v>
      </c>
    </row>
    <row r="82" spans="3:8">
      <c r="C82">
        <v>15</v>
      </c>
      <c r="D82">
        <v>-4.5746380398991304</v>
      </c>
      <c r="E82" t="s">
        <v>41</v>
      </c>
      <c r="F82" t="s">
        <v>9</v>
      </c>
    </row>
    <row r="83" spans="3:8">
      <c r="C83">
        <v>1</v>
      </c>
      <c r="D83">
        <v>160.037992883127</v>
      </c>
      <c r="E83" t="s">
        <v>41</v>
      </c>
      <c r="F83" t="s">
        <v>9</v>
      </c>
      <c r="G83">
        <v>144.95357102909711</v>
      </c>
      <c r="H83" t="s">
        <v>94</v>
      </c>
    </row>
    <row r="84" spans="3:8">
      <c r="C84">
        <v>2</v>
      </c>
      <c r="D84">
        <v>158.74434486326001</v>
      </c>
      <c r="E84" t="s">
        <v>41</v>
      </c>
      <c r="F84" t="s">
        <v>9</v>
      </c>
      <c r="G84">
        <v>143.11484623549401</v>
      </c>
      <c r="H84" t="s">
        <v>94</v>
      </c>
    </row>
    <row r="85" spans="3:8">
      <c r="C85">
        <v>3</v>
      </c>
      <c r="D85">
        <v>150.56564784777501</v>
      </c>
      <c r="E85" t="s">
        <v>41</v>
      </c>
      <c r="F85" t="s">
        <v>9</v>
      </c>
      <c r="G85">
        <v>138.70810141911392</v>
      </c>
      <c r="H85" t="s">
        <v>94</v>
      </c>
    </row>
    <row r="86" spans="3:8">
      <c r="C86">
        <v>4</v>
      </c>
      <c r="D86">
        <v>466.06495715738998</v>
      </c>
      <c r="E86" t="s">
        <v>41</v>
      </c>
      <c r="F86" t="s">
        <v>9</v>
      </c>
      <c r="G86">
        <v>450.98053530336006</v>
      </c>
      <c r="H86" t="s">
        <v>95</v>
      </c>
    </row>
    <row r="87" spans="3:8">
      <c r="C87">
        <v>5</v>
      </c>
      <c r="D87">
        <v>347.24158532889101</v>
      </c>
      <c r="E87" t="s">
        <v>41</v>
      </c>
      <c r="F87" t="s">
        <v>9</v>
      </c>
      <c r="G87">
        <v>331.61208670112501</v>
      </c>
      <c r="H87" t="s">
        <v>95</v>
      </c>
    </row>
    <row r="88" spans="3:8">
      <c r="C88">
        <v>6</v>
      </c>
      <c r="D88">
        <v>280.86946232454397</v>
      </c>
      <c r="E88" t="s">
        <v>41</v>
      </c>
      <c r="F88" t="s">
        <v>9</v>
      </c>
      <c r="G88">
        <v>269.01191589588285</v>
      </c>
      <c r="H88" t="s">
        <v>95</v>
      </c>
    </row>
    <row r="89" spans="3:8">
      <c r="C89">
        <v>7</v>
      </c>
      <c r="D89">
        <v>44.077287292984998</v>
      </c>
      <c r="E89" t="s">
        <v>41</v>
      </c>
      <c r="F89" t="s">
        <v>9</v>
      </c>
      <c r="G89">
        <v>28.9928654389551</v>
      </c>
      <c r="H89" t="s">
        <v>96</v>
      </c>
    </row>
    <row r="90" spans="3:8">
      <c r="C90">
        <v>8</v>
      </c>
      <c r="D90">
        <v>49.319643532855601</v>
      </c>
      <c r="E90" t="s">
        <v>41</v>
      </c>
      <c r="F90" t="s">
        <v>9</v>
      </c>
      <c r="G90">
        <v>33.690144905089596</v>
      </c>
      <c r="H90" t="s">
        <v>96</v>
      </c>
    </row>
    <row r="91" spans="3:8">
      <c r="C91">
        <v>9</v>
      </c>
      <c r="D91">
        <v>59.890226232588702</v>
      </c>
      <c r="E91" t="s">
        <v>41</v>
      </c>
      <c r="F91" t="s">
        <v>9</v>
      </c>
      <c r="G91">
        <v>48.0326798039276</v>
      </c>
      <c r="H91" t="s">
        <v>96</v>
      </c>
    </row>
    <row r="92" spans="3:8">
      <c r="C92">
        <v>10</v>
      </c>
      <c r="D92">
        <v>129.53248124308001</v>
      </c>
      <c r="E92" t="s">
        <v>41</v>
      </c>
      <c r="F92" t="s">
        <v>9</v>
      </c>
    </row>
    <row r="93" spans="3:8">
      <c r="C93">
        <v>11</v>
      </c>
      <c r="D93">
        <v>111.432243700505</v>
      </c>
      <c r="E93" t="s">
        <v>41</v>
      </c>
      <c r="F93" t="s">
        <v>9</v>
      </c>
    </row>
    <row r="94" spans="3:8">
      <c r="C94">
        <v>12</v>
      </c>
      <c r="D94">
        <v>89.161470678782393</v>
      </c>
      <c r="E94" t="s">
        <v>41</v>
      </c>
      <c r="F94" t="s">
        <v>9</v>
      </c>
    </row>
    <row r="95" spans="3:8">
      <c r="C95">
        <v>13</v>
      </c>
      <c r="D95">
        <v>15.0844218540299</v>
      </c>
      <c r="E95" t="s">
        <v>41</v>
      </c>
      <c r="F95" t="s">
        <v>9</v>
      </c>
    </row>
    <row r="96" spans="3:8">
      <c r="C96">
        <v>14</v>
      </c>
      <c r="D96">
        <v>15.629498627766001</v>
      </c>
      <c r="E96" t="s">
        <v>41</v>
      </c>
      <c r="F96" t="s">
        <v>9</v>
      </c>
    </row>
    <row r="97" spans="3:8">
      <c r="C97">
        <v>15</v>
      </c>
      <c r="D97">
        <v>11.857546428661101</v>
      </c>
      <c r="E97" t="s">
        <v>41</v>
      </c>
      <c r="F97" t="s">
        <v>9</v>
      </c>
    </row>
    <row r="98" spans="3:8">
      <c r="C98">
        <v>1</v>
      </c>
      <c r="D98">
        <v>153.033404442125</v>
      </c>
      <c r="E98" t="s">
        <v>41</v>
      </c>
      <c r="F98" t="s">
        <v>9</v>
      </c>
      <c r="G98">
        <v>135.98773635684171</v>
      </c>
      <c r="H98" t="s">
        <v>94</v>
      </c>
    </row>
    <row r="99" spans="3:8">
      <c r="C99">
        <v>2</v>
      </c>
      <c r="D99">
        <v>155.73821979856999</v>
      </c>
      <c r="E99" t="s">
        <v>41</v>
      </c>
      <c r="F99" t="s">
        <v>9</v>
      </c>
      <c r="G99">
        <v>143.70589661872029</v>
      </c>
      <c r="H99" t="s">
        <v>94</v>
      </c>
    </row>
    <row r="100" spans="3:8">
      <c r="C100">
        <v>3</v>
      </c>
      <c r="D100">
        <v>146.55259513703999</v>
      </c>
      <c r="E100" t="s">
        <v>41</v>
      </c>
      <c r="F100" t="s">
        <v>9</v>
      </c>
      <c r="G100">
        <v>139.75048076371118</v>
      </c>
      <c r="H100" t="s">
        <v>94</v>
      </c>
    </row>
    <row r="101" spans="3:8">
      <c r="C101">
        <v>4</v>
      </c>
      <c r="D101">
        <v>439.31112735608701</v>
      </c>
      <c r="E101" t="s">
        <v>41</v>
      </c>
      <c r="F101" t="s">
        <v>9</v>
      </c>
      <c r="G101">
        <v>422.26545927080372</v>
      </c>
      <c r="H101" t="s">
        <v>95</v>
      </c>
    </row>
    <row r="102" spans="3:8">
      <c r="C102">
        <v>5</v>
      </c>
      <c r="D102">
        <v>331.29314665162099</v>
      </c>
      <c r="E102" t="s">
        <v>41</v>
      </c>
      <c r="F102" t="s">
        <v>9</v>
      </c>
      <c r="G102">
        <v>319.26082347177129</v>
      </c>
      <c r="H102" t="s">
        <v>95</v>
      </c>
    </row>
    <row r="103" spans="3:8">
      <c r="C103">
        <v>6</v>
      </c>
      <c r="D103">
        <v>261.20277637711399</v>
      </c>
      <c r="E103" t="s">
        <v>41</v>
      </c>
      <c r="F103" t="s">
        <v>9</v>
      </c>
      <c r="G103">
        <v>254.40066200378519</v>
      </c>
      <c r="H103" t="s">
        <v>95</v>
      </c>
    </row>
    <row r="104" spans="3:8">
      <c r="C104">
        <v>7</v>
      </c>
      <c r="D104">
        <v>34.499129424223597</v>
      </c>
      <c r="E104" t="s">
        <v>41</v>
      </c>
      <c r="F104" t="s">
        <v>9</v>
      </c>
      <c r="G104">
        <v>17.453461338940297</v>
      </c>
      <c r="H104" t="s">
        <v>96</v>
      </c>
    </row>
    <row r="105" spans="3:8">
      <c r="C105">
        <v>8</v>
      </c>
      <c r="D105">
        <v>69.665729224908006</v>
      </c>
      <c r="E105" t="s">
        <v>41</v>
      </c>
      <c r="F105" t="s">
        <v>9</v>
      </c>
      <c r="G105">
        <v>57.633406045058308</v>
      </c>
      <c r="H105" t="s">
        <v>96</v>
      </c>
    </row>
    <row r="106" spans="3:8">
      <c r="C106">
        <v>9</v>
      </c>
      <c r="D106">
        <v>46.900242421491697</v>
      </c>
      <c r="E106" t="s">
        <v>41</v>
      </c>
      <c r="F106" t="s">
        <v>9</v>
      </c>
      <c r="G106">
        <v>40.098128048162884</v>
      </c>
      <c r="H106" t="s">
        <v>96</v>
      </c>
    </row>
    <row r="107" spans="3:8">
      <c r="C107">
        <v>10</v>
      </c>
      <c r="D107">
        <v>120.17611633070899</v>
      </c>
      <c r="E107" t="s">
        <v>41</v>
      </c>
      <c r="F107" t="s">
        <v>9</v>
      </c>
    </row>
    <row r="108" spans="3:8">
      <c r="C108">
        <v>11</v>
      </c>
      <c r="D108">
        <v>107.360824216758</v>
      </c>
      <c r="E108" t="s">
        <v>41</v>
      </c>
      <c r="F108" t="s">
        <v>9</v>
      </c>
    </row>
    <row r="109" spans="3:8">
      <c r="C109">
        <v>12</v>
      </c>
      <c r="D109">
        <v>86.252252976963405</v>
      </c>
      <c r="E109" t="s">
        <v>41</v>
      </c>
      <c r="F109" t="s">
        <v>9</v>
      </c>
    </row>
    <row r="110" spans="3:8">
      <c r="C110">
        <v>13</v>
      </c>
      <c r="D110">
        <v>17.0456680852833</v>
      </c>
      <c r="E110" t="s">
        <v>41</v>
      </c>
      <c r="F110" t="s">
        <v>9</v>
      </c>
    </row>
    <row r="111" spans="3:8">
      <c r="C111">
        <v>14</v>
      </c>
      <c r="D111">
        <v>12.032323179849699</v>
      </c>
      <c r="E111" t="s">
        <v>41</v>
      </c>
      <c r="F111" t="s">
        <v>9</v>
      </c>
    </row>
    <row r="112" spans="3:8">
      <c r="C112">
        <v>15</v>
      </c>
      <c r="D112">
        <v>6.8021143733288101</v>
      </c>
      <c r="E112" t="s">
        <v>41</v>
      </c>
      <c r="F112" t="s">
        <v>9</v>
      </c>
    </row>
    <row r="113" spans="3:8">
      <c r="C113">
        <v>1</v>
      </c>
      <c r="D113">
        <v>175.519417423562</v>
      </c>
      <c r="E113" t="s">
        <v>41</v>
      </c>
      <c r="F113" t="s">
        <v>9</v>
      </c>
      <c r="G113">
        <v>157.1714099627813</v>
      </c>
      <c r="H113" t="s">
        <v>94</v>
      </c>
    </row>
    <row r="114" spans="3:8">
      <c r="C114">
        <v>2</v>
      </c>
      <c r="D114">
        <v>168.28214777470399</v>
      </c>
      <c r="E114" t="s">
        <v>41</v>
      </c>
      <c r="F114" t="s">
        <v>9</v>
      </c>
      <c r="G114">
        <v>150.54968117795877</v>
      </c>
      <c r="H114" t="s">
        <v>94</v>
      </c>
    </row>
    <row r="115" spans="3:8">
      <c r="C115">
        <v>3</v>
      </c>
      <c r="D115">
        <v>192.76862221444699</v>
      </c>
      <c r="E115" t="s">
        <v>41</v>
      </c>
      <c r="F115" t="s">
        <v>9</v>
      </c>
      <c r="G115">
        <v>175.70484519631998</v>
      </c>
      <c r="H115" t="s">
        <v>94</v>
      </c>
    </row>
    <row r="116" spans="3:8">
      <c r="C116">
        <v>4</v>
      </c>
      <c r="D116">
        <v>334.17757550248803</v>
      </c>
      <c r="E116" t="s">
        <v>41</v>
      </c>
      <c r="F116" t="s">
        <v>9</v>
      </c>
      <c r="G116">
        <v>315.82956804170732</v>
      </c>
      <c r="H116" t="s">
        <v>95</v>
      </c>
    </row>
    <row r="117" spans="3:8">
      <c r="C117">
        <v>5</v>
      </c>
      <c r="D117">
        <v>267.12394595024699</v>
      </c>
      <c r="E117" t="s">
        <v>41</v>
      </c>
      <c r="F117" t="s">
        <v>9</v>
      </c>
      <c r="G117">
        <v>249.39147935350178</v>
      </c>
      <c r="H117" t="s">
        <v>95</v>
      </c>
    </row>
    <row r="118" spans="3:8">
      <c r="C118">
        <v>6</v>
      </c>
      <c r="D118">
        <v>212.06260735413099</v>
      </c>
      <c r="E118" t="s">
        <v>41</v>
      </c>
      <c r="F118" t="s">
        <v>9</v>
      </c>
      <c r="G118">
        <v>194.998830336004</v>
      </c>
      <c r="H118" t="s">
        <v>95</v>
      </c>
    </row>
    <row r="119" spans="3:8">
      <c r="C119">
        <v>7</v>
      </c>
      <c r="D119">
        <v>45.587942654532398</v>
      </c>
      <c r="E119" t="s">
        <v>41</v>
      </c>
      <c r="F119" t="s">
        <v>9</v>
      </c>
      <c r="G119">
        <v>27.239935193751698</v>
      </c>
      <c r="H119" t="s">
        <v>96</v>
      </c>
    </row>
    <row r="120" spans="3:8">
      <c r="C120">
        <v>8</v>
      </c>
      <c r="D120">
        <v>38.8576205096793</v>
      </c>
      <c r="E120" t="s">
        <v>41</v>
      </c>
      <c r="F120" t="s">
        <v>9</v>
      </c>
      <c r="G120">
        <v>21.125153912934099</v>
      </c>
      <c r="H120" t="s">
        <v>96</v>
      </c>
    </row>
    <row r="121" spans="3:8">
      <c r="C121">
        <v>9</v>
      </c>
      <c r="D121">
        <v>47.873660758161002</v>
      </c>
      <c r="E121" t="s">
        <v>41</v>
      </c>
      <c r="F121" t="s">
        <v>9</v>
      </c>
      <c r="G121">
        <v>30.809883740034003</v>
      </c>
      <c r="H121" t="s">
        <v>96</v>
      </c>
    </row>
    <row r="122" spans="3:8">
      <c r="C122">
        <v>10</v>
      </c>
      <c r="D122">
        <v>108.44720441897999</v>
      </c>
      <c r="E122" t="s">
        <v>41</v>
      </c>
      <c r="F122" t="s">
        <v>9</v>
      </c>
    </row>
    <row r="123" spans="3:8">
      <c r="C123">
        <v>11</v>
      </c>
      <c r="D123">
        <v>93.880029960064803</v>
      </c>
      <c r="E123" t="s">
        <v>41</v>
      </c>
      <c r="F123" t="s">
        <v>9</v>
      </c>
    </row>
    <row r="124" spans="3:8">
      <c r="C124">
        <v>12</v>
      </c>
      <c r="D124">
        <v>78.035661826605207</v>
      </c>
      <c r="E124" t="s">
        <v>41</v>
      </c>
      <c r="F124" t="s">
        <v>9</v>
      </c>
    </row>
    <row r="125" spans="3:8">
      <c r="C125">
        <v>13</v>
      </c>
      <c r="D125">
        <v>18.3480074607807</v>
      </c>
      <c r="E125" t="s">
        <v>41</v>
      </c>
      <c r="F125" t="s">
        <v>9</v>
      </c>
    </row>
    <row r="126" spans="3:8">
      <c r="C126">
        <v>14</v>
      </c>
      <c r="D126">
        <v>17.732466596745201</v>
      </c>
      <c r="E126" t="s">
        <v>41</v>
      </c>
      <c r="F126" t="s">
        <v>9</v>
      </c>
    </row>
    <row r="127" spans="3:8">
      <c r="C127">
        <v>15</v>
      </c>
      <c r="D127">
        <v>17.063777018126999</v>
      </c>
      <c r="E127" t="s">
        <v>41</v>
      </c>
      <c r="F127" t="s">
        <v>9</v>
      </c>
    </row>
    <row r="128" spans="3:8">
      <c r="C128">
        <v>1</v>
      </c>
      <c r="D128">
        <v>139.01954133726599</v>
      </c>
      <c r="E128" t="s">
        <v>41</v>
      </c>
      <c r="F128" t="s">
        <v>9</v>
      </c>
      <c r="G128">
        <v>36.723674709988998</v>
      </c>
      <c r="H128" t="s">
        <v>94</v>
      </c>
    </row>
    <row r="129" spans="3:8">
      <c r="C129">
        <v>2</v>
      </c>
      <c r="D129">
        <v>159.445030408462</v>
      </c>
      <c r="E129" t="s">
        <v>41</v>
      </c>
      <c r="F129" t="s">
        <v>9</v>
      </c>
      <c r="G129">
        <v>55.307951865332001</v>
      </c>
      <c r="H129" t="s">
        <v>94</v>
      </c>
    </row>
    <row r="130" spans="3:8">
      <c r="C130">
        <v>3</v>
      </c>
      <c r="D130">
        <v>316.03339739335502</v>
      </c>
      <c r="E130" t="s">
        <v>41</v>
      </c>
      <c r="F130" t="s">
        <v>9</v>
      </c>
      <c r="G130">
        <v>218.98979696908052</v>
      </c>
      <c r="H130" t="s">
        <v>94</v>
      </c>
    </row>
    <row r="131" spans="3:8">
      <c r="C131">
        <v>4</v>
      </c>
      <c r="D131">
        <v>389.23219650006803</v>
      </c>
      <c r="E131" t="s">
        <v>41</v>
      </c>
      <c r="F131" t="s">
        <v>9</v>
      </c>
      <c r="G131">
        <v>286.93632987279102</v>
      </c>
      <c r="H131" t="s">
        <v>95</v>
      </c>
    </row>
    <row r="132" spans="3:8">
      <c r="C132">
        <v>5</v>
      </c>
      <c r="D132">
        <v>303.95634104197399</v>
      </c>
      <c r="E132" t="s">
        <v>41</v>
      </c>
      <c r="F132" t="s">
        <v>9</v>
      </c>
      <c r="G132">
        <v>199.81926249884398</v>
      </c>
      <c r="H132" t="s">
        <v>95</v>
      </c>
    </row>
    <row r="133" spans="3:8">
      <c r="C133">
        <v>6</v>
      </c>
      <c r="D133">
        <v>243.222609274691</v>
      </c>
      <c r="E133" t="s">
        <v>41</v>
      </c>
      <c r="F133" t="s">
        <v>9</v>
      </c>
      <c r="G133">
        <v>146.17900885041649</v>
      </c>
      <c r="H133" t="s">
        <v>95</v>
      </c>
    </row>
    <row r="134" spans="3:8">
      <c r="C134">
        <v>7</v>
      </c>
      <c r="D134">
        <v>114.724498654059</v>
      </c>
      <c r="E134" t="s">
        <v>41</v>
      </c>
      <c r="F134" t="s">
        <v>9</v>
      </c>
      <c r="G134">
        <v>12.428632026782012</v>
      </c>
      <c r="H134" t="s">
        <v>96</v>
      </c>
    </row>
    <row r="135" spans="3:8">
      <c r="C135">
        <v>8</v>
      </c>
      <c r="D135">
        <v>110.51743955393999</v>
      </c>
      <c r="E135" t="s">
        <v>41</v>
      </c>
      <c r="F135" t="s">
        <v>9</v>
      </c>
      <c r="G135">
        <v>6.3803610108099917</v>
      </c>
      <c r="H135" t="s">
        <v>96</v>
      </c>
    </row>
    <row r="136" spans="3:8">
      <c r="C136">
        <v>9</v>
      </c>
      <c r="D136">
        <v>113.149958563033</v>
      </c>
      <c r="E136" t="s">
        <v>41</v>
      </c>
      <c r="F136" t="s">
        <v>9</v>
      </c>
      <c r="G136">
        <v>16.106358138758495</v>
      </c>
      <c r="H136" t="s">
        <v>96</v>
      </c>
    </row>
    <row r="137" spans="3:8">
      <c r="C137">
        <v>10</v>
      </c>
      <c r="D137">
        <v>150.19560748161899</v>
      </c>
      <c r="E137" t="s">
        <v>41</v>
      </c>
      <c r="F137" t="s">
        <v>9</v>
      </c>
    </row>
    <row r="138" spans="3:8">
      <c r="C138">
        <v>11</v>
      </c>
      <c r="D138">
        <v>148.57815806072799</v>
      </c>
      <c r="E138" t="s">
        <v>41</v>
      </c>
      <c r="F138" t="s">
        <v>9</v>
      </c>
    </row>
    <row r="139" spans="3:8">
      <c r="C139">
        <v>12</v>
      </c>
      <c r="D139">
        <v>136.87024228017299</v>
      </c>
      <c r="E139" t="s">
        <v>41</v>
      </c>
      <c r="F139" t="s">
        <v>9</v>
      </c>
    </row>
    <row r="140" spans="3:8">
      <c r="C140">
        <v>13</v>
      </c>
      <c r="D140">
        <v>102.29586662727699</v>
      </c>
      <c r="E140" t="s">
        <v>41</v>
      </c>
      <c r="F140" t="s">
        <v>9</v>
      </c>
    </row>
    <row r="141" spans="3:8">
      <c r="C141">
        <v>14</v>
      </c>
      <c r="D141">
        <v>104.13707854313</v>
      </c>
      <c r="E141" t="s">
        <v>41</v>
      </c>
      <c r="F141" t="s">
        <v>9</v>
      </c>
    </row>
    <row r="142" spans="3:8">
      <c r="C142">
        <v>15</v>
      </c>
      <c r="D142">
        <v>97.043600424274501</v>
      </c>
      <c r="E142" t="s">
        <v>41</v>
      </c>
      <c r="F142" t="s">
        <v>9</v>
      </c>
    </row>
    <row r="143" spans="3:8">
      <c r="C143">
        <v>1</v>
      </c>
      <c r="D143">
        <v>212.991084928932</v>
      </c>
      <c r="E143" t="s">
        <v>43</v>
      </c>
      <c r="F143" t="s">
        <v>103</v>
      </c>
      <c r="G143">
        <v>199.7079686782298</v>
      </c>
      <c r="H143" t="s">
        <v>94</v>
      </c>
    </row>
    <row r="144" spans="3:8">
      <c r="C144">
        <v>2</v>
      </c>
      <c r="D144">
        <v>195.858124500739</v>
      </c>
      <c r="E144" t="s">
        <v>43</v>
      </c>
      <c r="F144" t="s">
        <v>103</v>
      </c>
      <c r="G144">
        <v>188.43928801838649</v>
      </c>
      <c r="H144" t="s">
        <v>94</v>
      </c>
    </row>
    <row r="145" spans="3:8">
      <c r="C145">
        <v>3</v>
      </c>
      <c r="D145">
        <v>184.28995423806199</v>
      </c>
      <c r="E145" t="s">
        <v>43</v>
      </c>
      <c r="F145" t="s">
        <v>103</v>
      </c>
      <c r="G145">
        <v>177.68237810194023</v>
      </c>
      <c r="H145" t="s">
        <v>94</v>
      </c>
    </row>
    <row r="146" spans="3:8">
      <c r="C146">
        <v>4</v>
      </c>
      <c r="D146">
        <v>288.07455480092801</v>
      </c>
      <c r="E146" t="s">
        <v>43</v>
      </c>
      <c r="F146" t="s">
        <v>103</v>
      </c>
      <c r="G146">
        <v>274.79143855022579</v>
      </c>
      <c r="H146" t="s">
        <v>95</v>
      </c>
    </row>
    <row r="147" spans="3:8">
      <c r="C147">
        <v>5</v>
      </c>
      <c r="D147">
        <v>286.01765698466801</v>
      </c>
      <c r="E147" t="s">
        <v>43</v>
      </c>
      <c r="F147" t="s">
        <v>103</v>
      </c>
      <c r="G147">
        <v>278.5988205023155</v>
      </c>
      <c r="H147" t="s">
        <v>95</v>
      </c>
    </row>
    <row r="148" spans="3:8">
      <c r="C148">
        <v>6</v>
      </c>
      <c r="D148">
        <v>270.463547143602</v>
      </c>
      <c r="E148" t="s">
        <v>43</v>
      </c>
      <c r="F148" t="s">
        <v>103</v>
      </c>
      <c r="G148">
        <v>263.85597100748026</v>
      </c>
      <c r="H148" t="s">
        <v>95</v>
      </c>
    </row>
    <row r="149" spans="3:8">
      <c r="C149">
        <v>7</v>
      </c>
      <c r="D149">
        <v>74.987780518246595</v>
      </c>
      <c r="E149" t="s">
        <v>43</v>
      </c>
      <c r="F149" t="s">
        <v>103</v>
      </c>
      <c r="G149">
        <v>61.704664267544395</v>
      </c>
      <c r="H149" t="s">
        <v>96</v>
      </c>
    </row>
    <row r="150" spans="3:8">
      <c r="C150">
        <v>8</v>
      </c>
      <c r="D150">
        <v>70.123538530734905</v>
      </c>
      <c r="E150" t="s">
        <v>43</v>
      </c>
      <c r="F150" t="s">
        <v>103</v>
      </c>
      <c r="G150">
        <v>62.704702048382401</v>
      </c>
      <c r="H150" t="s">
        <v>96</v>
      </c>
    </row>
    <row r="151" spans="3:8">
      <c r="C151">
        <v>9</v>
      </c>
      <c r="D151">
        <v>68.111443739516204</v>
      </c>
      <c r="E151" t="s">
        <v>43</v>
      </c>
      <c r="F151" t="s">
        <v>103</v>
      </c>
      <c r="G151">
        <v>61.503867603394447</v>
      </c>
      <c r="H151" t="s">
        <v>96</v>
      </c>
    </row>
    <row r="152" spans="3:8">
      <c r="C152">
        <v>10</v>
      </c>
      <c r="D152">
        <v>173.56670729669199</v>
      </c>
      <c r="E152" t="s">
        <v>43</v>
      </c>
      <c r="F152" t="s">
        <v>103</v>
      </c>
    </row>
    <row r="153" spans="3:8">
      <c r="C153">
        <v>11</v>
      </c>
      <c r="D153">
        <v>168.02785032921301</v>
      </c>
      <c r="E153" t="s">
        <v>43</v>
      </c>
      <c r="F153" t="s">
        <v>103</v>
      </c>
    </row>
    <row r="154" spans="3:8">
      <c r="C154">
        <v>12</v>
      </c>
      <c r="D154">
        <v>151.69920610517599</v>
      </c>
      <c r="E154" t="s">
        <v>43</v>
      </c>
      <c r="F154" t="s">
        <v>103</v>
      </c>
    </row>
    <row r="155" spans="3:8">
      <c r="C155">
        <v>13</v>
      </c>
      <c r="D155">
        <v>13.2831162507022</v>
      </c>
      <c r="E155" t="s">
        <v>43</v>
      </c>
      <c r="F155" t="s">
        <v>103</v>
      </c>
    </row>
    <row r="156" spans="3:8">
      <c r="C156">
        <v>14</v>
      </c>
      <c r="D156">
        <v>7.4188364823524999</v>
      </c>
      <c r="E156" t="s">
        <v>43</v>
      </c>
      <c r="F156" t="s">
        <v>103</v>
      </c>
    </row>
    <row r="157" spans="3:8">
      <c r="C157">
        <v>15</v>
      </c>
      <c r="D157">
        <v>6.60757613612176</v>
      </c>
      <c r="E157" t="s">
        <v>43</v>
      </c>
      <c r="F157" t="s">
        <v>103</v>
      </c>
    </row>
    <row r="158" spans="3:8">
      <c r="C158">
        <v>1</v>
      </c>
      <c r="D158">
        <v>203.77365922646399</v>
      </c>
      <c r="E158" t="s">
        <v>43</v>
      </c>
      <c r="F158" t="s">
        <v>103</v>
      </c>
      <c r="G158">
        <v>187.7864827093014</v>
      </c>
      <c r="H158" t="s">
        <v>94</v>
      </c>
    </row>
    <row r="159" spans="3:8">
      <c r="C159">
        <v>2</v>
      </c>
      <c r="D159">
        <v>190.80372092847</v>
      </c>
      <c r="E159" t="s">
        <v>43</v>
      </c>
      <c r="F159" t="s">
        <v>103</v>
      </c>
      <c r="G159">
        <v>180.94054086154509</v>
      </c>
      <c r="H159" t="s">
        <v>94</v>
      </c>
    </row>
    <row r="160" spans="3:8">
      <c r="C160">
        <v>3</v>
      </c>
      <c r="D160">
        <v>182.668818593255</v>
      </c>
      <c r="E160" t="s">
        <v>43</v>
      </c>
      <c r="F160" t="s">
        <v>103</v>
      </c>
      <c r="G160">
        <v>172.73343092178374</v>
      </c>
      <c r="H160" t="s">
        <v>94</v>
      </c>
    </row>
    <row r="161" spans="3:8">
      <c r="C161">
        <v>4</v>
      </c>
      <c r="D161">
        <v>348.98943073126497</v>
      </c>
      <c r="E161" t="s">
        <v>43</v>
      </c>
      <c r="F161" t="s">
        <v>103</v>
      </c>
      <c r="G161">
        <v>333.00225421410238</v>
      </c>
      <c r="H161" t="s">
        <v>95</v>
      </c>
    </row>
    <row r="162" spans="3:8">
      <c r="C162">
        <v>5</v>
      </c>
      <c r="D162">
        <v>296.70524683306797</v>
      </c>
      <c r="E162" t="s">
        <v>43</v>
      </c>
      <c r="F162" t="s">
        <v>103</v>
      </c>
      <c r="G162">
        <v>286.84206676614303</v>
      </c>
      <c r="H162" t="s">
        <v>95</v>
      </c>
    </row>
    <row r="163" spans="3:8">
      <c r="C163">
        <v>6</v>
      </c>
      <c r="D163">
        <v>256.12520187131202</v>
      </c>
      <c r="E163" t="s">
        <v>43</v>
      </c>
      <c r="F163" t="s">
        <v>103</v>
      </c>
      <c r="G163">
        <v>246.18981419984075</v>
      </c>
      <c r="H163" t="s">
        <v>95</v>
      </c>
    </row>
    <row r="164" spans="3:8">
      <c r="C164">
        <v>7</v>
      </c>
      <c r="D164">
        <v>57.259958212344998</v>
      </c>
      <c r="E164" t="s">
        <v>43</v>
      </c>
      <c r="F164" t="s">
        <v>103</v>
      </c>
      <c r="G164">
        <v>41.272781695182395</v>
      </c>
      <c r="H164" t="s">
        <v>96</v>
      </c>
    </row>
    <row r="165" spans="3:8">
      <c r="C165">
        <v>8</v>
      </c>
      <c r="D165">
        <v>53.644816129978899</v>
      </c>
      <c r="E165" t="s">
        <v>43</v>
      </c>
      <c r="F165" t="s">
        <v>103</v>
      </c>
      <c r="G165">
        <v>43.78163606305398</v>
      </c>
      <c r="H165" t="s">
        <v>96</v>
      </c>
    </row>
    <row r="166" spans="3:8">
      <c r="C166">
        <v>9</v>
      </c>
      <c r="D166">
        <v>57.4461270535135</v>
      </c>
      <c r="E166" t="s">
        <v>43</v>
      </c>
      <c r="F166" t="s">
        <v>103</v>
      </c>
      <c r="G166">
        <v>47.510739382042239</v>
      </c>
      <c r="H166" t="s">
        <v>96</v>
      </c>
    </row>
    <row r="167" spans="3:8">
      <c r="C167">
        <v>10</v>
      </c>
      <c r="D167">
        <v>157.349440888586</v>
      </c>
      <c r="E167" t="s">
        <v>43</v>
      </c>
      <c r="F167" t="s">
        <v>103</v>
      </c>
    </row>
    <row r="168" spans="3:8">
      <c r="C168">
        <v>11</v>
      </c>
      <c r="D168">
        <v>148.06186917366301</v>
      </c>
      <c r="E168" t="s">
        <v>43</v>
      </c>
      <c r="F168" t="s">
        <v>103</v>
      </c>
    </row>
    <row r="169" spans="3:8">
      <c r="C169">
        <v>12</v>
      </c>
      <c r="D169">
        <v>132.31847235109899</v>
      </c>
      <c r="E169" t="s">
        <v>43</v>
      </c>
      <c r="F169" t="s">
        <v>103</v>
      </c>
    </row>
    <row r="170" spans="3:8">
      <c r="C170">
        <v>13</v>
      </c>
      <c r="D170">
        <v>15.987176517162601</v>
      </c>
      <c r="E170" t="s">
        <v>43</v>
      </c>
      <c r="F170" t="s">
        <v>103</v>
      </c>
    </row>
    <row r="171" spans="3:8">
      <c r="C171">
        <v>14</v>
      </c>
      <c r="D171">
        <v>9.8631800669249206</v>
      </c>
      <c r="E171" t="s">
        <v>43</v>
      </c>
      <c r="F171" t="s">
        <v>103</v>
      </c>
    </row>
    <row r="172" spans="3:8">
      <c r="C172">
        <v>15</v>
      </c>
      <c r="D172">
        <v>9.9353876714712595</v>
      </c>
      <c r="E172" t="s">
        <v>43</v>
      </c>
      <c r="F172" t="s">
        <v>103</v>
      </c>
    </row>
    <row r="173" spans="3:8">
      <c r="C173">
        <v>1</v>
      </c>
      <c r="D173">
        <v>146.649529666435</v>
      </c>
      <c r="E173" t="s">
        <v>43</v>
      </c>
      <c r="F173" t="s">
        <v>103</v>
      </c>
      <c r="G173">
        <v>151.18423254497944</v>
      </c>
      <c r="H173" t="s">
        <v>94</v>
      </c>
    </row>
    <row r="174" spans="3:8">
      <c r="C174">
        <v>2</v>
      </c>
      <c r="D174">
        <v>139.79912398783401</v>
      </c>
      <c r="E174" t="s">
        <v>43</v>
      </c>
      <c r="F174" t="s">
        <v>103</v>
      </c>
      <c r="G174">
        <v>147.97580018253299</v>
      </c>
      <c r="H174" t="s">
        <v>94</v>
      </c>
    </row>
    <row r="175" spans="3:8">
      <c r="C175">
        <v>3</v>
      </c>
      <c r="D175">
        <v>129.349018397864</v>
      </c>
      <c r="E175" t="s">
        <v>43</v>
      </c>
      <c r="F175" t="s">
        <v>103</v>
      </c>
      <c r="G175">
        <v>139.52963464060221</v>
      </c>
      <c r="H175" t="s">
        <v>94</v>
      </c>
    </row>
    <row r="176" spans="3:8">
      <c r="C176">
        <v>4</v>
      </c>
      <c r="D176">
        <v>190.82758585303301</v>
      </c>
      <c r="E176" t="s">
        <v>43</v>
      </c>
      <c r="F176" t="s">
        <v>103</v>
      </c>
      <c r="G176">
        <v>195.36228873157745</v>
      </c>
      <c r="H176" t="s">
        <v>95</v>
      </c>
    </row>
    <row r="177" spans="3:8">
      <c r="C177">
        <v>5</v>
      </c>
      <c r="D177">
        <v>192.58257297010601</v>
      </c>
      <c r="E177" t="s">
        <v>43</v>
      </c>
      <c r="F177" t="s">
        <v>103</v>
      </c>
      <c r="G177">
        <v>200.759249164805</v>
      </c>
      <c r="H177" t="s">
        <v>95</v>
      </c>
    </row>
    <row r="178" spans="3:8">
      <c r="C178">
        <v>6</v>
      </c>
      <c r="D178">
        <v>181.22830164215699</v>
      </c>
      <c r="E178" t="s">
        <v>43</v>
      </c>
      <c r="F178" t="s">
        <v>103</v>
      </c>
      <c r="G178">
        <v>191.4089178848952</v>
      </c>
      <c r="H178" t="s">
        <v>95</v>
      </c>
    </row>
    <row r="179" spans="3:8">
      <c r="C179">
        <v>7</v>
      </c>
      <c r="D179">
        <v>13.1821120803907</v>
      </c>
      <c r="E179" t="s">
        <v>43</v>
      </c>
      <c r="F179" t="s">
        <v>103</v>
      </c>
      <c r="G179">
        <v>17.716814958935132</v>
      </c>
      <c r="H179" t="s">
        <v>96</v>
      </c>
    </row>
    <row r="180" spans="3:8">
      <c r="C180">
        <v>8</v>
      </c>
      <c r="D180">
        <v>10.0955133531893</v>
      </c>
      <c r="E180" t="s">
        <v>43</v>
      </c>
      <c r="F180" t="s">
        <v>103</v>
      </c>
      <c r="G180">
        <v>18.272189547888289</v>
      </c>
      <c r="H180" t="s">
        <v>96</v>
      </c>
    </row>
    <row r="181" spans="3:8">
      <c r="C181">
        <v>9</v>
      </c>
      <c r="D181">
        <v>13.111028991759801</v>
      </c>
      <c r="E181" t="s">
        <v>43</v>
      </c>
      <c r="F181" t="s">
        <v>103</v>
      </c>
      <c r="G181">
        <v>23.291645234497999</v>
      </c>
      <c r="H181" t="s">
        <v>96</v>
      </c>
    </row>
    <row r="182" spans="3:8">
      <c r="C182">
        <v>10</v>
      </c>
      <c r="D182">
        <v>110.195433510783</v>
      </c>
      <c r="E182" t="s">
        <v>43</v>
      </c>
      <c r="F182" t="s">
        <v>103</v>
      </c>
    </row>
    <row r="183" spans="3:8">
      <c r="C183">
        <v>11</v>
      </c>
      <c r="D183">
        <v>109.80482602938601</v>
      </c>
      <c r="E183" t="s">
        <v>43</v>
      </c>
      <c r="F183" t="s">
        <v>103</v>
      </c>
    </row>
    <row r="184" spans="3:8">
      <c r="C184">
        <v>12</v>
      </c>
      <c r="D184">
        <v>97.058023991649407</v>
      </c>
      <c r="E184" t="s">
        <v>43</v>
      </c>
      <c r="F184" t="s">
        <v>103</v>
      </c>
    </row>
    <row r="185" spans="3:8">
      <c r="C185">
        <v>13</v>
      </c>
      <c r="D185">
        <v>-4.5347028785444303</v>
      </c>
      <c r="E185" t="s">
        <v>43</v>
      </c>
      <c r="F185" t="s">
        <v>103</v>
      </c>
    </row>
    <row r="186" spans="3:8">
      <c r="C186">
        <v>14</v>
      </c>
      <c r="D186">
        <v>-8.1766761946989899</v>
      </c>
      <c r="E186" t="s">
        <v>43</v>
      </c>
      <c r="F186" t="s">
        <v>103</v>
      </c>
    </row>
    <row r="187" spans="3:8">
      <c r="C187">
        <v>15</v>
      </c>
      <c r="D187">
        <v>-10.1806162427382</v>
      </c>
      <c r="E187" t="s">
        <v>43</v>
      </c>
      <c r="F187" t="s">
        <v>103</v>
      </c>
    </row>
    <row r="188" spans="3:8">
      <c r="C188">
        <v>1</v>
      </c>
      <c r="D188">
        <v>135.85132147303901</v>
      </c>
      <c r="E188" t="s">
        <v>43</v>
      </c>
      <c r="F188" t="s">
        <v>103</v>
      </c>
      <c r="G188">
        <v>151.9143007106203</v>
      </c>
      <c r="H188" t="s">
        <v>94</v>
      </c>
    </row>
    <row r="189" spans="3:8">
      <c r="C189">
        <v>2</v>
      </c>
      <c r="D189">
        <v>138.813096174403</v>
      </c>
      <c r="E189" t="s">
        <v>43</v>
      </c>
      <c r="F189" t="s">
        <v>103</v>
      </c>
      <c r="G189">
        <v>150.6201436627272</v>
      </c>
      <c r="H189" t="s">
        <v>94</v>
      </c>
    </row>
    <row r="190" spans="3:8">
      <c r="C190">
        <v>3</v>
      </c>
      <c r="D190">
        <v>129.68305711521199</v>
      </c>
      <c r="E190" t="s">
        <v>43</v>
      </c>
      <c r="F190" t="s">
        <v>103</v>
      </c>
      <c r="G190">
        <v>151.51415594273499</v>
      </c>
      <c r="H190" t="s">
        <v>94</v>
      </c>
    </row>
    <row r="191" spans="3:8">
      <c r="C191">
        <v>4</v>
      </c>
      <c r="D191">
        <v>224.27843805713599</v>
      </c>
      <c r="E191" t="s">
        <v>43</v>
      </c>
      <c r="F191" t="s">
        <v>103</v>
      </c>
      <c r="G191">
        <v>240.34141729471727</v>
      </c>
      <c r="H191" t="s">
        <v>95</v>
      </c>
    </row>
    <row r="192" spans="3:8">
      <c r="C192">
        <v>5</v>
      </c>
      <c r="D192">
        <v>206.563431352289</v>
      </c>
      <c r="E192" t="s">
        <v>43</v>
      </c>
      <c r="F192" t="s">
        <v>103</v>
      </c>
      <c r="G192">
        <v>218.3704788406132</v>
      </c>
      <c r="H192" t="s">
        <v>95</v>
      </c>
    </row>
    <row r="193" spans="3:8">
      <c r="C193">
        <v>6</v>
      </c>
      <c r="D193">
        <v>184.35038764872101</v>
      </c>
      <c r="E193" t="s">
        <v>43</v>
      </c>
      <c r="F193" t="s">
        <v>103</v>
      </c>
      <c r="G193">
        <v>206.181486476244</v>
      </c>
      <c r="H193" t="s">
        <v>95</v>
      </c>
    </row>
    <row r="194" spans="3:8">
      <c r="C194">
        <v>7</v>
      </c>
      <c r="D194">
        <v>16.254659143124801</v>
      </c>
      <c r="E194" t="s">
        <v>43</v>
      </c>
      <c r="F194" t="s">
        <v>103</v>
      </c>
      <c r="G194">
        <v>32.3176383807061</v>
      </c>
      <c r="H194" t="s">
        <v>96</v>
      </c>
    </row>
    <row r="195" spans="3:8">
      <c r="C195">
        <v>8</v>
      </c>
      <c r="D195">
        <v>20.8190940222552</v>
      </c>
      <c r="E195" t="s">
        <v>43</v>
      </c>
      <c r="F195" t="s">
        <v>103</v>
      </c>
      <c r="G195">
        <v>32.626141510579401</v>
      </c>
      <c r="H195" t="s">
        <v>96</v>
      </c>
    </row>
    <row r="196" spans="3:8">
      <c r="C196">
        <v>9</v>
      </c>
      <c r="D196">
        <v>25.5549458784518</v>
      </c>
      <c r="E196" t="s">
        <v>43</v>
      </c>
      <c r="F196" t="s">
        <v>103</v>
      </c>
      <c r="G196">
        <v>47.386044705974797</v>
      </c>
      <c r="H196" t="s">
        <v>96</v>
      </c>
    </row>
    <row r="197" spans="3:8">
      <c r="C197">
        <v>10</v>
      </c>
      <c r="D197">
        <v>103.744862624755</v>
      </c>
      <c r="E197" t="s">
        <v>43</v>
      </c>
      <c r="F197" t="s">
        <v>103</v>
      </c>
    </row>
    <row r="198" spans="3:8">
      <c r="C198">
        <v>11</v>
      </c>
      <c r="D198">
        <v>103.32748131765101</v>
      </c>
      <c r="E198" t="s">
        <v>43</v>
      </c>
      <c r="F198" t="s">
        <v>103</v>
      </c>
    </row>
    <row r="199" spans="3:8">
      <c r="C199">
        <v>12</v>
      </c>
      <c r="D199">
        <v>91.660699843137806</v>
      </c>
      <c r="E199" t="s">
        <v>43</v>
      </c>
      <c r="F199" t="s">
        <v>103</v>
      </c>
    </row>
    <row r="200" spans="3:8">
      <c r="C200">
        <v>13</v>
      </c>
      <c r="D200">
        <v>-16.062979237581299</v>
      </c>
      <c r="E200" t="s">
        <v>43</v>
      </c>
      <c r="F200" t="s">
        <v>103</v>
      </c>
    </row>
    <row r="201" spans="3:8">
      <c r="C201">
        <v>14</v>
      </c>
      <c r="D201">
        <v>-11.8070474883242</v>
      </c>
      <c r="E201" t="s">
        <v>43</v>
      </c>
      <c r="F201" t="s">
        <v>103</v>
      </c>
    </row>
    <row r="202" spans="3:8">
      <c r="C202">
        <v>15</v>
      </c>
      <c r="D202">
        <v>-21.831098827523</v>
      </c>
      <c r="E202" t="s">
        <v>43</v>
      </c>
      <c r="F202" t="s">
        <v>103</v>
      </c>
    </row>
    <row r="203" spans="3:8">
      <c r="C203">
        <v>1</v>
      </c>
      <c r="D203">
        <v>160.67237297103401</v>
      </c>
      <c r="E203" t="s">
        <v>43</v>
      </c>
      <c r="F203" t="s">
        <v>103</v>
      </c>
      <c r="G203">
        <v>168.71198445593231</v>
      </c>
      <c r="H203" t="s">
        <v>94</v>
      </c>
    </row>
    <row r="204" spans="3:8">
      <c r="C204">
        <v>2</v>
      </c>
      <c r="D204">
        <v>76.115626378493204</v>
      </c>
      <c r="E204" t="s">
        <v>43</v>
      </c>
      <c r="F204" t="s">
        <v>103</v>
      </c>
      <c r="G204">
        <v>79.832252865322488</v>
      </c>
      <c r="H204" t="s">
        <v>94</v>
      </c>
    </row>
    <row r="205" spans="3:8">
      <c r="C205">
        <v>3</v>
      </c>
      <c r="D205">
        <v>87.319998893652993</v>
      </c>
      <c r="E205" t="s">
        <v>43</v>
      </c>
      <c r="F205" t="s">
        <v>103</v>
      </c>
      <c r="G205">
        <v>96.394347476361816</v>
      </c>
      <c r="H205" t="s">
        <v>94</v>
      </c>
    </row>
    <row r="206" spans="3:8">
      <c r="C206">
        <v>4</v>
      </c>
      <c r="D206">
        <v>128.88272383027501</v>
      </c>
      <c r="E206" t="s">
        <v>43</v>
      </c>
      <c r="F206" t="s">
        <v>103</v>
      </c>
      <c r="G206">
        <v>136.92233531517331</v>
      </c>
      <c r="H206" t="s">
        <v>95</v>
      </c>
    </row>
    <row r="207" spans="3:8">
      <c r="C207">
        <v>5</v>
      </c>
      <c r="D207">
        <v>143.546849026301</v>
      </c>
      <c r="E207" t="s">
        <v>43</v>
      </c>
      <c r="F207" t="s">
        <v>103</v>
      </c>
      <c r="G207">
        <v>147.26347551313029</v>
      </c>
      <c r="H207" t="s">
        <v>95</v>
      </c>
    </row>
    <row r="208" spans="3:8">
      <c r="C208">
        <v>6</v>
      </c>
      <c r="D208">
        <v>141.920697850084</v>
      </c>
      <c r="E208" t="s">
        <v>43</v>
      </c>
      <c r="F208" t="s">
        <v>103</v>
      </c>
      <c r="G208">
        <v>150.99504643279283</v>
      </c>
      <c r="H208" t="s">
        <v>95</v>
      </c>
    </row>
    <row r="209" spans="3:8">
      <c r="C209">
        <v>7</v>
      </c>
      <c r="D209">
        <v>0.140957861421145</v>
      </c>
      <c r="E209" t="s">
        <v>43</v>
      </c>
      <c r="F209" t="s">
        <v>103</v>
      </c>
      <c r="G209">
        <v>8.1805693463194338</v>
      </c>
      <c r="H209" t="s">
        <v>96</v>
      </c>
    </row>
    <row r="210" spans="3:8">
      <c r="C210">
        <v>8</v>
      </c>
      <c r="D210">
        <v>4.31714119860266</v>
      </c>
      <c r="E210" t="s">
        <v>43</v>
      </c>
      <c r="F210" t="s">
        <v>103</v>
      </c>
      <c r="G210">
        <v>8.0337676854319398</v>
      </c>
      <c r="H210" t="s">
        <v>96</v>
      </c>
    </row>
    <row r="211" spans="3:8">
      <c r="C211">
        <v>9</v>
      </c>
      <c r="D211">
        <v>11.0978790947104</v>
      </c>
      <c r="E211" t="s">
        <v>43</v>
      </c>
      <c r="F211" t="s">
        <v>103</v>
      </c>
      <c r="G211">
        <v>20.17222767741923</v>
      </c>
      <c r="H211" t="s">
        <v>96</v>
      </c>
    </row>
    <row r="212" spans="3:8">
      <c r="C212">
        <v>10</v>
      </c>
      <c r="D212">
        <v>98.458386904975796</v>
      </c>
      <c r="E212" t="s">
        <v>43</v>
      </c>
      <c r="F212" t="s">
        <v>103</v>
      </c>
    </row>
    <row r="213" spans="3:8">
      <c r="C213">
        <v>11</v>
      </c>
      <c r="D213">
        <v>97.659219915075397</v>
      </c>
      <c r="E213" t="s">
        <v>43</v>
      </c>
      <c r="F213" t="s">
        <v>103</v>
      </c>
    </row>
    <row r="214" spans="3:8">
      <c r="C214">
        <v>12</v>
      </c>
      <c r="D214">
        <v>89.366163916128002</v>
      </c>
      <c r="E214" t="s">
        <v>43</v>
      </c>
      <c r="F214" t="s">
        <v>103</v>
      </c>
    </row>
    <row r="215" spans="3:8">
      <c r="C215">
        <v>13</v>
      </c>
      <c r="D215">
        <v>-8.0396114848982894</v>
      </c>
      <c r="E215" t="s">
        <v>43</v>
      </c>
      <c r="F215" t="s">
        <v>103</v>
      </c>
    </row>
    <row r="216" spans="3:8">
      <c r="C216">
        <v>14</v>
      </c>
      <c r="D216">
        <v>-3.7166264868292802</v>
      </c>
      <c r="E216" t="s">
        <v>43</v>
      </c>
      <c r="F216" t="s">
        <v>103</v>
      </c>
    </row>
    <row r="217" spans="3:8">
      <c r="C217">
        <v>15</v>
      </c>
      <c r="D217">
        <v>-9.0743485827088293</v>
      </c>
      <c r="E217" t="s">
        <v>43</v>
      </c>
      <c r="F217" t="s">
        <v>103</v>
      </c>
    </row>
    <row r="218" spans="3:8">
      <c r="C218">
        <v>1</v>
      </c>
      <c r="D218">
        <v>156.20868307237001</v>
      </c>
      <c r="E218" t="s">
        <v>41</v>
      </c>
      <c r="F218" t="s">
        <v>103</v>
      </c>
      <c r="G218">
        <v>168.35889875615271</v>
      </c>
      <c r="H218" t="s">
        <v>94</v>
      </c>
    </row>
    <row r="219" spans="3:8">
      <c r="C219">
        <v>2</v>
      </c>
      <c r="D219">
        <v>162.68506376435701</v>
      </c>
      <c r="E219" t="s">
        <v>41</v>
      </c>
      <c r="F219" t="s">
        <v>103</v>
      </c>
      <c r="G219">
        <v>175.14685233438942</v>
      </c>
      <c r="H219" t="s">
        <v>94</v>
      </c>
    </row>
    <row r="220" spans="3:8">
      <c r="C220">
        <v>3</v>
      </c>
      <c r="D220">
        <v>156.25743652823101</v>
      </c>
      <c r="E220" t="s">
        <v>41</v>
      </c>
      <c r="F220" t="s">
        <v>103</v>
      </c>
      <c r="G220">
        <v>164.29352877750435</v>
      </c>
      <c r="H220" t="s">
        <v>94</v>
      </c>
    </row>
    <row r="221" spans="3:8">
      <c r="C221">
        <v>4</v>
      </c>
      <c r="D221">
        <v>236.55452810323899</v>
      </c>
      <c r="E221" t="s">
        <v>41</v>
      </c>
      <c r="F221" t="s">
        <v>103</v>
      </c>
      <c r="G221">
        <v>248.7047437870217</v>
      </c>
      <c r="H221" t="s">
        <v>95</v>
      </c>
    </row>
    <row r="222" spans="3:8">
      <c r="C222">
        <v>5</v>
      </c>
      <c r="D222">
        <v>241.48362210856899</v>
      </c>
      <c r="E222" t="s">
        <v>41</v>
      </c>
      <c r="F222" t="s">
        <v>103</v>
      </c>
      <c r="G222">
        <v>253.94541067860141</v>
      </c>
      <c r="H222" t="s">
        <v>95</v>
      </c>
    </row>
    <row r="223" spans="3:8">
      <c r="C223">
        <v>6</v>
      </c>
      <c r="D223">
        <v>240.193996759377</v>
      </c>
      <c r="E223" t="s">
        <v>41</v>
      </c>
      <c r="F223" t="s">
        <v>103</v>
      </c>
      <c r="G223">
        <v>248.23008900865034</v>
      </c>
      <c r="H223" t="s">
        <v>95</v>
      </c>
    </row>
    <row r="224" spans="3:8">
      <c r="C224">
        <v>7</v>
      </c>
      <c r="D224">
        <v>8.4313527583928192</v>
      </c>
      <c r="E224" t="s">
        <v>41</v>
      </c>
      <c r="F224" t="s">
        <v>103</v>
      </c>
      <c r="G224">
        <v>20.581568442175517</v>
      </c>
      <c r="H224" t="s">
        <v>96</v>
      </c>
    </row>
    <row r="225" spans="3:8">
      <c r="C225">
        <v>8</v>
      </c>
      <c r="D225">
        <v>14.4847157293142</v>
      </c>
      <c r="E225" t="s">
        <v>41</v>
      </c>
      <c r="F225" t="s">
        <v>103</v>
      </c>
      <c r="G225">
        <v>26.9465042993466</v>
      </c>
      <c r="H225" t="s">
        <v>96</v>
      </c>
    </row>
    <row r="226" spans="3:8">
      <c r="C226">
        <v>9</v>
      </c>
      <c r="D226">
        <v>21.049218306273399</v>
      </c>
      <c r="E226" t="s">
        <v>41</v>
      </c>
      <c r="F226" t="s">
        <v>103</v>
      </c>
      <c r="G226">
        <v>29.085310555546741</v>
      </c>
      <c r="H226" t="s">
        <v>96</v>
      </c>
    </row>
    <row r="227" spans="3:8">
      <c r="C227">
        <v>10</v>
      </c>
      <c r="D227">
        <v>191.06240593677799</v>
      </c>
      <c r="E227" t="s">
        <v>41</v>
      </c>
      <c r="F227" t="s">
        <v>103</v>
      </c>
    </row>
    <row r="228" spans="3:8">
      <c r="C228">
        <v>11</v>
      </c>
      <c r="D228">
        <v>182.26032452253801</v>
      </c>
      <c r="E228" t="s">
        <v>41</v>
      </c>
      <c r="F228" t="s">
        <v>103</v>
      </c>
    </row>
    <row r="229" spans="3:8">
      <c r="C229">
        <v>12</v>
      </c>
      <c r="D229">
        <v>159.78268663851401</v>
      </c>
      <c r="E229" t="s">
        <v>41</v>
      </c>
      <c r="F229" t="s">
        <v>103</v>
      </c>
    </row>
    <row r="230" spans="3:8">
      <c r="C230">
        <v>13</v>
      </c>
      <c r="D230">
        <v>-12.150215683782699</v>
      </c>
      <c r="E230" t="s">
        <v>41</v>
      </c>
      <c r="F230" t="s">
        <v>103</v>
      </c>
    </row>
    <row r="231" spans="3:8">
      <c r="C231">
        <v>14</v>
      </c>
      <c r="D231">
        <v>-12.4617885700324</v>
      </c>
      <c r="E231" t="s">
        <v>41</v>
      </c>
      <c r="F231" t="s">
        <v>103</v>
      </c>
    </row>
    <row r="232" spans="3:8">
      <c r="C232">
        <v>15</v>
      </c>
      <c r="D232">
        <v>-8.0360922492733398</v>
      </c>
      <c r="E232" t="s">
        <v>41</v>
      </c>
      <c r="F232" t="s">
        <v>103</v>
      </c>
    </row>
    <row r="233" spans="3:8">
      <c r="C233">
        <v>1</v>
      </c>
      <c r="D233">
        <v>115.188754039155</v>
      </c>
      <c r="E233" t="s">
        <v>41</v>
      </c>
      <c r="F233" t="s">
        <v>103</v>
      </c>
      <c r="G233">
        <v>146.60059223810509</v>
      </c>
      <c r="H233" t="s">
        <v>94</v>
      </c>
    </row>
    <row r="234" spans="3:8">
      <c r="C234">
        <v>2</v>
      </c>
      <c r="D234">
        <v>140.35433991838099</v>
      </c>
      <c r="E234" t="s">
        <v>41</v>
      </c>
      <c r="F234" t="s">
        <v>103</v>
      </c>
      <c r="G234">
        <v>171.10749670045078</v>
      </c>
      <c r="H234" t="s">
        <v>94</v>
      </c>
    </row>
    <row r="235" spans="3:8">
      <c r="C235">
        <v>3</v>
      </c>
      <c r="D235">
        <v>138.52584894804201</v>
      </c>
      <c r="E235" t="s">
        <v>41</v>
      </c>
      <c r="F235" t="s">
        <v>103</v>
      </c>
      <c r="G235">
        <v>171.84785932927622</v>
      </c>
      <c r="H235" t="s">
        <v>94</v>
      </c>
    </row>
    <row r="236" spans="3:8">
      <c r="C236">
        <v>4</v>
      </c>
      <c r="D236">
        <v>218.684461343864</v>
      </c>
      <c r="E236" t="s">
        <v>41</v>
      </c>
      <c r="F236" t="s">
        <v>103</v>
      </c>
      <c r="G236">
        <v>250.09629954281411</v>
      </c>
      <c r="H236" t="s">
        <v>95</v>
      </c>
    </row>
    <row r="237" spans="3:8">
      <c r="C237">
        <v>5</v>
      </c>
      <c r="D237">
        <v>216.601095699594</v>
      </c>
      <c r="E237" t="s">
        <v>41</v>
      </c>
      <c r="F237" t="s">
        <v>103</v>
      </c>
      <c r="G237">
        <v>247.35425248166379</v>
      </c>
      <c r="H237" t="s">
        <v>95</v>
      </c>
    </row>
    <row r="238" spans="3:8">
      <c r="C238">
        <v>6</v>
      </c>
      <c r="D238">
        <v>206.78817068583001</v>
      </c>
      <c r="E238" t="s">
        <v>41</v>
      </c>
      <c r="F238" t="s">
        <v>103</v>
      </c>
      <c r="G238">
        <v>240.11018106706422</v>
      </c>
      <c r="H238" t="s">
        <v>95</v>
      </c>
    </row>
    <row r="239" spans="3:8">
      <c r="C239">
        <v>7</v>
      </c>
      <c r="D239">
        <v>-1.70274106134036</v>
      </c>
      <c r="E239" t="s">
        <v>41</v>
      </c>
      <c r="F239" t="s">
        <v>103</v>
      </c>
      <c r="G239">
        <v>29.709097137609739</v>
      </c>
      <c r="H239" t="s">
        <v>96</v>
      </c>
    </row>
    <row r="240" spans="3:8">
      <c r="C240">
        <v>8</v>
      </c>
      <c r="D240">
        <v>11.4392116362399</v>
      </c>
      <c r="E240" t="s">
        <v>41</v>
      </c>
      <c r="F240" t="s">
        <v>103</v>
      </c>
      <c r="G240">
        <v>42.192368418309698</v>
      </c>
      <c r="H240" t="s">
        <v>96</v>
      </c>
    </row>
    <row r="241" spans="3:8">
      <c r="C241">
        <v>9</v>
      </c>
      <c r="D241">
        <v>19.4580643028943</v>
      </c>
      <c r="E241" t="s">
        <v>41</v>
      </c>
      <c r="F241" t="s">
        <v>103</v>
      </c>
      <c r="G241">
        <v>52.7800746841285</v>
      </c>
      <c r="H241" t="s">
        <v>96</v>
      </c>
    </row>
    <row r="242" spans="3:8">
      <c r="C242">
        <v>10</v>
      </c>
      <c r="D242">
        <v>178.58206357380101</v>
      </c>
      <c r="E242" t="s">
        <v>41</v>
      </c>
      <c r="F242" t="s">
        <v>103</v>
      </c>
    </row>
    <row r="243" spans="3:8">
      <c r="C243">
        <v>11</v>
      </c>
      <c r="D243">
        <v>163.244887469063</v>
      </c>
      <c r="E243" t="s">
        <v>41</v>
      </c>
      <c r="F243" t="s">
        <v>103</v>
      </c>
    </row>
    <row r="244" spans="3:8">
      <c r="C244">
        <v>12</v>
      </c>
      <c r="D244">
        <v>141.10148810942499</v>
      </c>
      <c r="E244" t="s">
        <v>41</v>
      </c>
      <c r="F244" t="s">
        <v>103</v>
      </c>
    </row>
    <row r="245" spans="3:8">
      <c r="C245">
        <v>13</v>
      </c>
      <c r="D245">
        <v>-31.4118381989501</v>
      </c>
      <c r="E245" t="s">
        <v>41</v>
      </c>
      <c r="F245" t="s">
        <v>103</v>
      </c>
    </row>
    <row r="246" spans="3:8">
      <c r="C246">
        <v>14</v>
      </c>
      <c r="D246">
        <v>-30.753156782069802</v>
      </c>
      <c r="E246" t="s">
        <v>41</v>
      </c>
      <c r="F246" t="s">
        <v>103</v>
      </c>
    </row>
    <row r="247" spans="3:8">
      <c r="C247">
        <v>15</v>
      </c>
      <c r="D247">
        <v>-33.3220103812342</v>
      </c>
      <c r="E247" t="s">
        <v>41</v>
      </c>
      <c r="F247" t="s">
        <v>103</v>
      </c>
    </row>
    <row r="248" spans="3:8">
      <c r="C248">
        <v>1</v>
      </c>
      <c r="D248">
        <v>153.818053713018</v>
      </c>
      <c r="E248" t="s">
        <v>41</v>
      </c>
      <c r="F248" t="s">
        <v>103</v>
      </c>
      <c r="G248">
        <v>154.32723751524316</v>
      </c>
      <c r="H248" t="s">
        <v>94</v>
      </c>
    </row>
    <row r="249" spans="3:8">
      <c r="C249">
        <v>2</v>
      </c>
      <c r="D249">
        <v>146.93007804151901</v>
      </c>
      <c r="E249" t="s">
        <v>41</v>
      </c>
      <c r="F249" t="s">
        <v>103</v>
      </c>
      <c r="G249">
        <v>140.12230226863988</v>
      </c>
      <c r="H249" t="s">
        <v>94</v>
      </c>
    </row>
    <row r="250" spans="3:8">
      <c r="C250">
        <v>3</v>
      </c>
      <c r="D250">
        <v>136.62818143988801</v>
      </c>
      <c r="E250" t="s">
        <v>41</v>
      </c>
      <c r="F250" t="s">
        <v>103</v>
      </c>
      <c r="G250">
        <v>129.57857470315145</v>
      </c>
      <c r="H250" t="s">
        <v>94</v>
      </c>
    </row>
    <row r="251" spans="3:8">
      <c r="C251">
        <v>4</v>
      </c>
      <c r="D251">
        <v>280.15385034448298</v>
      </c>
      <c r="E251" t="s">
        <v>41</v>
      </c>
      <c r="F251" t="s">
        <v>103</v>
      </c>
      <c r="G251">
        <v>280.66303414670813</v>
      </c>
      <c r="H251" t="s">
        <v>95</v>
      </c>
    </row>
    <row r="252" spans="3:8">
      <c r="C252">
        <v>5</v>
      </c>
      <c r="D252">
        <v>238.97119391911201</v>
      </c>
      <c r="E252" t="s">
        <v>41</v>
      </c>
      <c r="F252" t="s">
        <v>103</v>
      </c>
      <c r="G252">
        <v>232.16341814623289</v>
      </c>
      <c r="H252" t="s">
        <v>95</v>
      </c>
    </row>
    <row r="253" spans="3:8">
      <c r="C253">
        <v>6</v>
      </c>
      <c r="D253">
        <v>209.23313838842199</v>
      </c>
      <c r="E253" t="s">
        <v>41</v>
      </c>
      <c r="F253" t="s">
        <v>103</v>
      </c>
      <c r="G253">
        <v>202.18353165168543</v>
      </c>
      <c r="H253" t="s">
        <v>95</v>
      </c>
    </row>
    <row r="254" spans="3:8">
      <c r="C254">
        <v>7</v>
      </c>
      <c r="D254">
        <v>49.487966041059202</v>
      </c>
      <c r="E254" t="s">
        <v>41</v>
      </c>
      <c r="F254" t="s">
        <v>103</v>
      </c>
      <c r="G254">
        <v>49.997149843284355</v>
      </c>
      <c r="H254" t="s">
        <v>96</v>
      </c>
    </row>
    <row r="255" spans="3:8">
      <c r="C255">
        <v>8</v>
      </c>
      <c r="D255">
        <v>47.2213413587017</v>
      </c>
      <c r="E255" t="s">
        <v>41</v>
      </c>
      <c r="F255" t="s">
        <v>103</v>
      </c>
      <c r="G255">
        <v>40.413565585822582</v>
      </c>
      <c r="H255" t="s">
        <v>96</v>
      </c>
    </row>
    <row r="256" spans="3:8">
      <c r="C256">
        <v>9</v>
      </c>
      <c r="D256">
        <v>52.242277432035699</v>
      </c>
      <c r="E256" t="s">
        <v>41</v>
      </c>
      <c r="F256" t="s">
        <v>103</v>
      </c>
      <c r="G256">
        <v>45.192670695299142</v>
      </c>
      <c r="H256" t="s">
        <v>96</v>
      </c>
    </row>
    <row r="257" spans="3:8">
      <c r="C257">
        <v>10</v>
      </c>
      <c r="D257">
        <v>138.51195742346701</v>
      </c>
      <c r="E257" t="s">
        <v>41</v>
      </c>
      <c r="F257" t="s">
        <v>103</v>
      </c>
    </row>
    <row r="258" spans="3:8">
      <c r="C258">
        <v>11</v>
      </c>
      <c r="D258">
        <v>136.00589696109401</v>
      </c>
      <c r="E258" t="s">
        <v>41</v>
      </c>
      <c r="F258" t="s">
        <v>103</v>
      </c>
    </row>
    <row r="259" spans="3:8">
      <c r="C259">
        <v>12</v>
      </c>
      <c r="D259">
        <v>123.391929191174</v>
      </c>
      <c r="E259" t="s">
        <v>41</v>
      </c>
      <c r="F259" t="s">
        <v>103</v>
      </c>
    </row>
    <row r="260" spans="3:8">
      <c r="C260">
        <v>13</v>
      </c>
      <c r="D260">
        <v>-0.50918380222515103</v>
      </c>
      <c r="E260" t="s">
        <v>41</v>
      </c>
      <c r="F260" t="s">
        <v>103</v>
      </c>
    </row>
    <row r="261" spans="3:8">
      <c r="C261">
        <v>14</v>
      </c>
      <c r="D261">
        <v>6.8077757728791202</v>
      </c>
      <c r="E261" t="s">
        <v>41</v>
      </c>
      <c r="F261" t="s">
        <v>103</v>
      </c>
    </row>
    <row r="262" spans="3:8">
      <c r="C262">
        <v>15</v>
      </c>
      <c r="D262">
        <v>7.0496067367365596</v>
      </c>
      <c r="E262" t="s">
        <v>41</v>
      </c>
      <c r="F262" t="s">
        <v>103</v>
      </c>
    </row>
    <row r="263" spans="3:8">
      <c r="C263">
        <v>1</v>
      </c>
      <c r="D263">
        <v>119.70914397796599</v>
      </c>
      <c r="E263" t="s">
        <v>41</v>
      </c>
      <c r="F263" t="s">
        <v>103</v>
      </c>
      <c r="G263">
        <v>140.4015196605296</v>
      </c>
      <c r="H263" t="s">
        <v>94</v>
      </c>
    </row>
    <row r="264" spans="3:8">
      <c r="C264">
        <v>2</v>
      </c>
      <c r="D264">
        <v>112.776250695822</v>
      </c>
      <c r="E264" t="s">
        <v>41</v>
      </c>
      <c r="F264" t="s">
        <v>103</v>
      </c>
      <c r="G264">
        <v>134.0823883349841</v>
      </c>
      <c r="H264" t="s">
        <v>94</v>
      </c>
    </row>
    <row r="265" spans="3:8">
      <c r="C265">
        <v>3</v>
      </c>
      <c r="D265">
        <v>108.15132816246199</v>
      </c>
      <c r="E265" t="s">
        <v>41</v>
      </c>
      <c r="F265" t="s">
        <v>103</v>
      </c>
      <c r="G265">
        <v>132.68872183233859</v>
      </c>
      <c r="H265" t="s">
        <v>94</v>
      </c>
    </row>
    <row r="266" spans="3:8">
      <c r="C266">
        <v>4</v>
      </c>
      <c r="D266">
        <v>145.21509704725901</v>
      </c>
      <c r="E266" t="s">
        <v>41</v>
      </c>
      <c r="F266" t="s">
        <v>103</v>
      </c>
      <c r="G266">
        <v>165.90747272982262</v>
      </c>
      <c r="H266" t="s">
        <v>95</v>
      </c>
    </row>
    <row r="267" spans="3:8">
      <c r="C267">
        <v>5</v>
      </c>
      <c r="D267">
        <v>147.73391905578799</v>
      </c>
      <c r="E267" t="s">
        <v>41</v>
      </c>
      <c r="F267" t="s">
        <v>103</v>
      </c>
      <c r="G267">
        <v>169.0400566949501</v>
      </c>
      <c r="H267" t="s">
        <v>95</v>
      </c>
    </row>
    <row r="268" spans="3:8">
      <c r="C268">
        <v>6</v>
      </c>
      <c r="D268">
        <v>142.118205970617</v>
      </c>
      <c r="E268" t="s">
        <v>41</v>
      </c>
      <c r="F268" t="s">
        <v>103</v>
      </c>
      <c r="G268">
        <v>166.65559964049359</v>
      </c>
      <c r="H268" t="s">
        <v>95</v>
      </c>
    </row>
    <row r="269" spans="3:8">
      <c r="C269">
        <v>7</v>
      </c>
      <c r="D269">
        <v>-20.171111241831099</v>
      </c>
      <c r="E269" t="s">
        <v>41</v>
      </c>
      <c r="F269" t="s">
        <v>103</v>
      </c>
      <c r="G269">
        <v>0.52126444073250155</v>
      </c>
      <c r="H269" t="s">
        <v>96</v>
      </c>
    </row>
    <row r="270" spans="3:8">
      <c r="C270">
        <v>8</v>
      </c>
      <c r="D270">
        <v>-7.7735710831215004</v>
      </c>
      <c r="E270" t="s">
        <v>41</v>
      </c>
      <c r="F270" t="s">
        <v>103</v>
      </c>
      <c r="G270">
        <v>13.532566556040599</v>
      </c>
      <c r="H270" t="s">
        <v>96</v>
      </c>
    </row>
    <row r="271" spans="3:8">
      <c r="C271">
        <v>9</v>
      </c>
      <c r="D271">
        <v>0.68363301686051103</v>
      </c>
      <c r="E271" t="s">
        <v>41</v>
      </c>
      <c r="F271" t="s">
        <v>103</v>
      </c>
      <c r="G271">
        <v>25.221026686737112</v>
      </c>
      <c r="H271" t="s">
        <v>96</v>
      </c>
    </row>
    <row r="272" spans="3:8">
      <c r="C272">
        <v>10</v>
      </c>
      <c r="D272">
        <v>128.315038039651</v>
      </c>
      <c r="E272" t="s">
        <v>41</v>
      </c>
      <c r="F272" t="s">
        <v>103</v>
      </c>
    </row>
    <row r="273" spans="3:8">
      <c r="C273">
        <v>11</v>
      </c>
      <c r="D273">
        <v>120.139042545705</v>
      </c>
      <c r="E273" t="s">
        <v>41</v>
      </c>
      <c r="F273" t="s">
        <v>103</v>
      </c>
    </row>
    <row r="274" spans="3:8">
      <c r="C274">
        <v>12</v>
      </c>
      <c r="D274">
        <v>100.65726281536899</v>
      </c>
      <c r="E274" t="s">
        <v>41</v>
      </c>
      <c r="F274" t="s">
        <v>103</v>
      </c>
    </row>
    <row r="275" spans="3:8">
      <c r="C275">
        <v>13</v>
      </c>
      <c r="D275">
        <v>-20.6923756825636</v>
      </c>
      <c r="E275" t="s">
        <v>41</v>
      </c>
      <c r="F275" t="s">
        <v>103</v>
      </c>
    </row>
    <row r="276" spans="3:8">
      <c r="C276">
        <v>14</v>
      </c>
      <c r="D276">
        <v>-21.306137639162099</v>
      </c>
      <c r="E276" t="s">
        <v>41</v>
      </c>
      <c r="F276" t="s">
        <v>103</v>
      </c>
    </row>
    <row r="277" spans="3:8">
      <c r="C277">
        <v>15</v>
      </c>
      <c r="D277">
        <v>-24.5373936698766</v>
      </c>
      <c r="E277" t="s">
        <v>41</v>
      </c>
      <c r="F277" t="s">
        <v>103</v>
      </c>
    </row>
    <row r="278" spans="3:8">
      <c r="C278">
        <v>1</v>
      </c>
      <c r="D278">
        <v>140.38149010785301</v>
      </c>
      <c r="E278" t="s">
        <v>41</v>
      </c>
      <c r="F278" t="s">
        <v>103</v>
      </c>
      <c r="G278">
        <v>147.26799495694624</v>
      </c>
      <c r="H278" t="s">
        <v>94</v>
      </c>
    </row>
    <row r="279" spans="3:8">
      <c r="C279">
        <v>2</v>
      </c>
      <c r="D279">
        <v>140.52577285036901</v>
      </c>
      <c r="E279" t="s">
        <v>41</v>
      </c>
      <c r="F279" t="s">
        <v>103</v>
      </c>
      <c r="G279">
        <v>144.94358754292762</v>
      </c>
      <c r="H279" t="s">
        <v>94</v>
      </c>
    </row>
    <row r="280" spans="3:8">
      <c r="C280">
        <v>3</v>
      </c>
      <c r="D280">
        <v>132.53897761242399</v>
      </c>
      <c r="E280" t="s">
        <v>41</v>
      </c>
      <c r="F280" t="s">
        <v>103</v>
      </c>
      <c r="G280">
        <v>137.49902599685041</v>
      </c>
      <c r="H280" t="s">
        <v>94</v>
      </c>
    </row>
    <row r="281" spans="3:8">
      <c r="C281">
        <v>4</v>
      </c>
      <c r="D281">
        <v>203.95255768317901</v>
      </c>
      <c r="E281" t="s">
        <v>41</v>
      </c>
      <c r="F281" t="s">
        <v>103</v>
      </c>
      <c r="G281">
        <v>210.83906253227224</v>
      </c>
      <c r="H281" t="s">
        <v>95</v>
      </c>
    </row>
    <row r="282" spans="3:8">
      <c r="C282">
        <v>5</v>
      </c>
      <c r="D282">
        <v>200.00444006180399</v>
      </c>
      <c r="E282" t="s">
        <v>41</v>
      </c>
      <c r="F282" t="s">
        <v>103</v>
      </c>
      <c r="G282">
        <v>204.4222547543626</v>
      </c>
      <c r="H282" t="s">
        <v>95</v>
      </c>
    </row>
    <row r="283" spans="3:8">
      <c r="C283">
        <v>6</v>
      </c>
      <c r="D283">
        <v>189.973479847177</v>
      </c>
      <c r="E283" t="s">
        <v>41</v>
      </c>
      <c r="F283" t="s">
        <v>103</v>
      </c>
      <c r="G283">
        <v>194.93352823160342</v>
      </c>
      <c r="H283" t="s">
        <v>95</v>
      </c>
    </row>
    <row r="284" spans="3:8">
      <c r="C284">
        <v>7</v>
      </c>
      <c r="D284">
        <v>-14.542269666805501</v>
      </c>
      <c r="E284" t="s">
        <v>41</v>
      </c>
      <c r="F284" t="s">
        <v>103</v>
      </c>
      <c r="G284">
        <v>-7.6557648177122708</v>
      </c>
      <c r="H284" t="s">
        <v>96</v>
      </c>
    </row>
    <row r="285" spans="3:8">
      <c r="C285">
        <v>8</v>
      </c>
      <c r="D285">
        <v>-1.18366184947802</v>
      </c>
      <c r="E285" t="s">
        <v>41</v>
      </c>
      <c r="F285" t="s">
        <v>103</v>
      </c>
      <c r="G285">
        <v>3.2341528430805999</v>
      </c>
      <c r="H285" t="s">
        <v>96</v>
      </c>
    </row>
    <row r="286" spans="3:8">
      <c r="C286">
        <v>9</v>
      </c>
      <c r="D286">
        <v>8.4672577589864808</v>
      </c>
      <c r="E286" t="s">
        <v>41</v>
      </c>
      <c r="F286" t="s">
        <v>103</v>
      </c>
      <c r="G286">
        <v>13.427306143412892</v>
      </c>
      <c r="H286" t="s">
        <v>96</v>
      </c>
    </row>
    <row r="287" spans="3:8">
      <c r="C287">
        <v>10</v>
      </c>
      <c r="D287">
        <v>178.81003568895201</v>
      </c>
      <c r="E287" t="s">
        <v>41</v>
      </c>
      <c r="F287" t="s">
        <v>103</v>
      </c>
    </row>
    <row r="288" spans="3:8">
      <c r="C288">
        <v>11</v>
      </c>
      <c r="D288">
        <v>168.42867490506501</v>
      </c>
      <c r="E288" t="s">
        <v>41</v>
      </c>
      <c r="F288" t="s">
        <v>103</v>
      </c>
    </row>
    <row r="289" spans="3:6">
      <c r="C289">
        <v>12</v>
      </c>
      <c r="D289">
        <v>148.229958627538</v>
      </c>
      <c r="E289" t="s">
        <v>41</v>
      </c>
      <c r="F289" t="s">
        <v>103</v>
      </c>
    </row>
    <row r="290" spans="3:6">
      <c r="C290">
        <v>13</v>
      </c>
      <c r="D290">
        <v>-6.8865048490932299</v>
      </c>
      <c r="E290" t="s">
        <v>41</v>
      </c>
      <c r="F290" t="s">
        <v>103</v>
      </c>
    </row>
    <row r="291" spans="3:6">
      <c r="C291">
        <v>14</v>
      </c>
      <c r="D291">
        <v>-4.4178146925586201</v>
      </c>
      <c r="E291" t="s">
        <v>41</v>
      </c>
      <c r="F291" t="s">
        <v>103</v>
      </c>
    </row>
    <row r="292" spans="3:6">
      <c r="C292">
        <v>15</v>
      </c>
      <c r="D292">
        <v>-4.9600483844264103</v>
      </c>
      <c r="E292" t="s">
        <v>41</v>
      </c>
      <c r="F292" t="s">
        <v>103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63"/>
  <sheetViews>
    <sheetView workbookViewId="0">
      <selection activeCell="L26" sqref="L26"/>
    </sheetView>
  </sheetViews>
  <sheetFormatPr defaultRowHeight="15"/>
  <sheetData>
    <row r="3" spans="2:8">
      <c r="B3" s="1" t="s">
        <v>253</v>
      </c>
    </row>
    <row r="7" spans="2:8">
      <c r="C7" t="s">
        <v>88</v>
      </c>
      <c r="D7" t="s">
        <v>89</v>
      </c>
      <c r="E7" t="s">
        <v>36</v>
      </c>
      <c r="F7" t="s">
        <v>104</v>
      </c>
      <c r="G7" t="s">
        <v>102</v>
      </c>
      <c r="H7" t="s">
        <v>93</v>
      </c>
    </row>
    <row r="8" spans="2:8">
      <c r="C8">
        <v>1.33744234833333</v>
      </c>
      <c r="D8">
        <v>233.45764009213099</v>
      </c>
      <c r="E8" t="s">
        <v>43</v>
      </c>
      <c r="F8" t="s">
        <v>9</v>
      </c>
      <c r="G8">
        <v>196.33868114009249</v>
      </c>
      <c r="H8" t="s">
        <v>94</v>
      </c>
    </row>
    <row r="9" spans="2:8">
      <c r="C9">
        <v>8.9993958066666693</v>
      </c>
      <c r="D9">
        <v>223.15486554158201</v>
      </c>
      <c r="E9" t="s">
        <v>43</v>
      </c>
      <c r="F9" t="s">
        <v>9</v>
      </c>
      <c r="G9">
        <v>203.17592206076711</v>
      </c>
      <c r="H9" t="s">
        <v>94</v>
      </c>
    </row>
    <row r="10" spans="2:8">
      <c r="C10">
        <v>16.711789351666699</v>
      </c>
      <c r="D10">
        <v>220.67348995652699</v>
      </c>
      <c r="E10" t="s">
        <v>43</v>
      </c>
      <c r="F10" t="s">
        <v>9</v>
      </c>
      <c r="G10">
        <v>206.0134607758296</v>
      </c>
      <c r="H10" t="s">
        <v>94</v>
      </c>
    </row>
    <row r="11" spans="2:8">
      <c r="C11">
        <v>24.5726431583333</v>
      </c>
      <c r="D11">
        <v>193.95880577836101</v>
      </c>
      <c r="E11" t="s">
        <v>43</v>
      </c>
      <c r="F11" t="s">
        <v>9</v>
      </c>
      <c r="G11">
        <v>156.83984682632251</v>
      </c>
      <c r="H11" t="s">
        <v>95</v>
      </c>
    </row>
    <row r="12" spans="2:8">
      <c r="C12">
        <v>32.2608566633333</v>
      </c>
      <c r="D12">
        <v>47.316969395829403</v>
      </c>
      <c r="E12" t="s">
        <v>43</v>
      </c>
      <c r="F12" t="s">
        <v>9</v>
      </c>
      <c r="G12">
        <v>27.338025915014505</v>
      </c>
      <c r="H12" t="s">
        <v>95</v>
      </c>
    </row>
    <row r="13" spans="2:8">
      <c r="C13">
        <v>39.989630238333298</v>
      </c>
      <c r="D13">
        <v>44.043787781879097</v>
      </c>
      <c r="E13" t="s">
        <v>43</v>
      </c>
      <c r="F13" t="s">
        <v>9</v>
      </c>
      <c r="G13">
        <v>29.383758601181697</v>
      </c>
      <c r="H13" t="s">
        <v>95</v>
      </c>
    </row>
    <row r="14" spans="2:8">
      <c r="C14">
        <v>47.8928641183333</v>
      </c>
      <c r="D14">
        <v>41.782598694258297</v>
      </c>
      <c r="E14" t="s">
        <v>43</v>
      </c>
      <c r="F14" t="s">
        <v>9</v>
      </c>
      <c r="G14">
        <v>4.6636397422198002</v>
      </c>
      <c r="H14" t="s">
        <v>96</v>
      </c>
    </row>
    <row r="15" spans="2:8">
      <c r="C15">
        <v>55.666877773333297</v>
      </c>
      <c r="D15">
        <v>42.224679562167601</v>
      </c>
      <c r="E15" t="s">
        <v>43</v>
      </c>
      <c r="F15" t="s">
        <v>9</v>
      </c>
      <c r="G15">
        <v>22.245736081352703</v>
      </c>
      <c r="H15" t="s">
        <v>96</v>
      </c>
    </row>
    <row r="16" spans="2:8">
      <c r="C16">
        <v>63.382911325000002</v>
      </c>
      <c r="D16">
        <v>39.887493744115098</v>
      </c>
      <c r="E16" t="s">
        <v>43</v>
      </c>
      <c r="F16" t="s">
        <v>9</v>
      </c>
      <c r="G16">
        <v>25.227464563417698</v>
      </c>
      <c r="H16" t="s">
        <v>96</v>
      </c>
    </row>
    <row r="17" spans="3:8">
      <c r="C17">
        <v>71.237785121666704</v>
      </c>
      <c r="D17">
        <v>37.118958952038497</v>
      </c>
      <c r="E17" t="s">
        <v>43</v>
      </c>
      <c r="F17" t="s">
        <v>9</v>
      </c>
    </row>
    <row r="18" spans="3:8">
      <c r="C18">
        <v>78.992038741666704</v>
      </c>
      <c r="D18">
        <v>19.978943480814898</v>
      </c>
      <c r="E18" t="s">
        <v>43</v>
      </c>
      <c r="F18" t="s">
        <v>9</v>
      </c>
    </row>
    <row r="19" spans="3:8">
      <c r="C19">
        <v>86.729988783333297</v>
      </c>
      <c r="D19">
        <v>14.6600291806974</v>
      </c>
      <c r="E19" t="s">
        <v>43</v>
      </c>
      <c r="F19" t="s">
        <v>9</v>
      </c>
    </row>
    <row r="20" spans="3:8">
      <c r="C20">
        <v>1.33744234833333</v>
      </c>
      <c r="D20">
        <v>233.53319209111501</v>
      </c>
      <c r="E20" t="s">
        <v>43</v>
      </c>
      <c r="F20" t="s">
        <v>9</v>
      </c>
      <c r="G20">
        <v>195.48275368836451</v>
      </c>
      <c r="H20" t="s">
        <v>94</v>
      </c>
    </row>
    <row r="21" spans="3:8">
      <c r="C21">
        <v>8.9993958066666693</v>
      </c>
      <c r="D21">
        <v>147.04812598371001</v>
      </c>
      <c r="E21" t="s">
        <v>43</v>
      </c>
      <c r="F21" t="s">
        <v>9</v>
      </c>
      <c r="G21">
        <v>112.91709122265391</v>
      </c>
      <c r="H21" t="s">
        <v>94</v>
      </c>
    </row>
    <row r="22" spans="3:8">
      <c r="C22">
        <v>16.711789351666699</v>
      </c>
      <c r="D22">
        <v>87.886400111737402</v>
      </c>
      <c r="E22" t="s">
        <v>43</v>
      </c>
      <c r="F22" t="s">
        <v>9</v>
      </c>
      <c r="G22">
        <v>54.023729923968503</v>
      </c>
      <c r="H22" t="s">
        <v>94</v>
      </c>
    </row>
    <row r="23" spans="3:8">
      <c r="C23">
        <v>24.5726431583333</v>
      </c>
      <c r="D23">
        <v>66.778869120342193</v>
      </c>
      <c r="E23" t="s">
        <v>43</v>
      </c>
      <c r="F23" t="s">
        <v>9</v>
      </c>
      <c r="G23">
        <v>28.728430717591692</v>
      </c>
      <c r="H23" t="s">
        <v>95</v>
      </c>
    </row>
    <row r="24" spans="3:8">
      <c r="C24">
        <v>32.2608566633333</v>
      </c>
      <c r="D24">
        <v>65.549858732949602</v>
      </c>
      <c r="E24" t="s">
        <v>43</v>
      </c>
      <c r="F24" t="s">
        <v>9</v>
      </c>
      <c r="G24">
        <v>31.418823971893502</v>
      </c>
      <c r="H24" t="s">
        <v>95</v>
      </c>
    </row>
    <row r="25" spans="3:8">
      <c r="C25">
        <v>39.989630238333298</v>
      </c>
      <c r="D25">
        <v>62.468476549480101</v>
      </c>
      <c r="E25" t="s">
        <v>43</v>
      </c>
      <c r="F25" t="s">
        <v>9</v>
      </c>
      <c r="G25">
        <v>28.605806361711203</v>
      </c>
      <c r="H25" t="s">
        <v>95</v>
      </c>
    </row>
    <row r="26" spans="3:8">
      <c r="C26">
        <v>47.8928641183333</v>
      </c>
      <c r="D26">
        <v>59.044147162006098</v>
      </c>
      <c r="E26" t="s">
        <v>43</v>
      </c>
      <c r="F26" t="s">
        <v>9</v>
      </c>
      <c r="G26">
        <v>20.993708759255597</v>
      </c>
      <c r="H26" t="s">
        <v>96</v>
      </c>
    </row>
    <row r="27" spans="3:8">
      <c r="C27">
        <v>55.666877773333297</v>
      </c>
      <c r="D27">
        <v>53.428149806187697</v>
      </c>
      <c r="E27" t="s">
        <v>43</v>
      </c>
      <c r="F27" t="s">
        <v>9</v>
      </c>
      <c r="G27">
        <v>19.297115045131598</v>
      </c>
      <c r="H27" t="s">
        <v>96</v>
      </c>
    </row>
    <row r="28" spans="3:8">
      <c r="C28">
        <v>63.382911325000002</v>
      </c>
      <c r="D28">
        <v>39.565653706253002</v>
      </c>
      <c r="E28" t="s">
        <v>43</v>
      </c>
      <c r="F28" t="s">
        <v>9</v>
      </c>
      <c r="G28">
        <v>5.7029835184841033</v>
      </c>
      <c r="H28" t="s">
        <v>96</v>
      </c>
    </row>
    <row r="29" spans="3:8">
      <c r="C29">
        <v>71.237785121666704</v>
      </c>
      <c r="D29">
        <v>38.050438402750501</v>
      </c>
      <c r="E29" t="s">
        <v>43</v>
      </c>
      <c r="F29" t="s">
        <v>9</v>
      </c>
    </row>
    <row r="30" spans="3:8">
      <c r="C30">
        <v>78.992038741666704</v>
      </c>
      <c r="D30">
        <v>34.1310347610561</v>
      </c>
      <c r="E30" t="s">
        <v>43</v>
      </c>
      <c r="F30" t="s">
        <v>9</v>
      </c>
    </row>
    <row r="31" spans="3:8">
      <c r="C31">
        <v>86.729988783333297</v>
      </c>
      <c r="D31">
        <v>33.862670187768899</v>
      </c>
      <c r="E31" t="s">
        <v>43</v>
      </c>
      <c r="F31" t="s">
        <v>9</v>
      </c>
    </row>
    <row r="32" spans="3:8">
      <c r="C32">
        <v>1.33744234833333</v>
      </c>
      <c r="D32">
        <v>145.38567843170901</v>
      </c>
      <c r="E32" t="s">
        <v>43</v>
      </c>
      <c r="F32" t="s">
        <v>9</v>
      </c>
      <c r="G32">
        <v>105.3959435688092</v>
      </c>
      <c r="H32" t="s">
        <v>94</v>
      </c>
    </row>
    <row r="33" spans="3:8">
      <c r="C33">
        <v>8.9993958066666693</v>
      </c>
      <c r="D33">
        <v>153.59323762126101</v>
      </c>
      <c r="E33" t="s">
        <v>43</v>
      </c>
      <c r="F33" t="s">
        <v>9</v>
      </c>
      <c r="G33">
        <v>115.81268254651401</v>
      </c>
      <c r="H33" t="s">
        <v>94</v>
      </c>
    </row>
    <row r="34" spans="3:8">
      <c r="C34">
        <v>16.711789351666699</v>
      </c>
      <c r="D34">
        <v>150.816901095682</v>
      </c>
      <c r="E34" t="s">
        <v>43</v>
      </c>
      <c r="F34" t="s">
        <v>9</v>
      </c>
      <c r="G34">
        <v>115.152713470148</v>
      </c>
      <c r="H34" t="s">
        <v>94</v>
      </c>
    </row>
    <row r="35" spans="3:8">
      <c r="C35">
        <v>24.5726431583333</v>
      </c>
      <c r="D35">
        <v>176.31946643656801</v>
      </c>
      <c r="E35" t="s">
        <v>43</v>
      </c>
      <c r="F35" t="s">
        <v>9</v>
      </c>
      <c r="G35">
        <v>136.3297315736682</v>
      </c>
      <c r="H35" t="s">
        <v>95</v>
      </c>
    </row>
    <row r="36" spans="3:8">
      <c r="C36">
        <v>32.2608566633333</v>
      </c>
      <c r="D36">
        <v>173.389644362046</v>
      </c>
      <c r="E36" t="s">
        <v>43</v>
      </c>
      <c r="F36" t="s">
        <v>9</v>
      </c>
      <c r="G36">
        <v>135.60908928729901</v>
      </c>
      <c r="H36" t="s">
        <v>95</v>
      </c>
    </row>
    <row r="37" spans="3:8">
      <c r="C37">
        <v>39.989630238333298</v>
      </c>
      <c r="D37">
        <v>169.33275124416701</v>
      </c>
      <c r="E37" t="s">
        <v>43</v>
      </c>
      <c r="F37" t="s">
        <v>9</v>
      </c>
      <c r="G37">
        <v>133.66856361863302</v>
      </c>
      <c r="H37" t="s">
        <v>95</v>
      </c>
    </row>
    <row r="38" spans="3:8">
      <c r="C38">
        <v>47.8928641183333</v>
      </c>
      <c r="D38">
        <v>52.545496942122</v>
      </c>
      <c r="E38" t="s">
        <v>43</v>
      </c>
      <c r="F38" t="s">
        <v>9</v>
      </c>
      <c r="G38">
        <v>12.555762079222198</v>
      </c>
      <c r="H38" t="s">
        <v>96</v>
      </c>
    </row>
    <row r="39" spans="3:8">
      <c r="C39">
        <v>55.666877773333297</v>
      </c>
      <c r="D39">
        <v>52.110758152617599</v>
      </c>
      <c r="E39" t="s">
        <v>43</v>
      </c>
      <c r="F39" t="s">
        <v>9</v>
      </c>
      <c r="G39">
        <v>14.3302030778706</v>
      </c>
      <c r="H39" t="s">
        <v>96</v>
      </c>
    </row>
    <row r="40" spans="3:8">
      <c r="C40">
        <v>63.382911325000002</v>
      </c>
      <c r="D40">
        <v>50.097329613981998</v>
      </c>
      <c r="E40" t="s">
        <v>43</v>
      </c>
      <c r="F40" t="s">
        <v>9</v>
      </c>
      <c r="G40">
        <v>14.433141988448</v>
      </c>
      <c r="H40" t="s">
        <v>96</v>
      </c>
    </row>
    <row r="41" spans="3:8">
      <c r="C41">
        <v>71.237785121666704</v>
      </c>
      <c r="D41">
        <v>39.989734862899802</v>
      </c>
      <c r="E41" t="s">
        <v>43</v>
      </c>
      <c r="F41" t="s">
        <v>9</v>
      </c>
    </row>
    <row r="42" spans="3:8">
      <c r="C42">
        <v>78.992038741666704</v>
      </c>
      <c r="D42">
        <v>37.780555074746999</v>
      </c>
      <c r="E42" t="s">
        <v>43</v>
      </c>
      <c r="F42" t="s">
        <v>9</v>
      </c>
    </row>
    <row r="43" spans="3:8">
      <c r="C43">
        <v>86.729988783333297</v>
      </c>
      <c r="D43">
        <v>35.664187625533998</v>
      </c>
      <c r="E43" t="s">
        <v>43</v>
      </c>
      <c r="F43" t="s">
        <v>9</v>
      </c>
    </row>
    <row r="44" spans="3:8">
      <c r="C44">
        <v>1.33744234833333</v>
      </c>
      <c r="D44">
        <v>219.04895898053101</v>
      </c>
      <c r="E44" t="s">
        <v>43</v>
      </c>
      <c r="F44" t="s">
        <v>9</v>
      </c>
      <c r="G44">
        <v>201.5254543786842</v>
      </c>
      <c r="H44" t="s">
        <v>94</v>
      </c>
    </row>
    <row r="45" spans="3:8">
      <c r="C45">
        <v>8.9993958066666693</v>
      </c>
      <c r="D45">
        <v>200.74128164044501</v>
      </c>
      <c r="E45" t="s">
        <v>43</v>
      </c>
      <c r="F45" t="s">
        <v>9</v>
      </c>
      <c r="G45">
        <v>185.15030952851012</v>
      </c>
      <c r="H45" t="s">
        <v>94</v>
      </c>
    </row>
    <row r="46" spans="3:8">
      <c r="C46">
        <v>16.711789351666699</v>
      </c>
      <c r="D46">
        <v>193.34074551586201</v>
      </c>
      <c r="E46" t="s">
        <v>43</v>
      </c>
      <c r="F46" t="s">
        <v>9</v>
      </c>
      <c r="G46">
        <v>178.1079026536793</v>
      </c>
      <c r="H46" t="s">
        <v>94</v>
      </c>
    </row>
    <row r="47" spans="3:8">
      <c r="C47">
        <v>24.5726431583333</v>
      </c>
      <c r="D47">
        <v>204.090271112956</v>
      </c>
      <c r="E47" t="s">
        <v>43</v>
      </c>
      <c r="F47" t="s">
        <v>9</v>
      </c>
      <c r="G47">
        <v>186.56676651110919</v>
      </c>
      <c r="H47" t="s">
        <v>95</v>
      </c>
    </row>
    <row r="48" spans="3:8">
      <c r="C48">
        <v>32.2608566633333</v>
      </c>
      <c r="D48">
        <v>202.758111815506</v>
      </c>
      <c r="E48" t="s">
        <v>43</v>
      </c>
      <c r="F48" t="s">
        <v>9</v>
      </c>
      <c r="G48">
        <v>187.16713970357111</v>
      </c>
      <c r="H48" t="s">
        <v>95</v>
      </c>
    </row>
    <row r="49" spans="3:8">
      <c r="C49">
        <v>39.989630238333298</v>
      </c>
      <c r="D49">
        <v>198.45028801273199</v>
      </c>
      <c r="E49" t="s">
        <v>43</v>
      </c>
      <c r="F49" t="s">
        <v>9</v>
      </c>
      <c r="G49">
        <v>183.21744515054928</v>
      </c>
      <c r="H49" t="s">
        <v>95</v>
      </c>
    </row>
    <row r="50" spans="3:8">
      <c r="C50">
        <v>47.8928641183333</v>
      </c>
      <c r="D50">
        <v>41.076410586812599</v>
      </c>
      <c r="E50" t="s">
        <v>43</v>
      </c>
      <c r="F50" t="s">
        <v>9</v>
      </c>
      <c r="G50">
        <v>23.5529059849658</v>
      </c>
      <c r="H50" t="s">
        <v>96</v>
      </c>
    </row>
    <row r="51" spans="3:8">
      <c r="C51">
        <v>55.666877773333297</v>
      </c>
      <c r="D51">
        <v>38.819182487915697</v>
      </c>
      <c r="E51" t="s">
        <v>43</v>
      </c>
      <c r="F51" t="s">
        <v>9</v>
      </c>
      <c r="G51">
        <v>23.228210375980797</v>
      </c>
      <c r="H51" t="s">
        <v>96</v>
      </c>
    </row>
    <row r="52" spans="3:8">
      <c r="C52">
        <v>63.382911325000002</v>
      </c>
      <c r="D52">
        <v>36.956377092366303</v>
      </c>
      <c r="E52" t="s">
        <v>43</v>
      </c>
      <c r="F52" t="s">
        <v>9</v>
      </c>
      <c r="G52">
        <v>21.723534230183603</v>
      </c>
      <c r="H52" t="s">
        <v>96</v>
      </c>
    </row>
    <row r="53" spans="3:8">
      <c r="C53">
        <v>71.237785121666704</v>
      </c>
      <c r="D53">
        <v>17.523504601846799</v>
      </c>
      <c r="E53" t="s">
        <v>43</v>
      </c>
      <c r="F53" t="s">
        <v>9</v>
      </c>
    </row>
    <row r="54" spans="3:8">
      <c r="C54">
        <v>78.992038741666704</v>
      </c>
      <c r="D54">
        <v>15.590972111934899</v>
      </c>
      <c r="E54" t="s">
        <v>43</v>
      </c>
      <c r="F54" t="s">
        <v>9</v>
      </c>
    </row>
    <row r="55" spans="3:8">
      <c r="C55">
        <v>86.729988783333297</v>
      </c>
      <c r="D55">
        <v>15.2328428621827</v>
      </c>
      <c r="E55" t="s">
        <v>43</v>
      </c>
      <c r="F55" t="s">
        <v>9</v>
      </c>
    </row>
    <row r="56" spans="3:8">
      <c r="C56">
        <v>1.33744234833333</v>
      </c>
      <c r="D56">
        <v>211.70285892913199</v>
      </c>
      <c r="E56" t="s">
        <v>43</v>
      </c>
      <c r="F56" t="s">
        <v>9</v>
      </c>
      <c r="G56">
        <v>169.20700685518239</v>
      </c>
      <c r="H56" t="s">
        <v>94</v>
      </c>
    </row>
    <row r="57" spans="3:8">
      <c r="C57">
        <v>8.9993958066666693</v>
      </c>
      <c r="D57">
        <v>199.50958074100899</v>
      </c>
      <c r="E57" t="s">
        <v>43</v>
      </c>
      <c r="F57" t="s">
        <v>9</v>
      </c>
      <c r="G57">
        <v>160.85713929120189</v>
      </c>
      <c r="H57" t="s">
        <v>94</v>
      </c>
    </row>
    <row r="58" spans="3:8">
      <c r="C58">
        <v>16.711789351666699</v>
      </c>
      <c r="D58">
        <v>196.070511839218</v>
      </c>
      <c r="E58" t="s">
        <v>43</v>
      </c>
      <c r="F58" t="s">
        <v>9</v>
      </c>
      <c r="G58">
        <v>160.2922007718519</v>
      </c>
      <c r="H58" t="s">
        <v>94</v>
      </c>
    </row>
    <row r="59" spans="3:8">
      <c r="C59">
        <v>24.5726431583333</v>
      </c>
      <c r="D59">
        <v>227.59164166307301</v>
      </c>
      <c r="E59" t="s">
        <v>43</v>
      </c>
      <c r="F59" t="s">
        <v>9</v>
      </c>
      <c r="G59">
        <v>185.0957895891234</v>
      </c>
      <c r="H59" t="s">
        <v>95</v>
      </c>
    </row>
    <row r="60" spans="3:8">
      <c r="C60">
        <v>32.2608566633333</v>
      </c>
      <c r="D60">
        <v>223.096580480825</v>
      </c>
      <c r="E60" t="s">
        <v>43</v>
      </c>
      <c r="F60" t="s">
        <v>9</v>
      </c>
      <c r="G60">
        <v>184.4441390310179</v>
      </c>
      <c r="H60" t="s">
        <v>95</v>
      </c>
    </row>
    <row r="61" spans="3:8">
      <c r="C61">
        <v>39.989630238333298</v>
      </c>
      <c r="D61">
        <v>216.08279688009</v>
      </c>
      <c r="E61" t="s">
        <v>43</v>
      </c>
      <c r="F61" t="s">
        <v>9</v>
      </c>
      <c r="G61">
        <v>180.3044858127239</v>
      </c>
      <c r="H61" t="s">
        <v>95</v>
      </c>
    </row>
    <row r="62" spans="3:8">
      <c r="C62">
        <v>47.8928641183333</v>
      </c>
      <c r="D62">
        <v>59.707784436405703</v>
      </c>
      <c r="E62" t="s">
        <v>43</v>
      </c>
      <c r="F62" t="s">
        <v>9</v>
      </c>
      <c r="G62">
        <v>17.211932362456103</v>
      </c>
      <c r="H62" t="s">
        <v>96</v>
      </c>
    </row>
    <row r="63" spans="3:8">
      <c r="C63">
        <v>55.666877773333297</v>
      </c>
      <c r="D63">
        <v>57.520658228027997</v>
      </c>
      <c r="E63" t="s">
        <v>43</v>
      </c>
      <c r="F63" t="s">
        <v>9</v>
      </c>
      <c r="G63">
        <v>18.868216778220898</v>
      </c>
      <c r="H63" t="s">
        <v>96</v>
      </c>
    </row>
    <row r="64" spans="3:8">
      <c r="C64">
        <v>63.382911325000002</v>
      </c>
      <c r="D64">
        <v>55.785164618017298</v>
      </c>
      <c r="E64" t="s">
        <v>43</v>
      </c>
      <c r="F64" t="s">
        <v>9</v>
      </c>
      <c r="G64">
        <v>20.006853550651201</v>
      </c>
      <c r="H64" t="s">
        <v>96</v>
      </c>
    </row>
    <row r="65" spans="3:8">
      <c r="C65">
        <v>71.237785121666704</v>
      </c>
      <c r="D65">
        <v>42.4958520739496</v>
      </c>
      <c r="E65" t="s">
        <v>43</v>
      </c>
      <c r="F65" t="s">
        <v>9</v>
      </c>
    </row>
    <row r="66" spans="3:8">
      <c r="C66">
        <v>78.992038741666704</v>
      </c>
      <c r="D66">
        <v>38.6524414498071</v>
      </c>
      <c r="E66" t="s">
        <v>43</v>
      </c>
      <c r="F66" t="s">
        <v>9</v>
      </c>
    </row>
    <row r="67" spans="3:8">
      <c r="C67">
        <v>86.729988783333297</v>
      </c>
      <c r="D67">
        <v>35.778311067366097</v>
      </c>
      <c r="E67" t="s">
        <v>43</v>
      </c>
      <c r="F67" t="s">
        <v>9</v>
      </c>
    </row>
    <row r="68" spans="3:8">
      <c r="C68">
        <v>1.33744234833333</v>
      </c>
      <c r="D68">
        <v>228.45906701957401</v>
      </c>
      <c r="E68" t="s">
        <v>43</v>
      </c>
      <c r="F68" t="s">
        <v>9</v>
      </c>
      <c r="G68">
        <v>183.82761983672782</v>
      </c>
      <c r="H68" t="s">
        <v>94</v>
      </c>
    </row>
    <row r="69" spans="3:8">
      <c r="C69">
        <v>8.9993958066666693</v>
      </c>
      <c r="D69">
        <v>215.768700820199</v>
      </c>
      <c r="E69" t="s">
        <v>43</v>
      </c>
      <c r="F69" t="s">
        <v>9</v>
      </c>
      <c r="G69">
        <v>174.20661083143011</v>
      </c>
      <c r="H69" t="s">
        <v>94</v>
      </c>
    </row>
    <row r="70" spans="3:8">
      <c r="C70">
        <v>16.711789351666699</v>
      </c>
      <c r="D70">
        <v>212.96079734560999</v>
      </c>
      <c r="E70" t="s">
        <v>43</v>
      </c>
      <c r="F70" t="s">
        <v>9</v>
      </c>
      <c r="G70">
        <v>171.8992109820897</v>
      </c>
      <c r="H70" t="s">
        <v>94</v>
      </c>
    </row>
    <row r="71" spans="3:8">
      <c r="C71">
        <v>24.5726431583333</v>
      </c>
      <c r="D71">
        <v>204.330600136242</v>
      </c>
      <c r="E71" t="s">
        <v>43</v>
      </c>
      <c r="F71" t="s">
        <v>9</v>
      </c>
      <c r="G71">
        <v>159.69915295339581</v>
      </c>
      <c r="H71" t="s">
        <v>95</v>
      </c>
    </row>
    <row r="72" spans="3:8">
      <c r="C72">
        <v>32.2608566633333</v>
      </c>
      <c r="D72">
        <v>204.84935609458</v>
      </c>
      <c r="E72" t="s">
        <v>43</v>
      </c>
      <c r="F72" t="s">
        <v>9</v>
      </c>
      <c r="G72">
        <v>163.28726610581111</v>
      </c>
      <c r="H72" t="s">
        <v>95</v>
      </c>
    </row>
    <row r="73" spans="3:8">
      <c r="C73">
        <v>39.989630238333298</v>
      </c>
      <c r="D73">
        <v>203.07231920669599</v>
      </c>
      <c r="E73" t="s">
        <v>43</v>
      </c>
      <c r="F73" t="s">
        <v>9</v>
      </c>
      <c r="G73">
        <v>162.0107328431757</v>
      </c>
      <c r="H73" t="s">
        <v>95</v>
      </c>
    </row>
    <row r="74" spans="3:8">
      <c r="C74">
        <v>47.8928641183333</v>
      </c>
      <c r="D74">
        <v>63.745895560545002</v>
      </c>
      <c r="E74" t="s">
        <v>43</v>
      </c>
      <c r="F74" t="s">
        <v>9</v>
      </c>
      <c r="G74">
        <v>19.1144483776988</v>
      </c>
      <c r="H74" t="s">
        <v>96</v>
      </c>
    </row>
    <row r="75" spans="3:8">
      <c r="C75">
        <v>55.666877773333297</v>
      </c>
      <c r="D75">
        <v>63.484696237083803</v>
      </c>
      <c r="E75" t="s">
        <v>43</v>
      </c>
      <c r="F75" t="s">
        <v>9</v>
      </c>
      <c r="G75">
        <v>21.922606248314899</v>
      </c>
      <c r="H75" t="s">
        <v>96</v>
      </c>
    </row>
    <row r="76" spans="3:8">
      <c r="C76">
        <v>63.382911325000002</v>
      </c>
      <c r="D76">
        <v>62.3141051800661</v>
      </c>
      <c r="E76" t="s">
        <v>43</v>
      </c>
      <c r="F76" t="s">
        <v>9</v>
      </c>
      <c r="G76">
        <v>21.252518816545802</v>
      </c>
      <c r="H76" t="s">
        <v>96</v>
      </c>
    </row>
    <row r="77" spans="3:8">
      <c r="C77">
        <v>71.237785121666704</v>
      </c>
      <c r="D77">
        <v>44.631447182846202</v>
      </c>
      <c r="E77" t="s">
        <v>43</v>
      </c>
      <c r="F77" t="s">
        <v>9</v>
      </c>
    </row>
    <row r="78" spans="3:8">
      <c r="C78">
        <v>78.992038741666704</v>
      </c>
      <c r="D78">
        <v>41.562089988768903</v>
      </c>
      <c r="E78" t="s">
        <v>43</v>
      </c>
      <c r="F78" t="s">
        <v>9</v>
      </c>
    </row>
    <row r="79" spans="3:8">
      <c r="C79">
        <v>86.729988783333297</v>
      </c>
      <c r="D79">
        <v>41.061586363520298</v>
      </c>
      <c r="E79" t="s">
        <v>43</v>
      </c>
      <c r="F79" t="s">
        <v>9</v>
      </c>
    </row>
    <row r="80" spans="3:8">
      <c r="C80">
        <v>1.33744234833333</v>
      </c>
      <c r="D80">
        <v>208.28763231635699</v>
      </c>
      <c r="E80" t="s">
        <v>43</v>
      </c>
      <c r="F80" t="s">
        <v>9</v>
      </c>
      <c r="G80">
        <v>164.15427786925301</v>
      </c>
      <c r="H80" t="s">
        <v>94</v>
      </c>
    </row>
    <row r="81" spans="3:8">
      <c r="C81">
        <v>8.9993958066666693</v>
      </c>
      <c r="D81">
        <v>192.04499780037301</v>
      </c>
      <c r="E81" t="s">
        <v>43</v>
      </c>
      <c r="F81" t="s">
        <v>9</v>
      </c>
      <c r="G81">
        <v>149.0202542472565</v>
      </c>
      <c r="H81" t="s">
        <v>94</v>
      </c>
    </row>
    <row r="82" spans="3:8">
      <c r="C82">
        <v>16.711789351666699</v>
      </c>
      <c r="D82">
        <v>184.21795072465</v>
      </c>
      <c r="E82" t="s">
        <v>43</v>
      </c>
      <c r="F82" t="s">
        <v>9</v>
      </c>
      <c r="G82">
        <v>144.0199902212191</v>
      </c>
      <c r="H82" t="s">
        <v>94</v>
      </c>
    </row>
    <row r="83" spans="3:8">
      <c r="C83">
        <v>24.5726431583333</v>
      </c>
      <c r="D83">
        <v>237.20650227660201</v>
      </c>
      <c r="E83" t="s">
        <v>43</v>
      </c>
      <c r="F83" t="s">
        <v>9</v>
      </c>
      <c r="G83">
        <v>193.073147829498</v>
      </c>
      <c r="H83" t="s">
        <v>95</v>
      </c>
    </row>
    <row r="84" spans="3:8">
      <c r="C84">
        <v>32.2608566633333</v>
      </c>
      <c r="D84">
        <v>231.50473834764799</v>
      </c>
      <c r="E84" t="s">
        <v>43</v>
      </c>
      <c r="F84" t="s">
        <v>9</v>
      </c>
      <c r="G84">
        <v>188.47999479453148</v>
      </c>
      <c r="H84" t="s">
        <v>95</v>
      </c>
    </row>
    <row r="85" spans="3:8">
      <c r="C85">
        <v>39.989630238333298</v>
      </c>
      <c r="D85">
        <v>223.162107619322</v>
      </c>
      <c r="E85" t="s">
        <v>43</v>
      </c>
      <c r="F85" t="s">
        <v>9</v>
      </c>
      <c r="G85">
        <v>182.96414711589111</v>
      </c>
      <c r="H85" t="s">
        <v>95</v>
      </c>
    </row>
    <row r="86" spans="3:8">
      <c r="C86">
        <v>47.8928641183333</v>
      </c>
      <c r="D86">
        <v>58.0518700926688</v>
      </c>
      <c r="E86" t="s">
        <v>43</v>
      </c>
      <c r="F86" t="s">
        <v>9</v>
      </c>
      <c r="G86">
        <v>13.918515645564803</v>
      </c>
      <c r="H86" t="s">
        <v>96</v>
      </c>
    </row>
    <row r="87" spans="3:8">
      <c r="C87">
        <v>55.666877773333297</v>
      </c>
      <c r="D87">
        <v>61.325205096873603</v>
      </c>
      <c r="E87" t="s">
        <v>43</v>
      </c>
      <c r="F87" t="s">
        <v>9</v>
      </c>
      <c r="G87">
        <v>18.300461543757102</v>
      </c>
      <c r="H87" t="s">
        <v>96</v>
      </c>
    </row>
    <row r="88" spans="3:8">
      <c r="C88">
        <v>63.382911325000002</v>
      </c>
      <c r="D88">
        <v>59.967743086008397</v>
      </c>
      <c r="E88" t="s">
        <v>43</v>
      </c>
      <c r="F88" t="s">
        <v>9</v>
      </c>
      <c r="G88">
        <v>19.769782582577498</v>
      </c>
      <c r="H88" t="s">
        <v>96</v>
      </c>
    </row>
    <row r="89" spans="3:8">
      <c r="C89">
        <v>71.237785121666704</v>
      </c>
      <c r="D89">
        <v>44.133354447103997</v>
      </c>
      <c r="E89" t="s">
        <v>43</v>
      </c>
      <c r="F89" t="s">
        <v>9</v>
      </c>
    </row>
    <row r="90" spans="3:8">
      <c r="C90">
        <v>78.992038741666704</v>
      </c>
      <c r="D90">
        <v>43.024743553116501</v>
      </c>
      <c r="E90" t="s">
        <v>43</v>
      </c>
      <c r="F90" t="s">
        <v>9</v>
      </c>
    </row>
    <row r="91" spans="3:8">
      <c r="C91">
        <v>86.729988783333297</v>
      </c>
      <c r="D91">
        <v>40.197960503430899</v>
      </c>
      <c r="E91" t="s">
        <v>43</v>
      </c>
      <c r="F91" t="s">
        <v>9</v>
      </c>
    </row>
    <row r="92" spans="3:8">
      <c r="C92">
        <v>1.33744234833333</v>
      </c>
      <c r="D92">
        <v>227.719496237817</v>
      </c>
      <c r="E92" t="s">
        <v>43</v>
      </c>
      <c r="F92" t="s">
        <v>9</v>
      </c>
      <c r="G92">
        <v>183.86275581452389</v>
      </c>
      <c r="H92" t="s">
        <v>94</v>
      </c>
    </row>
    <row r="93" spans="3:8">
      <c r="C93">
        <v>8.9993958066666693</v>
      </c>
      <c r="D93">
        <v>213.99635172188701</v>
      </c>
      <c r="E93" t="s">
        <v>43</v>
      </c>
      <c r="F93" t="s">
        <v>9</v>
      </c>
      <c r="G93">
        <v>172.6720152815825</v>
      </c>
      <c r="H93" t="s">
        <v>94</v>
      </c>
    </row>
    <row r="94" spans="3:8">
      <c r="C94">
        <v>16.711789351666699</v>
      </c>
      <c r="D94">
        <v>208.426460048557</v>
      </c>
      <c r="E94" t="s">
        <v>43</v>
      </c>
      <c r="F94" t="s">
        <v>9</v>
      </c>
      <c r="G94">
        <v>169.3153167744434</v>
      </c>
      <c r="H94" t="s">
        <v>94</v>
      </c>
    </row>
    <row r="95" spans="3:8">
      <c r="C95">
        <v>24.5726431583333</v>
      </c>
      <c r="D95">
        <v>219.62842960874201</v>
      </c>
      <c r="E95" t="s">
        <v>43</v>
      </c>
      <c r="F95" t="s">
        <v>9</v>
      </c>
      <c r="G95">
        <v>175.77168918544891</v>
      </c>
      <c r="H95" t="s">
        <v>95</v>
      </c>
    </row>
    <row r="96" spans="3:8">
      <c r="C96">
        <v>32.2608566633333</v>
      </c>
      <c r="D96">
        <v>217.927647247057</v>
      </c>
      <c r="E96" t="s">
        <v>43</v>
      </c>
      <c r="F96" t="s">
        <v>9</v>
      </c>
      <c r="G96">
        <v>176.60331080675249</v>
      </c>
      <c r="H96" t="s">
        <v>95</v>
      </c>
    </row>
    <row r="97" spans="3:8">
      <c r="C97">
        <v>39.989630238333298</v>
      </c>
      <c r="D97">
        <v>214.16618891498899</v>
      </c>
      <c r="E97" t="s">
        <v>43</v>
      </c>
      <c r="F97" t="s">
        <v>9</v>
      </c>
      <c r="G97">
        <v>175.05504564087539</v>
      </c>
      <c r="H97" t="s">
        <v>95</v>
      </c>
    </row>
    <row r="98" spans="3:8">
      <c r="C98">
        <v>47.8928641183333</v>
      </c>
      <c r="D98">
        <v>61.695770238347698</v>
      </c>
      <c r="E98" t="s">
        <v>43</v>
      </c>
      <c r="F98" t="s">
        <v>9</v>
      </c>
      <c r="G98">
        <v>17.839029815054602</v>
      </c>
      <c r="H98" t="s">
        <v>96</v>
      </c>
    </row>
    <row r="99" spans="3:8">
      <c r="C99">
        <v>55.666877773333297</v>
      </c>
      <c r="D99">
        <v>60.791691754373197</v>
      </c>
      <c r="E99" t="s">
        <v>43</v>
      </c>
      <c r="F99" t="s">
        <v>9</v>
      </c>
      <c r="G99">
        <v>19.467355314068698</v>
      </c>
      <c r="H99" t="s">
        <v>96</v>
      </c>
    </row>
    <row r="100" spans="3:8">
      <c r="C100">
        <v>63.382911325000002</v>
      </c>
      <c r="D100">
        <v>59.9951039340759</v>
      </c>
      <c r="E100" t="s">
        <v>43</v>
      </c>
      <c r="F100" t="s">
        <v>9</v>
      </c>
      <c r="G100">
        <v>20.883960659962298</v>
      </c>
      <c r="H100" t="s">
        <v>96</v>
      </c>
    </row>
    <row r="101" spans="3:8">
      <c r="C101">
        <v>71.237785121666704</v>
      </c>
      <c r="D101">
        <v>43.856740423293097</v>
      </c>
      <c r="E101" t="s">
        <v>43</v>
      </c>
      <c r="F101" t="s">
        <v>9</v>
      </c>
    </row>
    <row r="102" spans="3:8">
      <c r="C102">
        <v>78.992038741666704</v>
      </c>
      <c r="D102">
        <v>41.324336440304499</v>
      </c>
      <c r="E102" t="s">
        <v>43</v>
      </c>
      <c r="F102" t="s">
        <v>9</v>
      </c>
    </row>
    <row r="103" spans="3:8">
      <c r="C103">
        <v>86.729988783333297</v>
      </c>
      <c r="D103">
        <v>39.111143274113601</v>
      </c>
      <c r="E103" t="s">
        <v>43</v>
      </c>
      <c r="F103" t="s">
        <v>9</v>
      </c>
    </row>
    <row r="104" spans="3:8">
      <c r="C104">
        <v>1.33744234833333</v>
      </c>
      <c r="D104">
        <v>205.457655384357</v>
      </c>
      <c r="E104" t="s">
        <v>43</v>
      </c>
      <c r="F104" t="s">
        <v>9</v>
      </c>
      <c r="G104">
        <v>167.5203971809475</v>
      </c>
      <c r="H104" t="s">
        <v>94</v>
      </c>
    </row>
    <row r="105" spans="3:8">
      <c r="C105">
        <v>8.9993958066666693</v>
      </c>
      <c r="D105">
        <v>193.97004897268701</v>
      </c>
      <c r="E105" t="s">
        <v>43</v>
      </c>
      <c r="F105" t="s">
        <v>9</v>
      </c>
      <c r="G105">
        <v>158.90691613657413</v>
      </c>
      <c r="H105" t="s">
        <v>94</v>
      </c>
    </row>
    <row r="106" spans="3:8">
      <c r="C106">
        <v>16.711789351666699</v>
      </c>
      <c r="D106">
        <v>191.85178646369801</v>
      </c>
      <c r="E106" t="s">
        <v>43</v>
      </c>
      <c r="F106" t="s">
        <v>9</v>
      </c>
      <c r="G106">
        <v>157.9911583934296</v>
      </c>
      <c r="H106" t="s">
        <v>94</v>
      </c>
    </row>
    <row r="107" spans="3:8">
      <c r="C107">
        <v>24.5726431583333</v>
      </c>
      <c r="D107">
        <v>198.15981479668301</v>
      </c>
      <c r="E107" t="s">
        <v>43</v>
      </c>
      <c r="F107" t="s">
        <v>9</v>
      </c>
      <c r="G107">
        <v>160.22255659327351</v>
      </c>
      <c r="H107" t="s">
        <v>95</v>
      </c>
    </row>
    <row r="108" spans="3:8">
      <c r="C108">
        <v>32.2608566633333</v>
      </c>
      <c r="D108">
        <v>84.400754344905394</v>
      </c>
      <c r="E108" t="s">
        <v>43</v>
      </c>
      <c r="F108" t="s">
        <v>9</v>
      </c>
      <c r="G108">
        <v>49.337621508792495</v>
      </c>
      <c r="H108" t="s">
        <v>95</v>
      </c>
    </row>
    <row r="109" spans="3:8">
      <c r="C109">
        <v>39.989630238333298</v>
      </c>
      <c r="D109">
        <v>54.522151655068903</v>
      </c>
      <c r="E109" t="s">
        <v>43</v>
      </c>
      <c r="F109" t="s">
        <v>9</v>
      </c>
      <c r="G109">
        <v>20.661523584800506</v>
      </c>
      <c r="H109" t="s">
        <v>95</v>
      </c>
    </row>
    <row r="110" spans="3:8">
      <c r="C110">
        <v>47.8928641183333</v>
      </c>
      <c r="D110">
        <v>53.440749531964002</v>
      </c>
      <c r="E110" t="s">
        <v>43</v>
      </c>
      <c r="F110" t="s">
        <v>9</v>
      </c>
      <c r="G110">
        <v>15.503491328554503</v>
      </c>
      <c r="H110" t="s">
        <v>96</v>
      </c>
    </row>
    <row r="111" spans="3:8">
      <c r="C111">
        <v>55.666877773333297</v>
      </c>
      <c r="D111">
        <v>52.600985442245701</v>
      </c>
      <c r="E111" t="s">
        <v>43</v>
      </c>
      <c r="F111" t="s">
        <v>9</v>
      </c>
      <c r="G111">
        <v>17.537852606132802</v>
      </c>
      <c r="H111" t="s">
        <v>96</v>
      </c>
    </row>
    <row r="112" spans="3:8">
      <c r="C112">
        <v>63.382911325000002</v>
      </c>
      <c r="D112">
        <v>50.941483332656098</v>
      </c>
      <c r="E112" t="s">
        <v>43</v>
      </c>
      <c r="F112" t="s">
        <v>9</v>
      </c>
      <c r="G112">
        <v>17.080855262387701</v>
      </c>
      <c r="H112" t="s">
        <v>96</v>
      </c>
    </row>
    <row r="113" spans="3:8">
      <c r="C113">
        <v>71.237785121666704</v>
      </c>
      <c r="D113">
        <v>37.937258203409499</v>
      </c>
      <c r="E113" t="s">
        <v>43</v>
      </c>
      <c r="F113" t="s">
        <v>9</v>
      </c>
    </row>
    <row r="114" spans="3:8">
      <c r="C114">
        <v>78.992038741666704</v>
      </c>
      <c r="D114">
        <v>35.063132836112899</v>
      </c>
      <c r="E114" t="s">
        <v>43</v>
      </c>
      <c r="F114" t="s">
        <v>9</v>
      </c>
    </row>
    <row r="115" spans="3:8">
      <c r="C115">
        <v>86.729988783333297</v>
      </c>
      <c r="D115">
        <v>33.860628070268397</v>
      </c>
      <c r="E115" t="s">
        <v>43</v>
      </c>
      <c r="F115" t="s">
        <v>9</v>
      </c>
    </row>
    <row r="116" spans="3:8">
      <c r="C116">
        <v>1.33744234833333</v>
      </c>
      <c r="D116">
        <v>241.657516808145</v>
      </c>
      <c r="E116" t="s">
        <v>41</v>
      </c>
      <c r="F116" t="s">
        <v>9</v>
      </c>
      <c r="G116">
        <v>200.29182049379131</v>
      </c>
      <c r="H116" t="s">
        <v>94</v>
      </c>
    </row>
    <row r="117" spans="3:8">
      <c r="C117">
        <v>8.9993958066666693</v>
      </c>
      <c r="D117">
        <v>233.270901439086</v>
      </c>
      <c r="E117" t="s">
        <v>41</v>
      </c>
      <c r="F117" t="s">
        <v>9</v>
      </c>
      <c r="G117">
        <v>194.0260778636208</v>
      </c>
      <c r="H117" t="s">
        <v>94</v>
      </c>
    </row>
    <row r="118" spans="3:8">
      <c r="C118">
        <v>16.711789351666699</v>
      </c>
      <c r="D118">
        <v>233.688735393135</v>
      </c>
      <c r="E118" t="s">
        <v>41</v>
      </c>
      <c r="F118" t="s">
        <v>9</v>
      </c>
      <c r="G118">
        <v>197.70111625418889</v>
      </c>
      <c r="H118" t="s">
        <v>94</v>
      </c>
    </row>
    <row r="119" spans="3:8">
      <c r="C119">
        <v>24.5726431583333</v>
      </c>
      <c r="D119">
        <v>250.31634586495599</v>
      </c>
      <c r="E119" t="s">
        <v>41</v>
      </c>
      <c r="F119" t="s">
        <v>9</v>
      </c>
      <c r="G119">
        <v>208.95064955060229</v>
      </c>
      <c r="H119" t="s">
        <v>95</v>
      </c>
    </row>
    <row r="120" spans="3:8">
      <c r="C120">
        <v>32.2608566633333</v>
      </c>
      <c r="D120">
        <v>244.85581217519501</v>
      </c>
      <c r="E120" t="s">
        <v>41</v>
      </c>
      <c r="F120" t="s">
        <v>9</v>
      </c>
      <c r="G120">
        <v>205.61098859972981</v>
      </c>
      <c r="H120" t="s">
        <v>95</v>
      </c>
    </row>
    <row r="121" spans="3:8">
      <c r="C121">
        <v>39.989630238333298</v>
      </c>
      <c r="D121">
        <v>236.81861943605401</v>
      </c>
      <c r="E121" t="s">
        <v>41</v>
      </c>
      <c r="F121" t="s">
        <v>9</v>
      </c>
      <c r="G121">
        <v>200.83100029710789</v>
      </c>
      <c r="H121" t="s">
        <v>95</v>
      </c>
    </row>
    <row r="122" spans="3:8">
      <c r="C122">
        <v>47.8928641183333</v>
      </c>
      <c r="D122">
        <v>62.806741340604297</v>
      </c>
      <c r="E122" t="s">
        <v>41</v>
      </c>
      <c r="F122" t="s">
        <v>9</v>
      </c>
      <c r="G122">
        <v>21.441045026250599</v>
      </c>
      <c r="H122" t="s">
        <v>96</v>
      </c>
    </row>
    <row r="123" spans="3:8">
      <c r="C123">
        <v>55.666877773333297</v>
      </c>
      <c r="D123">
        <v>62.694808823582399</v>
      </c>
      <c r="E123" t="s">
        <v>41</v>
      </c>
      <c r="F123" t="s">
        <v>9</v>
      </c>
      <c r="G123">
        <v>23.449985248117201</v>
      </c>
      <c r="H123" t="s">
        <v>96</v>
      </c>
    </row>
    <row r="124" spans="3:8">
      <c r="C124">
        <v>63.382911325000002</v>
      </c>
      <c r="D124">
        <v>61.369595613883398</v>
      </c>
      <c r="E124" t="s">
        <v>41</v>
      </c>
      <c r="F124" t="s">
        <v>9</v>
      </c>
      <c r="G124">
        <v>25.381976474937296</v>
      </c>
      <c r="H124" t="s">
        <v>96</v>
      </c>
    </row>
    <row r="125" spans="3:8">
      <c r="C125">
        <v>71.237785121666704</v>
      </c>
      <c r="D125">
        <v>41.365696314353698</v>
      </c>
      <c r="E125" t="s">
        <v>41</v>
      </c>
      <c r="F125" t="s">
        <v>9</v>
      </c>
    </row>
    <row r="126" spans="3:8">
      <c r="C126">
        <v>78.992038741666704</v>
      </c>
      <c r="D126">
        <v>39.244823575465198</v>
      </c>
      <c r="E126" t="s">
        <v>41</v>
      </c>
      <c r="F126" t="s">
        <v>9</v>
      </c>
    </row>
    <row r="127" spans="3:8">
      <c r="C127">
        <v>86.729988783333297</v>
      </c>
      <c r="D127">
        <v>35.987619138946101</v>
      </c>
      <c r="E127" t="s">
        <v>41</v>
      </c>
      <c r="F127" t="s">
        <v>9</v>
      </c>
    </row>
    <row r="128" spans="3:8">
      <c r="C128">
        <v>1.33744234833333</v>
      </c>
      <c r="D128">
        <v>219.90650535109199</v>
      </c>
      <c r="E128" t="s">
        <v>41</v>
      </c>
      <c r="F128" t="s">
        <v>9</v>
      </c>
      <c r="G128">
        <v>175.80795598183749</v>
      </c>
      <c r="H128" t="s">
        <v>94</v>
      </c>
    </row>
    <row r="129" spans="3:8">
      <c r="C129">
        <v>8.9993958066666693</v>
      </c>
      <c r="D129">
        <v>214.44488278141401</v>
      </c>
      <c r="E129" t="s">
        <v>41</v>
      </c>
      <c r="F129" t="s">
        <v>9</v>
      </c>
      <c r="G129">
        <v>173.02458556016541</v>
      </c>
      <c r="H129" t="s">
        <v>94</v>
      </c>
    </row>
    <row r="130" spans="3:8">
      <c r="C130">
        <v>16.711789351666699</v>
      </c>
      <c r="D130">
        <v>215.18785285823299</v>
      </c>
      <c r="E130" t="s">
        <v>41</v>
      </c>
      <c r="F130" t="s">
        <v>9</v>
      </c>
      <c r="G130">
        <v>175.9128169948707</v>
      </c>
      <c r="H130" t="s">
        <v>94</v>
      </c>
    </row>
    <row r="131" spans="3:8">
      <c r="C131">
        <v>24.5726431583333</v>
      </c>
      <c r="D131">
        <v>229.37987134408701</v>
      </c>
      <c r="E131" t="s">
        <v>41</v>
      </c>
      <c r="F131" t="s">
        <v>9</v>
      </c>
      <c r="G131">
        <v>185.28132197483251</v>
      </c>
      <c r="H131" t="s">
        <v>95</v>
      </c>
    </row>
    <row r="132" spans="3:8">
      <c r="C132">
        <v>32.2608566633333</v>
      </c>
      <c r="D132">
        <v>221.70012318690999</v>
      </c>
      <c r="E132" t="s">
        <v>41</v>
      </c>
      <c r="F132" t="s">
        <v>9</v>
      </c>
      <c r="G132">
        <v>180.27982596566139</v>
      </c>
      <c r="H132" t="s">
        <v>95</v>
      </c>
    </row>
    <row r="133" spans="3:8">
      <c r="C133">
        <v>39.989630238333298</v>
      </c>
      <c r="D133">
        <v>215.141626394675</v>
      </c>
      <c r="E133" t="s">
        <v>41</v>
      </c>
      <c r="F133" t="s">
        <v>9</v>
      </c>
      <c r="G133">
        <v>175.86659053131271</v>
      </c>
      <c r="H133" t="s">
        <v>95</v>
      </c>
    </row>
    <row r="134" spans="3:8">
      <c r="C134">
        <v>47.8928641183333</v>
      </c>
      <c r="D134">
        <v>61.265525108397298</v>
      </c>
      <c r="E134" t="s">
        <v>41</v>
      </c>
      <c r="F134" t="s">
        <v>9</v>
      </c>
      <c r="G134">
        <v>17.166975739142799</v>
      </c>
      <c r="H134" t="s">
        <v>96</v>
      </c>
    </row>
    <row r="135" spans="3:8">
      <c r="C135">
        <v>55.666877773333297</v>
      </c>
      <c r="D135">
        <v>62.278515871732203</v>
      </c>
      <c r="E135" t="s">
        <v>41</v>
      </c>
      <c r="F135" t="s">
        <v>9</v>
      </c>
      <c r="G135">
        <v>20.8582186504836</v>
      </c>
      <c r="H135" t="s">
        <v>96</v>
      </c>
    </row>
    <row r="136" spans="3:8">
      <c r="C136">
        <v>63.382911325000002</v>
      </c>
      <c r="D136">
        <v>61.006867098830199</v>
      </c>
      <c r="E136" t="s">
        <v>41</v>
      </c>
      <c r="F136" t="s">
        <v>9</v>
      </c>
      <c r="G136">
        <v>21.731831235467901</v>
      </c>
      <c r="H136" t="s">
        <v>96</v>
      </c>
    </row>
    <row r="137" spans="3:8">
      <c r="C137">
        <v>71.237785121666704</v>
      </c>
      <c r="D137">
        <v>44.098549369254499</v>
      </c>
      <c r="E137" t="s">
        <v>41</v>
      </c>
      <c r="F137" t="s">
        <v>9</v>
      </c>
    </row>
    <row r="138" spans="3:8">
      <c r="C138">
        <v>78.992038741666704</v>
      </c>
      <c r="D138">
        <v>41.420297221248603</v>
      </c>
      <c r="E138" t="s">
        <v>41</v>
      </c>
      <c r="F138" t="s">
        <v>9</v>
      </c>
    </row>
    <row r="139" spans="3:8">
      <c r="C139">
        <v>86.729988783333297</v>
      </c>
      <c r="D139">
        <v>39.275035863362298</v>
      </c>
      <c r="E139" t="s">
        <v>41</v>
      </c>
      <c r="F139" t="s">
        <v>9</v>
      </c>
    </row>
    <row r="140" spans="3:8">
      <c r="C140">
        <v>1.33744234833333</v>
      </c>
      <c r="D140">
        <v>248.01209269597001</v>
      </c>
      <c r="E140" t="s">
        <v>41</v>
      </c>
      <c r="F140" t="s">
        <v>9</v>
      </c>
      <c r="G140">
        <v>203.25583540768463</v>
      </c>
      <c r="H140" t="s">
        <v>94</v>
      </c>
    </row>
    <row r="141" spans="3:8">
      <c r="C141">
        <v>8.9993958066666693</v>
      </c>
      <c r="D141">
        <v>236.83552357880799</v>
      </c>
      <c r="E141" t="s">
        <v>41</v>
      </c>
      <c r="F141" t="s">
        <v>9</v>
      </c>
      <c r="G141">
        <v>195.30639178624358</v>
      </c>
      <c r="H141" t="s">
        <v>94</v>
      </c>
    </row>
    <row r="142" spans="3:8">
      <c r="C142">
        <v>16.711789351666699</v>
      </c>
      <c r="D142">
        <v>235.339425608722</v>
      </c>
      <c r="E142" t="s">
        <v>41</v>
      </c>
      <c r="F142" t="s">
        <v>9</v>
      </c>
      <c r="G142">
        <v>196.17249757714319</v>
      </c>
      <c r="H142" t="s">
        <v>94</v>
      </c>
    </row>
    <row r="143" spans="3:8">
      <c r="C143">
        <v>24.5726431583333</v>
      </c>
      <c r="D143">
        <v>243.3744212329</v>
      </c>
      <c r="E143" t="s">
        <v>41</v>
      </c>
      <c r="F143" t="s">
        <v>9</v>
      </c>
      <c r="G143">
        <v>198.61816394461459</v>
      </c>
      <c r="H143" t="s">
        <v>95</v>
      </c>
    </row>
    <row r="144" spans="3:8">
      <c r="C144">
        <v>32.2608566633333</v>
      </c>
      <c r="D144">
        <v>235.40055846262999</v>
      </c>
      <c r="E144" t="s">
        <v>41</v>
      </c>
      <c r="F144" t="s">
        <v>9</v>
      </c>
      <c r="G144">
        <v>193.8714266700656</v>
      </c>
      <c r="H144" t="s">
        <v>95</v>
      </c>
    </row>
    <row r="145" spans="3:8">
      <c r="C145">
        <v>39.989630238333298</v>
      </c>
      <c r="D145">
        <v>227.03077837027499</v>
      </c>
      <c r="E145" t="s">
        <v>41</v>
      </c>
      <c r="F145" t="s">
        <v>9</v>
      </c>
      <c r="G145">
        <v>187.86385033869618</v>
      </c>
      <c r="H145" t="s">
        <v>95</v>
      </c>
    </row>
    <row r="146" spans="3:8">
      <c r="C146">
        <v>47.8928641183333</v>
      </c>
      <c r="D146">
        <v>66.484121196646896</v>
      </c>
      <c r="E146" t="s">
        <v>41</v>
      </c>
      <c r="F146" t="s">
        <v>9</v>
      </c>
      <c r="G146">
        <v>21.727863908361499</v>
      </c>
      <c r="H146" t="s">
        <v>96</v>
      </c>
    </row>
    <row r="147" spans="3:8">
      <c r="C147">
        <v>55.666877773333297</v>
      </c>
      <c r="D147">
        <v>66.3899281496182</v>
      </c>
      <c r="E147" t="s">
        <v>41</v>
      </c>
      <c r="F147" t="s">
        <v>9</v>
      </c>
      <c r="G147">
        <v>24.8607963570538</v>
      </c>
      <c r="H147" t="s">
        <v>96</v>
      </c>
    </row>
    <row r="148" spans="3:8">
      <c r="C148">
        <v>63.382911325000002</v>
      </c>
      <c r="D148">
        <v>64.341712312017606</v>
      </c>
      <c r="E148" t="s">
        <v>41</v>
      </c>
      <c r="F148" t="s">
        <v>9</v>
      </c>
      <c r="G148">
        <v>25.174784280438807</v>
      </c>
      <c r="H148" t="s">
        <v>96</v>
      </c>
    </row>
    <row r="149" spans="3:8">
      <c r="C149">
        <v>71.237785121666704</v>
      </c>
      <c r="D149">
        <v>44.756257288285397</v>
      </c>
      <c r="E149" t="s">
        <v>41</v>
      </c>
      <c r="F149" t="s">
        <v>9</v>
      </c>
    </row>
    <row r="150" spans="3:8">
      <c r="C150">
        <v>78.992038741666704</v>
      </c>
      <c r="D150">
        <v>41.529131792564399</v>
      </c>
      <c r="E150" t="s">
        <v>41</v>
      </c>
      <c r="F150" t="s">
        <v>9</v>
      </c>
    </row>
    <row r="151" spans="3:8">
      <c r="C151">
        <v>86.729988783333297</v>
      </c>
      <c r="D151">
        <v>39.166928031578799</v>
      </c>
      <c r="E151" t="s">
        <v>41</v>
      </c>
      <c r="F151" t="s">
        <v>9</v>
      </c>
    </row>
    <row r="152" spans="3:8">
      <c r="C152">
        <v>1.33744234833333</v>
      </c>
      <c r="D152">
        <v>262.191633755147</v>
      </c>
      <c r="E152" t="s">
        <v>41</v>
      </c>
      <c r="F152" t="s">
        <v>9</v>
      </c>
      <c r="G152">
        <v>233.58745830375639</v>
      </c>
      <c r="H152" t="s">
        <v>94</v>
      </c>
    </row>
    <row r="153" spans="3:8">
      <c r="C153">
        <v>8.9993958066666693</v>
      </c>
      <c r="D153">
        <v>251.358365112987</v>
      </c>
      <c r="E153" t="s">
        <v>41</v>
      </c>
      <c r="F153" t="s">
        <v>9</v>
      </c>
      <c r="G153">
        <v>227.11722034714811</v>
      </c>
      <c r="H153" t="s">
        <v>94</v>
      </c>
    </row>
    <row r="154" spans="3:8">
      <c r="C154">
        <v>16.711789351666699</v>
      </c>
      <c r="D154">
        <v>250.03495522303899</v>
      </c>
      <c r="E154" t="s">
        <v>41</v>
      </c>
      <c r="F154" t="s">
        <v>9</v>
      </c>
      <c r="G154">
        <v>227.64457279707389</v>
      </c>
      <c r="H154" t="s">
        <v>94</v>
      </c>
    </row>
    <row r="155" spans="3:8">
      <c r="C155">
        <v>24.5726431583333</v>
      </c>
      <c r="D155">
        <v>260.69025085686798</v>
      </c>
      <c r="E155" t="s">
        <v>41</v>
      </c>
      <c r="F155" t="s">
        <v>9</v>
      </c>
      <c r="G155">
        <v>232.08607540547737</v>
      </c>
      <c r="H155" t="s">
        <v>95</v>
      </c>
    </row>
    <row r="156" spans="3:8">
      <c r="C156">
        <v>32.2608566633333</v>
      </c>
      <c r="D156">
        <v>254.78375180988201</v>
      </c>
      <c r="E156" t="s">
        <v>41</v>
      </c>
      <c r="F156" t="s">
        <v>9</v>
      </c>
      <c r="G156">
        <v>230.54260704404311</v>
      </c>
      <c r="H156" t="s">
        <v>95</v>
      </c>
    </row>
    <row r="157" spans="3:8">
      <c r="C157">
        <v>39.989630238333298</v>
      </c>
      <c r="D157">
        <v>246.66707871804101</v>
      </c>
      <c r="E157" t="s">
        <v>41</v>
      </c>
      <c r="F157" t="s">
        <v>9</v>
      </c>
      <c r="G157">
        <v>224.27669629207591</v>
      </c>
      <c r="H157" t="s">
        <v>95</v>
      </c>
    </row>
    <row r="158" spans="3:8">
      <c r="C158">
        <v>47.8928641183333</v>
      </c>
      <c r="D158">
        <v>54.981251855675197</v>
      </c>
      <c r="E158" t="s">
        <v>41</v>
      </c>
      <c r="F158" t="s">
        <v>9</v>
      </c>
      <c r="G158">
        <v>26.377076404284598</v>
      </c>
      <c r="H158" t="s">
        <v>96</v>
      </c>
    </row>
    <row r="159" spans="3:8">
      <c r="C159">
        <v>55.666877773333297</v>
      </c>
      <c r="D159">
        <v>51.313409185596498</v>
      </c>
      <c r="E159" t="s">
        <v>41</v>
      </c>
      <c r="F159" t="s">
        <v>9</v>
      </c>
      <c r="G159">
        <v>27.072264419757598</v>
      </c>
      <c r="H159" t="s">
        <v>96</v>
      </c>
    </row>
    <row r="160" spans="3:8">
      <c r="C160">
        <v>63.382911325000002</v>
      </c>
      <c r="D160">
        <v>49.582036204277301</v>
      </c>
      <c r="E160" t="s">
        <v>41</v>
      </c>
      <c r="F160" t="s">
        <v>9</v>
      </c>
      <c r="G160">
        <v>27.191653778312201</v>
      </c>
      <c r="H160" t="s">
        <v>96</v>
      </c>
    </row>
    <row r="161" spans="3:8">
      <c r="C161">
        <v>71.237785121666704</v>
      </c>
      <c r="D161">
        <v>28.604175451390599</v>
      </c>
      <c r="E161" t="s">
        <v>41</v>
      </c>
      <c r="F161" t="s">
        <v>9</v>
      </c>
    </row>
    <row r="162" spans="3:8">
      <c r="C162">
        <v>78.992038741666704</v>
      </c>
      <c r="D162">
        <v>24.2411447658389</v>
      </c>
      <c r="E162" t="s">
        <v>41</v>
      </c>
      <c r="F162" t="s">
        <v>9</v>
      </c>
    </row>
    <row r="163" spans="3:8">
      <c r="C163">
        <v>86.729988783333297</v>
      </c>
      <c r="D163">
        <v>22.3903824259651</v>
      </c>
      <c r="E163" t="s">
        <v>41</v>
      </c>
      <c r="F163" t="s">
        <v>9</v>
      </c>
    </row>
    <row r="164" spans="3:8">
      <c r="C164">
        <v>1.33744234833333</v>
      </c>
      <c r="D164">
        <v>213.748977207168</v>
      </c>
      <c r="E164" t="s">
        <v>41</v>
      </c>
      <c r="F164" t="s">
        <v>9</v>
      </c>
      <c r="G164">
        <v>174.6928283997776</v>
      </c>
      <c r="H164" t="s">
        <v>94</v>
      </c>
    </row>
    <row r="165" spans="3:8">
      <c r="C165">
        <v>8.9993958066666693</v>
      </c>
      <c r="D165">
        <v>205.86236771169499</v>
      </c>
      <c r="E165" t="s">
        <v>41</v>
      </c>
      <c r="F165" t="s">
        <v>9</v>
      </c>
      <c r="G165">
        <v>168.0270430226318</v>
      </c>
      <c r="H165" t="s">
        <v>94</v>
      </c>
    </row>
    <row r="166" spans="3:8">
      <c r="C166">
        <v>16.711789351666699</v>
      </c>
      <c r="D166">
        <v>201.11705315834899</v>
      </c>
      <c r="E166" t="s">
        <v>41</v>
      </c>
      <c r="F166" t="s">
        <v>9</v>
      </c>
      <c r="G166">
        <v>165.35844372137029</v>
      </c>
      <c r="H166" t="s">
        <v>94</v>
      </c>
    </row>
    <row r="167" spans="3:8">
      <c r="C167">
        <v>24.5726431583333</v>
      </c>
      <c r="D167">
        <v>236.91925164686501</v>
      </c>
      <c r="E167" t="s">
        <v>41</v>
      </c>
      <c r="F167" t="s">
        <v>9</v>
      </c>
      <c r="G167">
        <v>197.86310283947461</v>
      </c>
      <c r="H167" t="s">
        <v>95</v>
      </c>
    </row>
    <row r="168" spans="3:8">
      <c r="C168">
        <v>32.2608566633333</v>
      </c>
      <c r="D168">
        <v>232.365110882853</v>
      </c>
      <c r="E168" t="s">
        <v>41</v>
      </c>
      <c r="F168" t="s">
        <v>9</v>
      </c>
      <c r="G168">
        <v>194.52978619378979</v>
      </c>
      <c r="H168" t="s">
        <v>95</v>
      </c>
    </row>
    <row r="169" spans="3:8">
      <c r="C169">
        <v>39.989630238333298</v>
      </c>
      <c r="D169">
        <v>224.97267470206401</v>
      </c>
      <c r="E169" t="s">
        <v>41</v>
      </c>
      <c r="F169" t="s">
        <v>9</v>
      </c>
      <c r="G169">
        <v>189.21406526508531</v>
      </c>
      <c r="H169" t="s">
        <v>95</v>
      </c>
    </row>
    <row r="170" spans="3:8">
      <c r="C170">
        <v>47.8928641183333</v>
      </c>
      <c r="D170">
        <v>61.205717055212901</v>
      </c>
      <c r="E170" t="s">
        <v>41</v>
      </c>
      <c r="F170" t="s">
        <v>9</v>
      </c>
      <c r="G170">
        <v>22.149568247822501</v>
      </c>
      <c r="H170" t="s">
        <v>96</v>
      </c>
    </row>
    <row r="171" spans="3:8">
      <c r="C171">
        <v>55.666877773333297</v>
      </c>
      <c r="D171">
        <v>62.039425314144097</v>
      </c>
      <c r="E171" t="s">
        <v>41</v>
      </c>
      <c r="F171" t="s">
        <v>9</v>
      </c>
      <c r="G171">
        <v>24.204100625080898</v>
      </c>
      <c r="H171" t="s">
        <v>96</v>
      </c>
    </row>
    <row r="172" spans="3:8">
      <c r="C172">
        <v>63.382911325000002</v>
      </c>
      <c r="D172">
        <v>59.522897455439399</v>
      </c>
      <c r="E172" t="s">
        <v>41</v>
      </c>
      <c r="F172" t="s">
        <v>9</v>
      </c>
      <c r="G172">
        <v>23.764288018460697</v>
      </c>
      <c r="H172" t="s">
        <v>96</v>
      </c>
    </row>
    <row r="173" spans="3:8">
      <c r="C173">
        <v>71.237785121666704</v>
      </c>
      <c r="D173">
        <v>39.0561488073904</v>
      </c>
      <c r="E173" t="s">
        <v>41</v>
      </c>
      <c r="F173" t="s">
        <v>9</v>
      </c>
    </row>
    <row r="174" spans="3:8">
      <c r="C174">
        <v>78.992038741666704</v>
      </c>
      <c r="D174">
        <v>37.835324689063199</v>
      </c>
      <c r="E174" t="s">
        <v>41</v>
      </c>
      <c r="F174" t="s">
        <v>9</v>
      </c>
    </row>
    <row r="175" spans="3:8">
      <c r="C175">
        <v>86.729988783333297</v>
      </c>
      <c r="D175">
        <v>35.758609436978702</v>
      </c>
      <c r="E175" t="s">
        <v>41</v>
      </c>
      <c r="F175" t="s">
        <v>9</v>
      </c>
    </row>
    <row r="176" spans="3:8">
      <c r="C176">
        <v>1.33744234833333</v>
      </c>
      <c r="D176">
        <v>240.50476789464</v>
      </c>
      <c r="E176" t="s">
        <v>41</v>
      </c>
      <c r="F176" t="s">
        <v>9</v>
      </c>
      <c r="G176">
        <v>249.4342360338116</v>
      </c>
      <c r="H176" t="s">
        <v>94</v>
      </c>
    </row>
    <row r="177" spans="3:8">
      <c r="C177">
        <v>8.9993958066666693</v>
      </c>
      <c r="D177">
        <v>223.46766402530201</v>
      </c>
      <c r="E177" t="s">
        <v>41</v>
      </c>
      <c r="F177" t="s">
        <v>9</v>
      </c>
      <c r="G177">
        <v>235.61722903854883</v>
      </c>
      <c r="H177" t="s">
        <v>94</v>
      </c>
    </row>
    <row r="178" spans="3:8">
      <c r="C178">
        <v>16.711789351666699</v>
      </c>
      <c r="D178">
        <v>214.52106239178701</v>
      </c>
      <c r="E178" t="s">
        <v>41</v>
      </c>
      <c r="F178" t="s">
        <v>9</v>
      </c>
      <c r="G178">
        <v>231.18689410966971</v>
      </c>
      <c r="H178" t="s">
        <v>94</v>
      </c>
    </row>
    <row r="179" spans="3:8">
      <c r="C179">
        <v>24.5726431583333</v>
      </c>
      <c r="D179">
        <v>222.26772851433299</v>
      </c>
      <c r="E179" t="s">
        <v>41</v>
      </c>
      <c r="F179" t="s">
        <v>9</v>
      </c>
      <c r="G179">
        <v>231.19719665350459</v>
      </c>
      <c r="H179" t="s">
        <v>95</v>
      </c>
    </row>
    <row r="180" spans="3:8">
      <c r="C180">
        <v>32.2608566633333</v>
      </c>
      <c r="D180">
        <v>226.05103968297601</v>
      </c>
      <c r="E180" t="s">
        <v>41</v>
      </c>
      <c r="F180" t="s">
        <v>9</v>
      </c>
      <c r="G180">
        <v>238.2006046962228</v>
      </c>
      <c r="H180" t="s">
        <v>95</v>
      </c>
    </row>
    <row r="181" spans="3:8">
      <c r="C181">
        <v>39.989630238333298</v>
      </c>
      <c r="D181">
        <v>224.379714044254</v>
      </c>
      <c r="E181" t="s">
        <v>41</v>
      </c>
      <c r="F181" t="s">
        <v>9</v>
      </c>
      <c r="G181">
        <v>241.0455457621367</v>
      </c>
      <c r="H181" t="s">
        <v>95</v>
      </c>
    </row>
    <row r="182" spans="3:8">
      <c r="C182">
        <v>47.8928641183333</v>
      </c>
      <c r="D182">
        <v>18.732538921393701</v>
      </c>
      <c r="E182" t="s">
        <v>41</v>
      </c>
      <c r="F182" t="s">
        <v>9</v>
      </c>
      <c r="G182">
        <v>27.662007060565308</v>
      </c>
      <c r="H182" t="s">
        <v>96</v>
      </c>
    </row>
    <row r="183" spans="3:8">
      <c r="C183">
        <v>55.666877773333297</v>
      </c>
      <c r="D183">
        <v>18.9494287282042</v>
      </c>
      <c r="E183" t="s">
        <v>41</v>
      </c>
      <c r="F183" t="s">
        <v>9</v>
      </c>
      <c r="G183">
        <v>31.098993741451</v>
      </c>
      <c r="H183" t="s">
        <v>96</v>
      </c>
    </row>
    <row r="184" spans="3:8">
      <c r="C184">
        <v>63.382911325000002</v>
      </c>
      <c r="D184">
        <v>17.318915460587501</v>
      </c>
      <c r="E184" t="s">
        <v>41</v>
      </c>
      <c r="F184" t="s">
        <v>9</v>
      </c>
      <c r="G184">
        <v>33.984747178470201</v>
      </c>
      <c r="H184" t="s">
        <v>96</v>
      </c>
    </row>
    <row r="185" spans="3:8">
      <c r="C185">
        <v>71.237785121666704</v>
      </c>
      <c r="D185">
        <v>-8.9294681391716093</v>
      </c>
      <c r="E185" t="s">
        <v>41</v>
      </c>
      <c r="F185" t="s">
        <v>9</v>
      </c>
    </row>
    <row r="186" spans="3:8">
      <c r="C186">
        <v>78.992038741666704</v>
      </c>
      <c r="D186">
        <v>-12.1495650132468</v>
      </c>
      <c r="E186" t="s">
        <v>41</v>
      </c>
      <c r="F186" t="s">
        <v>9</v>
      </c>
    </row>
    <row r="187" spans="3:8">
      <c r="C187">
        <v>86.729988783333297</v>
      </c>
      <c r="D187">
        <v>-16.6658317178827</v>
      </c>
      <c r="E187" t="s">
        <v>41</v>
      </c>
      <c r="F187" t="s">
        <v>9</v>
      </c>
    </row>
    <row r="188" spans="3:8">
      <c r="C188">
        <v>1.33744234833333</v>
      </c>
      <c r="D188">
        <v>241.110462538815</v>
      </c>
      <c r="E188" t="s">
        <v>41</v>
      </c>
      <c r="F188" t="s">
        <v>9</v>
      </c>
      <c r="G188">
        <v>213.16519594623571</v>
      </c>
      <c r="H188" t="s">
        <v>94</v>
      </c>
    </row>
    <row r="189" spans="3:8">
      <c r="C189">
        <v>8.9993958066666693</v>
      </c>
      <c r="D189">
        <v>222.86059276256799</v>
      </c>
      <c r="E189" t="s">
        <v>41</v>
      </c>
      <c r="F189" t="s">
        <v>9</v>
      </c>
      <c r="G189">
        <v>199.67460763302438</v>
      </c>
      <c r="H189" t="s">
        <v>94</v>
      </c>
    </row>
    <row r="190" spans="3:8">
      <c r="C190">
        <v>16.711789351666699</v>
      </c>
      <c r="D190">
        <v>217.60000565738801</v>
      </c>
      <c r="E190" t="s">
        <v>41</v>
      </c>
      <c r="F190" t="s">
        <v>9</v>
      </c>
      <c r="G190">
        <v>197.49902629586612</v>
      </c>
      <c r="H190" t="s">
        <v>94</v>
      </c>
    </row>
    <row r="191" spans="3:8">
      <c r="C191">
        <v>24.5726431583333</v>
      </c>
      <c r="D191">
        <v>253.34756016528499</v>
      </c>
      <c r="E191" t="s">
        <v>41</v>
      </c>
      <c r="F191" t="s">
        <v>9</v>
      </c>
      <c r="G191">
        <v>225.40229357270567</v>
      </c>
      <c r="H191" t="s">
        <v>95</v>
      </c>
    </row>
    <row r="192" spans="3:8">
      <c r="C192">
        <v>32.2608566633333</v>
      </c>
      <c r="D192">
        <v>247.96506231687201</v>
      </c>
      <c r="E192" t="s">
        <v>41</v>
      </c>
      <c r="F192" t="s">
        <v>9</v>
      </c>
      <c r="G192">
        <v>224.7790771873284</v>
      </c>
      <c r="H192" t="s">
        <v>95</v>
      </c>
    </row>
    <row r="193" spans="3:8">
      <c r="C193">
        <v>39.989630238333298</v>
      </c>
      <c r="D193">
        <v>238.644174869176</v>
      </c>
      <c r="E193" t="s">
        <v>41</v>
      </c>
      <c r="F193" t="s">
        <v>9</v>
      </c>
      <c r="G193">
        <v>218.5431955076541</v>
      </c>
      <c r="H193" t="s">
        <v>95</v>
      </c>
    </row>
    <row r="194" spans="3:8">
      <c r="C194">
        <v>47.8928641183333</v>
      </c>
      <c r="D194">
        <v>50.035509216033702</v>
      </c>
      <c r="E194" t="s">
        <v>41</v>
      </c>
      <c r="F194" t="s">
        <v>9</v>
      </c>
      <c r="G194">
        <v>22.090242623454401</v>
      </c>
      <c r="H194" t="s">
        <v>96</v>
      </c>
    </row>
    <row r="195" spans="3:8">
      <c r="C195">
        <v>55.666877773333297</v>
      </c>
      <c r="D195">
        <v>49.6729649794582</v>
      </c>
      <c r="E195" t="s">
        <v>41</v>
      </c>
      <c r="F195" t="s">
        <v>9</v>
      </c>
      <c r="G195">
        <v>26.486979849914601</v>
      </c>
      <c r="H195" t="s">
        <v>96</v>
      </c>
    </row>
    <row r="196" spans="3:8">
      <c r="C196">
        <v>63.382911325000002</v>
      </c>
      <c r="D196">
        <v>47.319871583357397</v>
      </c>
      <c r="E196" t="s">
        <v>41</v>
      </c>
      <c r="F196" t="s">
        <v>9</v>
      </c>
      <c r="G196">
        <v>27.218892221835496</v>
      </c>
      <c r="H196" t="s">
        <v>96</v>
      </c>
    </row>
    <row r="197" spans="3:8">
      <c r="C197">
        <v>71.237785121666704</v>
      </c>
      <c r="D197">
        <v>27.945266592579301</v>
      </c>
      <c r="E197" t="s">
        <v>41</v>
      </c>
      <c r="F197" t="s">
        <v>9</v>
      </c>
    </row>
    <row r="198" spans="3:8">
      <c r="C198">
        <v>78.992038741666704</v>
      </c>
      <c r="D198">
        <v>23.185985129543599</v>
      </c>
      <c r="E198" t="s">
        <v>41</v>
      </c>
      <c r="F198" t="s">
        <v>9</v>
      </c>
    </row>
    <row r="199" spans="3:8">
      <c r="C199">
        <v>86.729988783333297</v>
      </c>
      <c r="D199">
        <v>20.100979361521901</v>
      </c>
      <c r="E199" t="s">
        <v>41</v>
      </c>
      <c r="F199" t="s">
        <v>9</v>
      </c>
    </row>
    <row r="200" spans="3:8">
      <c r="C200">
        <v>1.33744234833333</v>
      </c>
      <c r="D200">
        <v>225.98205911442301</v>
      </c>
      <c r="E200" t="s">
        <v>41</v>
      </c>
      <c r="F200" t="s">
        <v>9</v>
      </c>
      <c r="G200">
        <v>222.39661779334463</v>
      </c>
      <c r="H200" t="s">
        <v>94</v>
      </c>
    </row>
    <row r="201" spans="3:8">
      <c r="C201">
        <v>8.9993958066666693</v>
      </c>
      <c r="D201">
        <v>208.978072705925</v>
      </c>
      <c r="E201" t="s">
        <v>41</v>
      </c>
      <c r="F201" t="s">
        <v>9</v>
      </c>
      <c r="G201">
        <v>207.66160777234916</v>
      </c>
      <c r="H201" t="s">
        <v>94</v>
      </c>
    </row>
    <row r="202" spans="3:8">
      <c r="C202">
        <v>16.711789351666699</v>
      </c>
      <c r="D202">
        <v>200.952243805145</v>
      </c>
      <c r="E202" t="s">
        <v>41</v>
      </c>
      <c r="F202" t="s">
        <v>9</v>
      </c>
      <c r="G202">
        <v>203.4403303315747</v>
      </c>
      <c r="H202" t="s">
        <v>94</v>
      </c>
    </row>
    <row r="203" spans="3:8">
      <c r="C203">
        <v>24.5726431583333</v>
      </c>
      <c r="D203">
        <v>234.13113978187999</v>
      </c>
      <c r="E203" t="s">
        <v>41</v>
      </c>
      <c r="F203" t="s">
        <v>9</v>
      </c>
      <c r="G203">
        <v>230.54569846080162</v>
      </c>
      <c r="H203" t="s">
        <v>95</v>
      </c>
    </row>
    <row r="204" spans="3:8">
      <c r="C204">
        <v>32.2608566633333</v>
      </c>
      <c r="D204">
        <v>238.44652097572799</v>
      </c>
      <c r="E204" t="s">
        <v>41</v>
      </c>
      <c r="F204" t="s">
        <v>9</v>
      </c>
      <c r="G204">
        <v>237.13005604215215</v>
      </c>
      <c r="H204" t="s">
        <v>95</v>
      </c>
    </row>
    <row r="205" spans="3:8">
      <c r="C205">
        <v>39.989630238333298</v>
      </c>
      <c r="D205">
        <v>229.396080085915</v>
      </c>
      <c r="E205" t="s">
        <v>41</v>
      </c>
      <c r="F205" t="s">
        <v>9</v>
      </c>
      <c r="G205">
        <v>231.8841666123447</v>
      </c>
      <c r="H205" t="s">
        <v>95</v>
      </c>
    </row>
    <row r="206" spans="3:8">
      <c r="C206">
        <v>47.8928641183333</v>
      </c>
      <c r="D206">
        <v>21.915921983779601</v>
      </c>
      <c r="E206" t="s">
        <v>41</v>
      </c>
      <c r="F206" t="s">
        <v>9</v>
      </c>
      <c r="G206">
        <v>18.330480662701213</v>
      </c>
      <c r="H206" t="s">
        <v>96</v>
      </c>
    </row>
    <row r="207" spans="3:8">
      <c r="C207">
        <v>55.666877773333297</v>
      </c>
      <c r="D207">
        <v>25.3623229916169</v>
      </c>
      <c r="E207" t="s">
        <v>41</v>
      </c>
      <c r="F207" t="s">
        <v>9</v>
      </c>
      <c r="G207">
        <v>24.045858058041059</v>
      </c>
      <c r="H207" t="s">
        <v>96</v>
      </c>
    </row>
    <row r="208" spans="3:8">
      <c r="C208">
        <v>63.382911325000002</v>
      </c>
      <c r="D208">
        <v>24.225647763203</v>
      </c>
      <c r="E208" t="s">
        <v>41</v>
      </c>
      <c r="F208" t="s">
        <v>9</v>
      </c>
      <c r="G208">
        <v>26.71373428963269</v>
      </c>
      <c r="H208" t="s">
        <v>96</v>
      </c>
    </row>
    <row r="209" spans="3:8">
      <c r="C209">
        <v>71.237785121666704</v>
      </c>
      <c r="D209">
        <v>3.58544132107839</v>
      </c>
      <c r="E209" t="s">
        <v>41</v>
      </c>
      <c r="F209" t="s">
        <v>9</v>
      </c>
    </row>
    <row r="210" spans="3:8">
      <c r="C210">
        <v>78.992038741666704</v>
      </c>
      <c r="D210">
        <v>1.31646493357584</v>
      </c>
      <c r="E210" t="s">
        <v>41</v>
      </c>
      <c r="F210" t="s">
        <v>9</v>
      </c>
    </row>
    <row r="211" spans="3:8">
      <c r="C211">
        <v>86.729988783333297</v>
      </c>
      <c r="D211">
        <v>-2.4880865264296901</v>
      </c>
      <c r="E211" t="s">
        <v>41</v>
      </c>
      <c r="F211" t="s">
        <v>9</v>
      </c>
    </row>
    <row r="212" spans="3:8">
      <c r="C212">
        <v>1.33744234833333</v>
      </c>
      <c r="D212">
        <v>225.49555839443099</v>
      </c>
      <c r="E212" t="s">
        <v>41</v>
      </c>
      <c r="F212" t="s">
        <v>9</v>
      </c>
      <c r="G212">
        <v>177.2177269838682</v>
      </c>
      <c r="H212" t="s">
        <v>94</v>
      </c>
    </row>
    <row r="213" spans="3:8">
      <c r="C213">
        <v>8.9993958066666693</v>
      </c>
      <c r="D213">
        <v>211.98027396251899</v>
      </c>
      <c r="E213" t="s">
        <v>41</v>
      </c>
      <c r="F213" t="s">
        <v>9</v>
      </c>
      <c r="G213">
        <v>165.16842665802528</v>
      </c>
      <c r="H213" t="s">
        <v>94</v>
      </c>
    </row>
    <row r="214" spans="3:8">
      <c r="C214">
        <v>16.711789351666699</v>
      </c>
      <c r="D214">
        <v>208.108730998363</v>
      </c>
      <c r="E214" t="s">
        <v>41</v>
      </c>
      <c r="F214" t="s">
        <v>9</v>
      </c>
      <c r="G214">
        <v>163.11121853385168</v>
      </c>
      <c r="H214" t="s">
        <v>94</v>
      </c>
    </row>
    <row r="215" spans="3:8">
      <c r="C215">
        <v>24.5726431583333</v>
      </c>
      <c r="D215">
        <v>237.49055005447701</v>
      </c>
      <c r="E215" t="s">
        <v>41</v>
      </c>
      <c r="F215" t="s">
        <v>9</v>
      </c>
      <c r="G215">
        <v>189.21271864391423</v>
      </c>
      <c r="H215" t="s">
        <v>95</v>
      </c>
    </row>
    <row r="216" spans="3:8">
      <c r="C216">
        <v>32.2608566633333</v>
      </c>
      <c r="D216">
        <v>236.67476536771801</v>
      </c>
      <c r="E216" t="s">
        <v>41</v>
      </c>
      <c r="F216" t="s">
        <v>9</v>
      </c>
      <c r="G216">
        <v>189.8629180632243</v>
      </c>
      <c r="H216" t="s">
        <v>95</v>
      </c>
    </row>
    <row r="217" spans="3:8">
      <c r="C217">
        <v>39.989630238333298</v>
      </c>
      <c r="D217">
        <v>230.46646092103401</v>
      </c>
      <c r="E217" t="s">
        <v>41</v>
      </c>
      <c r="F217" t="s">
        <v>9</v>
      </c>
      <c r="G217">
        <v>185.4689484565227</v>
      </c>
      <c r="H217" t="s">
        <v>95</v>
      </c>
    </row>
    <row r="218" spans="3:8">
      <c r="C218">
        <v>47.8928641183333</v>
      </c>
      <c r="D218">
        <v>70.366336887938303</v>
      </c>
      <c r="E218" t="s">
        <v>41</v>
      </c>
      <c r="F218" t="s">
        <v>9</v>
      </c>
      <c r="G218">
        <v>22.088505477375506</v>
      </c>
      <c r="H218" t="s">
        <v>96</v>
      </c>
    </row>
    <row r="219" spans="3:8">
      <c r="C219">
        <v>55.666877773333297</v>
      </c>
      <c r="D219">
        <v>68.044118178218298</v>
      </c>
      <c r="E219" t="s">
        <v>41</v>
      </c>
      <c r="F219" t="s">
        <v>9</v>
      </c>
      <c r="G219">
        <v>21.232270873724595</v>
      </c>
      <c r="H219" t="s">
        <v>96</v>
      </c>
    </row>
    <row r="220" spans="3:8">
      <c r="C220">
        <v>63.382911325000002</v>
      </c>
      <c r="D220">
        <v>65.994354742825607</v>
      </c>
      <c r="E220" t="s">
        <v>41</v>
      </c>
      <c r="F220" t="s">
        <v>9</v>
      </c>
      <c r="G220">
        <v>20.996842278314304</v>
      </c>
      <c r="H220" t="s">
        <v>96</v>
      </c>
    </row>
    <row r="221" spans="3:8">
      <c r="C221">
        <v>71.237785121666704</v>
      </c>
      <c r="D221">
        <v>48.277831410562797</v>
      </c>
      <c r="E221" t="s">
        <v>41</v>
      </c>
      <c r="F221" t="s">
        <v>9</v>
      </c>
    </row>
    <row r="222" spans="3:8">
      <c r="C222">
        <v>78.992038741666704</v>
      </c>
      <c r="D222">
        <v>46.811847304493703</v>
      </c>
      <c r="E222" t="s">
        <v>41</v>
      </c>
      <c r="F222" t="s">
        <v>9</v>
      </c>
    </row>
    <row r="223" spans="3:8">
      <c r="C223">
        <v>86.729988783333297</v>
      </c>
      <c r="D223">
        <v>44.997512464511303</v>
      </c>
      <c r="E223" t="s">
        <v>41</v>
      </c>
      <c r="F223" t="s">
        <v>9</v>
      </c>
    </row>
    <row r="224" spans="3:8">
      <c r="C224">
        <v>1.33744234833333</v>
      </c>
      <c r="D224">
        <v>237.573943146007</v>
      </c>
      <c r="E224" t="s">
        <v>41</v>
      </c>
      <c r="F224" t="s">
        <v>9</v>
      </c>
      <c r="G224">
        <v>189.9556784093464</v>
      </c>
      <c r="H224" t="s">
        <v>94</v>
      </c>
    </row>
    <row r="225" spans="3:8">
      <c r="C225">
        <v>8.9993958066666693</v>
      </c>
      <c r="D225">
        <v>223.218207694542</v>
      </c>
      <c r="E225" t="s">
        <v>41</v>
      </c>
      <c r="F225" t="s">
        <v>9</v>
      </c>
      <c r="G225">
        <v>178.7881258925168</v>
      </c>
      <c r="H225" t="s">
        <v>94</v>
      </c>
    </row>
    <row r="226" spans="3:8">
      <c r="C226">
        <v>16.711789351666699</v>
      </c>
      <c r="D226">
        <v>218.04848128718899</v>
      </c>
      <c r="E226" t="s">
        <v>41</v>
      </c>
      <c r="F226" t="s">
        <v>9</v>
      </c>
      <c r="G226">
        <v>176.78575592067529</v>
      </c>
      <c r="H226" t="s">
        <v>94</v>
      </c>
    </row>
    <row r="227" spans="3:8">
      <c r="C227">
        <v>24.5726431583333</v>
      </c>
      <c r="D227">
        <v>253.14520665780501</v>
      </c>
      <c r="E227" t="s">
        <v>41</v>
      </c>
      <c r="F227" t="s">
        <v>9</v>
      </c>
      <c r="G227">
        <v>205.52694192114441</v>
      </c>
      <c r="H227" t="s">
        <v>95</v>
      </c>
    </row>
    <row r="228" spans="3:8">
      <c r="C228">
        <v>32.2608566633333</v>
      </c>
      <c r="D228">
        <v>249.54588284432401</v>
      </c>
      <c r="E228" t="s">
        <v>41</v>
      </c>
      <c r="F228" t="s">
        <v>9</v>
      </c>
      <c r="G228">
        <v>205.11580104229881</v>
      </c>
      <c r="H228" t="s">
        <v>95</v>
      </c>
    </row>
    <row r="229" spans="3:8">
      <c r="C229">
        <v>39.989630238333298</v>
      </c>
      <c r="D229">
        <v>240.56176088562199</v>
      </c>
      <c r="E229" t="s">
        <v>41</v>
      </c>
      <c r="F229" t="s">
        <v>9</v>
      </c>
      <c r="G229">
        <v>199.29903551910829</v>
      </c>
      <c r="H229" t="s">
        <v>95</v>
      </c>
    </row>
    <row r="230" spans="3:8">
      <c r="C230">
        <v>47.8928641183333</v>
      </c>
      <c r="D230">
        <v>68.381419229200901</v>
      </c>
      <c r="E230" t="s">
        <v>41</v>
      </c>
      <c r="F230" t="s">
        <v>9</v>
      </c>
      <c r="G230">
        <v>20.763154492540302</v>
      </c>
      <c r="H230" t="s">
        <v>96</v>
      </c>
    </row>
    <row r="231" spans="3:8">
      <c r="C231">
        <v>55.666877773333297</v>
      </c>
      <c r="D231">
        <v>67.487104123329104</v>
      </c>
      <c r="E231" t="s">
        <v>41</v>
      </c>
      <c r="F231" t="s">
        <v>9</v>
      </c>
      <c r="G231">
        <v>23.057022321303904</v>
      </c>
      <c r="H231" t="s">
        <v>96</v>
      </c>
    </row>
    <row r="232" spans="3:8">
      <c r="C232">
        <v>63.382911325000002</v>
      </c>
      <c r="D232">
        <v>64.674804780543099</v>
      </c>
      <c r="E232" t="s">
        <v>41</v>
      </c>
      <c r="F232" t="s">
        <v>9</v>
      </c>
      <c r="G232">
        <v>23.4120794140294</v>
      </c>
      <c r="H232" t="s">
        <v>96</v>
      </c>
    </row>
    <row r="233" spans="3:8">
      <c r="C233">
        <v>71.237785121666704</v>
      </c>
      <c r="D233">
        <v>47.618264736660599</v>
      </c>
      <c r="E233" t="s">
        <v>41</v>
      </c>
      <c r="F233" t="s">
        <v>9</v>
      </c>
    </row>
    <row r="234" spans="3:8">
      <c r="C234">
        <v>78.992038741666704</v>
      </c>
      <c r="D234">
        <v>44.4300818020252</v>
      </c>
      <c r="E234" t="s">
        <v>41</v>
      </c>
      <c r="F234" t="s">
        <v>9</v>
      </c>
    </row>
    <row r="235" spans="3:8">
      <c r="C235">
        <v>86.729988783333297</v>
      </c>
      <c r="D235">
        <v>41.262725366513699</v>
      </c>
      <c r="E235" t="s">
        <v>41</v>
      </c>
      <c r="F235" t="s">
        <v>9</v>
      </c>
    </row>
    <row r="236" spans="3:8">
      <c r="C236">
        <v>1.33744234833333</v>
      </c>
      <c r="D236">
        <v>228.042327995676</v>
      </c>
      <c r="E236" t="s">
        <v>43</v>
      </c>
      <c r="F236" t="s">
        <v>103</v>
      </c>
      <c r="G236">
        <v>177.22344862335291</v>
      </c>
      <c r="H236" t="s">
        <v>94</v>
      </c>
    </row>
    <row r="237" spans="3:8">
      <c r="C237">
        <v>8.9993958066666693</v>
      </c>
      <c r="D237">
        <v>216.677120316013</v>
      </c>
      <c r="E237" t="s">
        <v>43</v>
      </c>
      <c r="F237" t="s">
        <v>103</v>
      </c>
      <c r="G237">
        <v>169.9434568978354</v>
      </c>
      <c r="H237" t="s">
        <v>94</v>
      </c>
    </row>
    <row r="238" spans="3:8">
      <c r="C238">
        <v>16.711789351666699</v>
      </c>
      <c r="D238">
        <v>214.13062509102701</v>
      </c>
      <c r="E238" t="s">
        <v>43</v>
      </c>
      <c r="F238" t="s">
        <v>103</v>
      </c>
      <c r="G238">
        <v>170.24509413806661</v>
      </c>
      <c r="H238" t="s">
        <v>94</v>
      </c>
    </row>
    <row r="239" spans="3:8">
      <c r="C239">
        <v>24.5726431583333</v>
      </c>
      <c r="D239">
        <v>295.93130195037401</v>
      </c>
      <c r="E239" t="s">
        <v>43</v>
      </c>
      <c r="F239" t="s">
        <v>103</v>
      </c>
      <c r="G239">
        <v>245.11242257805091</v>
      </c>
      <c r="H239" t="s">
        <v>95</v>
      </c>
    </row>
    <row r="240" spans="3:8">
      <c r="C240">
        <v>32.2608566633333</v>
      </c>
      <c r="D240">
        <v>302.27242646567601</v>
      </c>
      <c r="E240" t="s">
        <v>43</v>
      </c>
      <c r="F240" t="s">
        <v>103</v>
      </c>
      <c r="G240">
        <v>255.53876304749841</v>
      </c>
      <c r="H240" t="s">
        <v>95</v>
      </c>
    </row>
    <row r="241" spans="3:8">
      <c r="C241">
        <v>39.989630238333298</v>
      </c>
      <c r="D241">
        <v>305.749943474963</v>
      </c>
      <c r="E241" t="s">
        <v>43</v>
      </c>
      <c r="F241" t="s">
        <v>103</v>
      </c>
      <c r="G241">
        <v>261.86441252200262</v>
      </c>
      <c r="H241" t="s">
        <v>95</v>
      </c>
    </row>
    <row r="242" spans="3:8">
      <c r="C242">
        <v>47.8928641183333</v>
      </c>
      <c r="D242">
        <v>87.1547237707546</v>
      </c>
      <c r="E242" t="s">
        <v>43</v>
      </c>
      <c r="F242" t="s">
        <v>103</v>
      </c>
      <c r="G242">
        <v>36.335844398431497</v>
      </c>
      <c r="H242" t="s">
        <v>96</v>
      </c>
    </row>
    <row r="243" spans="3:8">
      <c r="C243">
        <v>55.666877773333297</v>
      </c>
      <c r="D243">
        <v>88.402229262082201</v>
      </c>
      <c r="E243" t="s">
        <v>43</v>
      </c>
      <c r="F243" t="s">
        <v>103</v>
      </c>
      <c r="G243">
        <v>41.668565843904602</v>
      </c>
      <c r="H243" t="s">
        <v>96</v>
      </c>
    </row>
    <row r="244" spans="3:8">
      <c r="C244">
        <v>63.382911325000002</v>
      </c>
      <c r="D244">
        <v>88.111641082666495</v>
      </c>
      <c r="E244" t="s">
        <v>43</v>
      </c>
      <c r="F244" t="s">
        <v>103</v>
      </c>
      <c r="G244">
        <v>44.226110129706093</v>
      </c>
      <c r="H244" t="s">
        <v>96</v>
      </c>
    </row>
    <row r="245" spans="3:8">
      <c r="C245">
        <v>71.237785121666704</v>
      </c>
      <c r="D245">
        <v>50.818879372323103</v>
      </c>
      <c r="E245" t="s">
        <v>43</v>
      </c>
      <c r="F245" t="s">
        <v>103</v>
      </c>
    </row>
    <row r="246" spans="3:8">
      <c r="C246">
        <v>78.992038741666704</v>
      </c>
      <c r="D246">
        <v>46.733663418177599</v>
      </c>
      <c r="E246" t="s">
        <v>43</v>
      </c>
      <c r="F246" t="s">
        <v>103</v>
      </c>
    </row>
    <row r="247" spans="3:8">
      <c r="C247">
        <v>86.729988783333297</v>
      </c>
      <c r="D247">
        <v>43.885530952960401</v>
      </c>
      <c r="E247" t="s">
        <v>43</v>
      </c>
      <c r="F247" t="s">
        <v>103</v>
      </c>
    </row>
    <row r="248" spans="3:8">
      <c r="C248">
        <v>1.33744234833333</v>
      </c>
      <c r="D248">
        <v>219.73372518078</v>
      </c>
      <c r="E248" t="s">
        <v>43</v>
      </c>
      <c r="F248" t="s">
        <v>103</v>
      </c>
      <c r="G248">
        <v>136.1965797408341</v>
      </c>
      <c r="H248" t="s">
        <v>94</v>
      </c>
    </row>
    <row r="249" spans="3:8">
      <c r="C249">
        <v>8.9993958066666693</v>
      </c>
      <c r="D249">
        <v>209.06330131384601</v>
      </c>
      <c r="E249" t="s">
        <v>43</v>
      </c>
      <c r="F249" t="s">
        <v>103</v>
      </c>
      <c r="G249">
        <v>165.553725214292</v>
      </c>
      <c r="H249" t="s">
        <v>94</v>
      </c>
    </row>
    <row r="250" spans="3:8">
      <c r="C250">
        <v>16.711789351666699</v>
      </c>
      <c r="D250">
        <v>206.45565861408701</v>
      </c>
      <c r="E250" t="s">
        <v>43</v>
      </c>
      <c r="F250" t="s">
        <v>103</v>
      </c>
      <c r="G250">
        <v>165.44896072501351</v>
      </c>
      <c r="H250" t="s">
        <v>94</v>
      </c>
    </row>
    <row r="251" spans="3:8">
      <c r="C251">
        <v>24.5726431583333</v>
      </c>
      <c r="D251">
        <v>266.32930145481203</v>
      </c>
      <c r="E251" t="s">
        <v>43</v>
      </c>
      <c r="F251" t="s">
        <v>103</v>
      </c>
      <c r="G251">
        <v>182.79215601486612</v>
      </c>
      <c r="H251" t="s">
        <v>95</v>
      </c>
    </row>
    <row r="252" spans="3:8">
      <c r="C252">
        <v>32.2608566633333</v>
      </c>
      <c r="D252">
        <v>81.961953429262493</v>
      </c>
      <c r="E252" t="s">
        <v>43</v>
      </c>
      <c r="F252" t="s">
        <v>103</v>
      </c>
      <c r="G252">
        <v>38.45237732970849</v>
      </c>
      <c r="H252" t="s">
        <v>95</v>
      </c>
    </row>
    <row r="253" spans="3:8">
      <c r="C253">
        <v>39.989630238333298</v>
      </c>
      <c r="D253">
        <v>81.076564405792794</v>
      </c>
      <c r="E253" t="s">
        <v>43</v>
      </c>
      <c r="F253" t="s">
        <v>103</v>
      </c>
      <c r="G253">
        <v>40.069866516719294</v>
      </c>
      <c r="H253" t="s">
        <v>95</v>
      </c>
    </row>
    <row r="254" spans="3:8">
      <c r="C254">
        <v>47.8928641183333</v>
      </c>
      <c r="D254">
        <v>83.618541112119701</v>
      </c>
      <c r="E254" t="s">
        <v>43</v>
      </c>
      <c r="F254" t="s">
        <v>103</v>
      </c>
      <c r="G254">
        <v>8.1395672173798062E-2</v>
      </c>
      <c r="H254" t="s">
        <v>96</v>
      </c>
    </row>
    <row r="255" spans="3:8">
      <c r="C255">
        <v>55.666877773333297</v>
      </c>
      <c r="D255">
        <v>84.345292505142794</v>
      </c>
      <c r="E255" t="s">
        <v>43</v>
      </c>
      <c r="F255" t="s">
        <v>103</v>
      </c>
      <c r="G255">
        <v>40.835716405588791</v>
      </c>
      <c r="H255" t="s">
        <v>96</v>
      </c>
    </row>
    <row r="256" spans="3:8">
      <c r="C256">
        <v>63.382911325000002</v>
      </c>
      <c r="D256">
        <v>86.853424650343499</v>
      </c>
      <c r="E256" t="s">
        <v>43</v>
      </c>
      <c r="F256" t="s">
        <v>103</v>
      </c>
      <c r="G256">
        <v>45.846726761269998</v>
      </c>
      <c r="H256" t="s">
        <v>96</v>
      </c>
    </row>
    <row r="257" spans="3:8">
      <c r="C257">
        <v>71.237785121666704</v>
      </c>
      <c r="D257">
        <v>83.537145439945903</v>
      </c>
      <c r="E257" t="s">
        <v>43</v>
      </c>
      <c r="F257" t="s">
        <v>103</v>
      </c>
    </row>
    <row r="258" spans="3:8">
      <c r="C258">
        <v>78.992038741666704</v>
      </c>
      <c r="D258">
        <v>43.509576099554003</v>
      </c>
      <c r="E258" t="s">
        <v>43</v>
      </c>
      <c r="F258" t="s">
        <v>103</v>
      </c>
    </row>
    <row r="259" spans="3:8">
      <c r="C259">
        <v>86.729988783333297</v>
      </c>
      <c r="D259">
        <v>41.0066978890735</v>
      </c>
      <c r="E259" t="s">
        <v>43</v>
      </c>
      <c r="F259" t="s">
        <v>103</v>
      </c>
    </row>
    <row r="260" spans="3:8">
      <c r="C260">
        <v>1.33744234833333</v>
      </c>
      <c r="D260">
        <v>232.58363080913901</v>
      </c>
      <c r="E260" t="s">
        <v>43</v>
      </c>
      <c r="F260" t="s">
        <v>103</v>
      </c>
      <c r="G260">
        <v>182.39780523634641</v>
      </c>
      <c r="H260" t="s">
        <v>94</v>
      </c>
    </row>
    <row r="261" spans="3:8">
      <c r="C261">
        <v>8.9993958066666693</v>
      </c>
      <c r="D261">
        <v>217.389592246494</v>
      </c>
      <c r="E261" t="s">
        <v>43</v>
      </c>
      <c r="F261" t="s">
        <v>103</v>
      </c>
      <c r="G261">
        <v>170.85139965063729</v>
      </c>
      <c r="H261" t="s">
        <v>94</v>
      </c>
    </row>
    <row r="262" spans="3:8">
      <c r="C262">
        <v>16.711789351666699</v>
      </c>
      <c r="D262">
        <v>213.48566954763299</v>
      </c>
      <c r="E262" t="s">
        <v>43</v>
      </c>
      <c r="F262" t="s">
        <v>103</v>
      </c>
      <c r="G262">
        <v>169.93868941758581</v>
      </c>
      <c r="H262" t="s">
        <v>94</v>
      </c>
    </row>
    <row r="263" spans="3:8">
      <c r="C263">
        <v>24.5726431583333</v>
      </c>
      <c r="D263">
        <v>305.26854765383803</v>
      </c>
      <c r="E263" t="s">
        <v>43</v>
      </c>
      <c r="F263" t="s">
        <v>103</v>
      </c>
      <c r="G263">
        <v>255.08272208104543</v>
      </c>
      <c r="H263" t="s">
        <v>95</v>
      </c>
    </row>
    <row r="264" spans="3:8">
      <c r="C264">
        <v>32.2608566633333</v>
      </c>
      <c r="D264">
        <v>313.618714628151</v>
      </c>
      <c r="E264" t="s">
        <v>43</v>
      </c>
      <c r="F264" t="s">
        <v>103</v>
      </c>
      <c r="G264">
        <v>267.08052203229431</v>
      </c>
      <c r="H264" t="s">
        <v>95</v>
      </c>
    </row>
    <row r="265" spans="3:8">
      <c r="C265">
        <v>39.989630238333298</v>
      </c>
      <c r="D265">
        <v>332.13626833146799</v>
      </c>
      <c r="E265" t="s">
        <v>43</v>
      </c>
      <c r="F265" t="s">
        <v>103</v>
      </c>
      <c r="G265">
        <v>288.5892882014208</v>
      </c>
      <c r="H265" t="s">
        <v>95</v>
      </c>
    </row>
    <row r="266" spans="3:8">
      <c r="C266">
        <v>47.8928641183333</v>
      </c>
      <c r="D266">
        <v>93.304911175374201</v>
      </c>
      <c r="E266" t="s">
        <v>43</v>
      </c>
      <c r="F266" t="s">
        <v>103</v>
      </c>
      <c r="G266">
        <v>43.119085602581599</v>
      </c>
      <c r="H266" t="s">
        <v>96</v>
      </c>
    </row>
    <row r="267" spans="3:8">
      <c r="C267">
        <v>55.666877773333297</v>
      </c>
      <c r="D267">
        <v>94.479004847947905</v>
      </c>
      <c r="E267" t="s">
        <v>43</v>
      </c>
      <c r="F267" t="s">
        <v>103</v>
      </c>
      <c r="G267">
        <v>47.940812252091206</v>
      </c>
      <c r="H267" t="s">
        <v>96</v>
      </c>
    </row>
    <row r="268" spans="3:8">
      <c r="C268">
        <v>63.382911325000002</v>
      </c>
      <c r="D268">
        <v>94.076273034920106</v>
      </c>
      <c r="E268" t="s">
        <v>43</v>
      </c>
      <c r="F268" t="s">
        <v>103</v>
      </c>
      <c r="G268">
        <v>50.529292904872904</v>
      </c>
      <c r="H268" t="s">
        <v>96</v>
      </c>
    </row>
    <row r="269" spans="3:8">
      <c r="C269">
        <v>71.237785121666704</v>
      </c>
      <c r="D269">
        <v>50.185825572792602</v>
      </c>
      <c r="E269" t="s">
        <v>43</v>
      </c>
      <c r="F269" t="s">
        <v>103</v>
      </c>
    </row>
    <row r="270" spans="3:8">
      <c r="C270">
        <v>78.992038741666704</v>
      </c>
      <c r="D270">
        <v>46.5381925958567</v>
      </c>
      <c r="E270" t="s">
        <v>43</v>
      </c>
      <c r="F270" t="s">
        <v>103</v>
      </c>
    </row>
    <row r="271" spans="3:8">
      <c r="C271">
        <v>86.729988783333297</v>
      </c>
      <c r="D271">
        <v>43.546980130047203</v>
      </c>
      <c r="E271" t="s">
        <v>43</v>
      </c>
      <c r="F271" t="s">
        <v>103</v>
      </c>
    </row>
    <row r="272" spans="3:8">
      <c r="C272">
        <v>1.33744234833333</v>
      </c>
      <c r="D272">
        <v>230.63201372213101</v>
      </c>
      <c r="E272" t="s">
        <v>43</v>
      </c>
      <c r="F272" t="s">
        <v>103</v>
      </c>
      <c r="G272">
        <v>179.3627403393038</v>
      </c>
      <c r="H272" t="s">
        <v>94</v>
      </c>
    </row>
    <row r="273" spans="3:8">
      <c r="C273">
        <v>8.9993958066666693</v>
      </c>
      <c r="D273">
        <v>216.087619600294</v>
      </c>
      <c r="E273" t="s">
        <v>43</v>
      </c>
      <c r="F273" t="s">
        <v>103</v>
      </c>
      <c r="G273">
        <v>168.5405108132712</v>
      </c>
      <c r="H273" t="s">
        <v>94</v>
      </c>
    </row>
    <row r="274" spans="3:8">
      <c r="C274">
        <v>16.711789351666699</v>
      </c>
      <c r="D274">
        <v>212.60418233205201</v>
      </c>
      <c r="E274" t="s">
        <v>43</v>
      </c>
      <c r="F274" t="s">
        <v>103</v>
      </c>
      <c r="G274">
        <v>167.0419474323615</v>
      </c>
      <c r="H274" t="s">
        <v>94</v>
      </c>
    </row>
    <row r="275" spans="3:8">
      <c r="C275">
        <v>24.5726431583333</v>
      </c>
      <c r="D275">
        <v>314.76035929811599</v>
      </c>
      <c r="E275" t="s">
        <v>43</v>
      </c>
      <c r="F275" t="s">
        <v>103</v>
      </c>
      <c r="G275">
        <v>263.49108591528881</v>
      </c>
      <c r="H275" t="s">
        <v>95</v>
      </c>
    </row>
    <row r="276" spans="3:8">
      <c r="C276">
        <v>32.2608566633333</v>
      </c>
      <c r="D276">
        <v>323.48929707390698</v>
      </c>
      <c r="E276" t="s">
        <v>43</v>
      </c>
      <c r="F276" t="s">
        <v>103</v>
      </c>
      <c r="G276">
        <v>275.94218828688417</v>
      </c>
      <c r="H276" t="s">
        <v>95</v>
      </c>
    </row>
    <row r="277" spans="3:8">
      <c r="C277">
        <v>39.989630238333298</v>
      </c>
      <c r="D277">
        <v>328.20226766771998</v>
      </c>
      <c r="E277" t="s">
        <v>43</v>
      </c>
      <c r="F277" t="s">
        <v>103</v>
      </c>
      <c r="G277">
        <v>282.64003276802947</v>
      </c>
      <c r="H277" t="s">
        <v>95</v>
      </c>
    </row>
    <row r="278" spans="3:8">
      <c r="C278">
        <v>47.8928641183333</v>
      </c>
      <c r="D278">
        <v>89.893385494180805</v>
      </c>
      <c r="E278" t="s">
        <v>43</v>
      </c>
      <c r="F278" t="s">
        <v>103</v>
      </c>
      <c r="G278">
        <v>38.624112111353604</v>
      </c>
      <c r="H278" t="s">
        <v>96</v>
      </c>
    </row>
    <row r="279" spans="3:8">
      <c r="C279">
        <v>55.666877773333297</v>
      </c>
      <c r="D279">
        <v>91.217225773591906</v>
      </c>
      <c r="E279" t="s">
        <v>43</v>
      </c>
      <c r="F279" t="s">
        <v>103</v>
      </c>
      <c r="G279">
        <v>43.670116986569106</v>
      </c>
      <c r="H279" t="s">
        <v>96</v>
      </c>
    </row>
    <row r="280" spans="3:8">
      <c r="C280">
        <v>63.382911325000002</v>
      </c>
      <c r="D280">
        <v>91.391308297768006</v>
      </c>
      <c r="E280" t="s">
        <v>43</v>
      </c>
      <c r="F280" t="s">
        <v>103</v>
      </c>
      <c r="G280">
        <v>45.829073398077504</v>
      </c>
      <c r="H280" t="s">
        <v>96</v>
      </c>
    </row>
    <row r="281" spans="3:8">
      <c r="C281">
        <v>71.237785121666704</v>
      </c>
      <c r="D281">
        <v>51.269273382827201</v>
      </c>
      <c r="E281" t="s">
        <v>43</v>
      </c>
      <c r="F281" t="s">
        <v>103</v>
      </c>
    </row>
    <row r="282" spans="3:8">
      <c r="C282">
        <v>78.992038741666704</v>
      </c>
      <c r="D282">
        <v>47.5471087870228</v>
      </c>
      <c r="E282" t="s">
        <v>43</v>
      </c>
      <c r="F282" t="s">
        <v>103</v>
      </c>
    </row>
    <row r="283" spans="3:8">
      <c r="C283">
        <v>86.729988783333297</v>
      </c>
      <c r="D283">
        <v>45.562234899690502</v>
      </c>
      <c r="E283" t="s">
        <v>43</v>
      </c>
      <c r="F283" t="s">
        <v>103</v>
      </c>
    </row>
    <row r="284" spans="3:8">
      <c r="C284">
        <v>1.33744234833333</v>
      </c>
      <c r="D284">
        <v>223.807755696041</v>
      </c>
      <c r="E284" t="s">
        <v>43</v>
      </c>
      <c r="F284" t="s">
        <v>103</v>
      </c>
      <c r="G284">
        <v>173.35664662873731</v>
      </c>
      <c r="H284" t="s">
        <v>94</v>
      </c>
    </row>
    <row r="285" spans="3:8">
      <c r="C285">
        <v>8.9993958066666693</v>
      </c>
      <c r="D285">
        <v>210.073732691956</v>
      </c>
      <c r="E285" t="s">
        <v>43</v>
      </c>
      <c r="F285" t="s">
        <v>103</v>
      </c>
      <c r="G285">
        <v>164.7792387383239</v>
      </c>
      <c r="H285" t="s">
        <v>94</v>
      </c>
    </row>
    <row r="286" spans="3:8">
      <c r="C286">
        <v>16.711789351666699</v>
      </c>
      <c r="D286">
        <v>208.22029325701999</v>
      </c>
      <c r="E286" t="s">
        <v>43</v>
      </c>
      <c r="F286" t="s">
        <v>103</v>
      </c>
      <c r="G286">
        <v>165.8218085795605</v>
      </c>
      <c r="H286" t="s">
        <v>94</v>
      </c>
    </row>
    <row r="287" spans="3:8">
      <c r="C287">
        <v>24.5726431583333</v>
      </c>
      <c r="D287">
        <v>308.78971375522502</v>
      </c>
      <c r="E287" t="s">
        <v>43</v>
      </c>
      <c r="F287" t="s">
        <v>103</v>
      </c>
      <c r="G287">
        <v>258.3386046879213</v>
      </c>
      <c r="H287" t="s">
        <v>95</v>
      </c>
    </row>
    <row r="288" spans="3:8">
      <c r="C288">
        <v>32.2608566633333</v>
      </c>
      <c r="D288">
        <v>315.430790042713</v>
      </c>
      <c r="E288" t="s">
        <v>43</v>
      </c>
      <c r="F288" t="s">
        <v>103</v>
      </c>
      <c r="G288">
        <v>270.13629608908093</v>
      </c>
      <c r="H288" t="s">
        <v>95</v>
      </c>
    </row>
    <row r="289" spans="3:8">
      <c r="C289">
        <v>39.989630238333298</v>
      </c>
      <c r="D289">
        <v>319.51490099417703</v>
      </c>
      <c r="E289" t="s">
        <v>43</v>
      </c>
      <c r="F289" t="s">
        <v>103</v>
      </c>
      <c r="G289">
        <v>277.1164163167175</v>
      </c>
      <c r="H289" t="s">
        <v>95</v>
      </c>
    </row>
    <row r="290" spans="3:8">
      <c r="C290">
        <v>47.8928641183333</v>
      </c>
      <c r="D290">
        <v>86.803943214970403</v>
      </c>
      <c r="E290" t="s">
        <v>43</v>
      </c>
      <c r="F290" t="s">
        <v>103</v>
      </c>
      <c r="G290">
        <v>36.352834147666705</v>
      </c>
      <c r="H290" t="s">
        <v>96</v>
      </c>
    </row>
    <row r="291" spans="3:8">
      <c r="C291">
        <v>55.666877773333297</v>
      </c>
      <c r="D291">
        <v>88.616527220305898</v>
      </c>
      <c r="E291" t="s">
        <v>43</v>
      </c>
      <c r="F291" t="s">
        <v>103</v>
      </c>
      <c r="G291">
        <v>43.322033266673799</v>
      </c>
      <c r="H291" t="s">
        <v>96</v>
      </c>
    </row>
    <row r="292" spans="3:8">
      <c r="C292">
        <v>63.382911325000002</v>
      </c>
      <c r="D292">
        <v>88.871538486958002</v>
      </c>
      <c r="E292" t="s">
        <v>43</v>
      </c>
      <c r="F292" t="s">
        <v>103</v>
      </c>
      <c r="G292">
        <v>46.473053809498502</v>
      </c>
      <c r="H292" t="s">
        <v>96</v>
      </c>
    </row>
    <row r="293" spans="3:8">
      <c r="C293">
        <v>71.237785121666704</v>
      </c>
      <c r="D293">
        <v>50.451109067303697</v>
      </c>
      <c r="E293" t="s">
        <v>43</v>
      </c>
      <c r="F293" t="s">
        <v>103</v>
      </c>
    </row>
    <row r="294" spans="3:8">
      <c r="C294">
        <v>78.992038741666704</v>
      </c>
      <c r="D294">
        <v>45.294493953632099</v>
      </c>
      <c r="E294" t="s">
        <v>43</v>
      </c>
      <c r="F294" t="s">
        <v>103</v>
      </c>
    </row>
    <row r="295" spans="3:8">
      <c r="C295">
        <v>86.729988783333297</v>
      </c>
      <c r="D295">
        <v>42.3984846774595</v>
      </c>
      <c r="E295" t="s">
        <v>43</v>
      </c>
      <c r="F295" t="s">
        <v>103</v>
      </c>
    </row>
    <row r="296" spans="3:8">
      <c r="C296">
        <v>1.33744234833333</v>
      </c>
      <c r="D296">
        <v>200.76537229236001</v>
      </c>
      <c r="E296" t="s">
        <v>43</v>
      </c>
      <c r="F296" t="s">
        <v>103</v>
      </c>
      <c r="G296">
        <v>154.10428485058742</v>
      </c>
      <c r="H296" t="s">
        <v>94</v>
      </c>
    </row>
    <row r="297" spans="3:8">
      <c r="C297">
        <v>8.9993958066666693</v>
      </c>
      <c r="D297">
        <v>193.00718784496999</v>
      </c>
      <c r="E297" t="s">
        <v>43</v>
      </c>
      <c r="F297" t="s">
        <v>103</v>
      </c>
      <c r="G297">
        <v>151.21382589079599</v>
      </c>
      <c r="H297" t="s">
        <v>94</v>
      </c>
    </row>
    <row r="298" spans="3:8">
      <c r="C298">
        <v>16.711789351666699</v>
      </c>
      <c r="D298">
        <v>189.43510666478099</v>
      </c>
      <c r="E298" t="s">
        <v>43</v>
      </c>
      <c r="F298" t="s">
        <v>103</v>
      </c>
      <c r="G298">
        <v>149.85588174620798</v>
      </c>
      <c r="H298" t="s">
        <v>94</v>
      </c>
    </row>
    <row r="299" spans="3:8">
      <c r="C299">
        <v>24.5726431583333</v>
      </c>
      <c r="D299">
        <v>180.31684395070499</v>
      </c>
      <c r="E299" t="s">
        <v>43</v>
      </c>
      <c r="F299" t="s">
        <v>103</v>
      </c>
      <c r="G299">
        <v>133.6557565089324</v>
      </c>
      <c r="H299" t="s">
        <v>95</v>
      </c>
    </row>
    <row r="300" spans="3:8">
      <c r="C300">
        <v>32.2608566633333</v>
      </c>
      <c r="D300">
        <v>79.524647257156602</v>
      </c>
      <c r="E300" t="s">
        <v>43</v>
      </c>
      <c r="F300" t="s">
        <v>103</v>
      </c>
      <c r="G300">
        <v>37.731285302982599</v>
      </c>
      <c r="H300" t="s">
        <v>95</v>
      </c>
    </row>
    <row r="301" spans="3:8">
      <c r="C301">
        <v>39.989630238333298</v>
      </c>
      <c r="D301">
        <v>81.819244070003194</v>
      </c>
      <c r="E301" t="s">
        <v>43</v>
      </c>
      <c r="F301" t="s">
        <v>103</v>
      </c>
      <c r="G301">
        <v>42.240019151430197</v>
      </c>
      <c r="H301" t="s">
        <v>95</v>
      </c>
    </row>
    <row r="302" spans="3:8">
      <c r="C302">
        <v>47.8928641183333</v>
      </c>
      <c r="D302">
        <v>83.973561282745294</v>
      </c>
      <c r="E302" t="s">
        <v>43</v>
      </c>
      <c r="F302" t="s">
        <v>103</v>
      </c>
      <c r="G302">
        <v>37.312473840972693</v>
      </c>
      <c r="H302" t="s">
        <v>96</v>
      </c>
    </row>
    <row r="303" spans="3:8">
      <c r="C303">
        <v>55.666877773333297</v>
      </c>
      <c r="D303">
        <v>85.412991383119902</v>
      </c>
      <c r="E303" t="s">
        <v>43</v>
      </c>
      <c r="F303" t="s">
        <v>103</v>
      </c>
      <c r="G303">
        <v>43.619629428945899</v>
      </c>
      <c r="H303" t="s">
        <v>96</v>
      </c>
    </row>
    <row r="304" spans="3:8">
      <c r="C304">
        <v>63.382911325000002</v>
      </c>
      <c r="D304">
        <v>88.259259199038695</v>
      </c>
      <c r="E304" t="s">
        <v>43</v>
      </c>
      <c r="F304" t="s">
        <v>103</v>
      </c>
      <c r="G304">
        <v>48.680034280465698</v>
      </c>
      <c r="H304" t="s">
        <v>96</v>
      </c>
    </row>
    <row r="305" spans="3:8">
      <c r="C305">
        <v>71.237785121666704</v>
      </c>
      <c r="D305">
        <v>46.661087441772601</v>
      </c>
      <c r="E305" t="s">
        <v>43</v>
      </c>
      <c r="F305" t="s">
        <v>103</v>
      </c>
    </row>
    <row r="306" spans="3:8">
      <c r="C306">
        <v>78.992038741666704</v>
      </c>
      <c r="D306">
        <v>41.793361954174003</v>
      </c>
      <c r="E306" t="s">
        <v>43</v>
      </c>
      <c r="F306" t="s">
        <v>103</v>
      </c>
    </row>
    <row r="307" spans="3:8">
      <c r="C307">
        <v>86.729988783333297</v>
      </c>
      <c r="D307">
        <v>39.579224918572997</v>
      </c>
      <c r="E307" t="s">
        <v>43</v>
      </c>
      <c r="F307" t="s">
        <v>103</v>
      </c>
    </row>
    <row r="308" spans="3:8">
      <c r="C308">
        <v>1.33744234833333</v>
      </c>
      <c r="D308">
        <v>260.17141418814498</v>
      </c>
      <c r="E308" t="s">
        <v>41</v>
      </c>
      <c r="F308" t="s">
        <v>103</v>
      </c>
      <c r="G308">
        <v>185.94623465231717</v>
      </c>
      <c r="H308" t="s">
        <v>94</v>
      </c>
    </row>
    <row r="309" spans="3:8">
      <c r="C309">
        <v>8.9993958066666693</v>
      </c>
      <c r="D309">
        <v>249.56353525172301</v>
      </c>
      <c r="E309" t="s">
        <v>41</v>
      </c>
      <c r="F309" t="s">
        <v>103</v>
      </c>
      <c r="G309">
        <v>235.70295141768952</v>
      </c>
      <c r="H309" t="s">
        <v>94</v>
      </c>
    </row>
    <row r="310" spans="3:8">
      <c r="C310">
        <v>16.711789351666699</v>
      </c>
      <c r="D310">
        <v>250.49155832270401</v>
      </c>
      <c r="E310" t="s">
        <v>41</v>
      </c>
      <c r="F310" t="s">
        <v>103</v>
      </c>
      <c r="G310">
        <v>239.81848249594992</v>
      </c>
      <c r="H310" t="s">
        <v>94</v>
      </c>
    </row>
    <row r="311" spans="3:8">
      <c r="C311">
        <v>24.5726431583333</v>
      </c>
      <c r="D311">
        <v>320.979916762926</v>
      </c>
      <c r="E311" t="s">
        <v>41</v>
      </c>
      <c r="F311" t="s">
        <v>103</v>
      </c>
      <c r="G311">
        <v>246.75473722709819</v>
      </c>
      <c r="H311" t="s">
        <v>95</v>
      </c>
    </row>
    <row r="312" spans="3:8">
      <c r="C312">
        <v>32.2608566633333</v>
      </c>
      <c r="D312">
        <v>320.62429606098999</v>
      </c>
      <c r="E312" t="s">
        <v>41</v>
      </c>
      <c r="F312" t="s">
        <v>103</v>
      </c>
      <c r="G312">
        <v>306.7637122269565</v>
      </c>
      <c r="H312" t="s">
        <v>95</v>
      </c>
    </row>
    <row r="313" spans="3:8">
      <c r="C313">
        <v>39.989630238333298</v>
      </c>
      <c r="D313">
        <v>317.92452806270501</v>
      </c>
      <c r="E313" t="s">
        <v>41</v>
      </c>
      <c r="F313" t="s">
        <v>103</v>
      </c>
      <c r="G313">
        <v>307.25145223595092</v>
      </c>
      <c r="H313" t="s">
        <v>95</v>
      </c>
    </row>
    <row r="314" spans="3:8">
      <c r="C314">
        <v>47.8928641183333</v>
      </c>
      <c r="D314">
        <v>69.654920044355904</v>
      </c>
      <c r="E314" t="s">
        <v>41</v>
      </c>
      <c r="F314" t="s">
        <v>103</v>
      </c>
      <c r="G314">
        <v>-4.5702594914719015</v>
      </c>
      <c r="H314" t="s">
        <v>96</v>
      </c>
    </row>
    <row r="315" spans="3:8">
      <c r="C315">
        <v>55.666877773333297</v>
      </c>
      <c r="D315">
        <v>71.967521637220997</v>
      </c>
      <c r="E315" t="s">
        <v>41</v>
      </c>
      <c r="F315" t="s">
        <v>103</v>
      </c>
      <c r="G315">
        <v>58.106937803187499</v>
      </c>
      <c r="H315" t="s">
        <v>96</v>
      </c>
    </row>
    <row r="316" spans="3:8">
      <c r="C316">
        <v>63.382911325000002</v>
      </c>
      <c r="D316">
        <v>72.609450780791605</v>
      </c>
      <c r="E316" t="s">
        <v>41</v>
      </c>
      <c r="F316" t="s">
        <v>103</v>
      </c>
      <c r="G316">
        <v>61.936374954037504</v>
      </c>
      <c r="H316" t="s">
        <v>96</v>
      </c>
    </row>
    <row r="317" spans="3:8">
      <c r="C317">
        <v>71.237785121666704</v>
      </c>
      <c r="D317">
        <v>74.225179535827806</v>
      </c>
      <c r="E317" t="s">
        <v>41</v>
      </c>
      <c r="F317" t="s">
        <v>103</v>
      </c>
    </row>
    <row r="318" spans="3:8">
      <c r="C318">
        <v>78.992038741666704</v>
      </c>
      <c r="D318">
        <v>13.8605838340335</v>
      </c>
      <c r="E318" t="s">
        <v>41</v>
      </c>
      <c r="F318" t="s">
        <v>103</v>
      </c>
    </row>
    <row r="319" spans="3:8">
      <c r="C319">
        <v>86.729988783333297</v>
      </c>
      <c r="D319">
        <v>10.673075826754101</v>
      </c>
      <c r="E319" t="s">
        <v>41</v>
      </c>
      <c r="F319" t="s">
        <v>103</v>
      </c>
    </row>
    <row r="320" spans="3:8">
      <c r="C320">
        <v>1.33744234833333</v>
      </c>
      <c r="D320">
        <v>224.426237561916</v>
      </c>
      <c r="E320" t="s">
        <v>41</v>
      </c>
      <c r="F320" t="s">
        <v>103</v>
      </c>
      <c r="G320">
        <v>222.67067664974761</v>
      </c>
      <c r="H320" t="s">
        <v>94</v>
      </c>
    </row>
    <row r="321" spans="3:8">
      <c r="C321">
        <v>8.9993958066666693</v>
      </c>
      <c r="D321">
        <v>210.555392346145</v>
      </c>
      <c r="E321" t="s">
        <v>41</v>
      </c>
      <c r="F321" t="s">
        <v>103</v>
      </c>
      <c r="G321">
        <v>211.28759789938468</v>
      </c>
      <c r="H321" t="s">
        <v>94</v>
      </c>
    </row>
    <row r="322" spans="3:8">
      <c r="C322">
        <v>16.711789351666699</v>
      </c>
      <c r="D322">
        <v>212.61089355195099</v>
      </c>
      <c r="E322" t="s">
        <v>41</v>
      </c>
      <c r="F322" t="s">
        <v>103</v>
      </c>
      <c r="G322">
        <v>215.17532842433803</v>
      </c>
      <c r="H322" t="s">
        <v>94</v>
      </c>
    </row>
    <row r="323" spans="3:8">
      <c r="C323">
        <v>24.5726431583333</v>
      </c>
      <c r="D323">
        <v>270.11857394312102</v>
      </c>
      <c r="E323" t="s">
        <v>41</v>
      </c>
      <c r="F323" t="s">
        <v>103</v>
      </c>
      <c r="G323">
        <v>268.36301303095263</v>
      </c>
      <c r="H323" t="s">
        <v>95</v>
      </c>
    </row>
    <row r="324" spans="3:8">
      <c r="C324">
        <v>32.2608566633333</v>
      </c>
      <c r="D324">
        <v>271.28485418290802</v>
      </c>
      <c r="E324" t="s">
        <v>41</v>
      </c>
      <c r="F324" t="s">
        <v>103</v>
      </c>
      <c r="G324">
        <v>272.0170597361477</v>
      </c>
      <c r="H324" t="s">
        <v>95</v>
      </c>
    </row>
    <row r="325" spans="3:8">
      <c r="C325">
        <v>39.989630238333298</v>
      </c>
      <c r="D325">
        <v>268.95657181765699</v>
      </c>
      <c r="E325" t="s">
        <v>41</v>
      </c>
      <c r="F325" t="s">
        <v>103</v>
      </c>
      <c r="G325">
        <v>271.52100669004403</v>
      </c>
      <c r="H325" t="s">
        <v>95</v>
      </c>
    </row>
    <row r="326" spans="3:8">
      <c r="C326">
        <v>47.8928641183333</v>
      </c>
      <c r="D326">
        <v>48.691401120543802</v>
      </c>
      <c r="E326" t="s">
        <v>41</v>
      </c>
      <c r="F326" t="s">
        <v>103</v>
      </c>
      <c r="G326">
        <v>46.93584020837541</v>
      </c>
      <c r="H326" t="s">
        <v>96</v>
      </c>
    </row>
    <row r="327" spans="3:8">
      <c r="C327">
        <v>55.666877773333297</v>
      </c>
      <c r="D327">
        <v>56.376229741166398</v>
      </c>
      <c r="E327" t="s">
        <v>41</v>
      </c>
      <c r="F327" t="s">
        <v>103</v>
      </c>
      <c r="G327">
        <v>57.108435294406078</v>
      </c>
      <c r="H327" t="s">
        <v>96</v>
      </c>
    </row>
    <row r="328" spans="3:8">
      <c r="C328">
        <v>63.382911325000002</v>
      </c>
      <c r="D328">
        <v>60.041904939427901</v>
      </c>
      <c r="E328" t="s">
        <v>41</v>
      </c>
      <c r="F328" t="s">
        <v>103</v>
      </c>
      <c r="G328">
        <v>62.606339811814941</v>
      </c>
      <c r="H328" t="s">
        <v>96</v>
      </c>
    </row>
    <row r="329" spans="3:8">
      <c r="C329">
        <v>71.237785121666704</v>
      </c>
      <c r="D329">
        <v>1.7555609121683899</v>
      </c>
      <c r="E329" t="s">
        <v>41</v>
      </c>
      <c r="F329" t="s">
        <v>103</v>
      </c>
    </row>
    <row r="330" spans="3:8">
      <c r="C330">
        <v>78.992038741666704</v>
      </c>
      <c r="D330">
        <v>-0.73220555323968095</v>
      </c>
      <c r="E330" t="s">
        <v>41</v>
      </c>
      <c r="F330" t="s">
        <v>103</v>
      </c>
    </row>
    <row r="331" spans="3:8">
      <c r="C331">
        <v>86.729988783333297</v>
      </c>
      <c r="D331">
        <v>-2.5644348723870398</v>
      </c>
      <c r="E331" t="s">
        <v>41</v>
      </c>
      <c r="F331" t="s">
        <v>103</v>
      </c>
    </row>
    <row r="332" spans="3:8">
      <c r="C332">
        <v>1.33744234833333</v>
      </c>
      <c r="D332">
        <v>256.93709537615001</v>
      </c>
      <c r="E332" t="s">
        <v>41</v>
      </c>
      <c r="F332" t="s">
        <v>103</v>
      </c>
      <c r="G332">
        <v>182.74935527547052</v>
      </c>
      <c r="H332" t="s">
        <v>94</v>
      </c>
    </row>
    <row r="333" spans="3:8">
      <c r="C333">
        <v>8.9993958066666693</v>
      </c>
      <c r="D333">
        <v>244.659680221781</v>
      </c>
      <c r="E333" t="s">
        <v>41</v>
      </c>
      <c r="F333" t="s">
        <v>103</v>
      </c>
      <c r="G333">
        <v>218.03900571760531</v>
      </c>
      <c r="H333" t="s">
        <v>94</v>
      </c>
    </row>
    <row r="334" spans="3:8">
      <c r="C334">
        <v>16.711789351666699</v>
      </c>
      <c r="D334">
        <v>242.02162633669201</v>
      </c>
      <c r="E334" t="s">
        <v>41</v>
      </c>
      <c r="F334" t="s">
        <v>103</v>
      </c>
      <c r="G334">
        <v>221.54650794077662</v>
      </c>
      <c r="H334" t="s">
        <v>94</v>
      </c>
    </row>
    <row r="335" spans="3:8">
      <c r="C335">
        <v>24.5726431583333</v>
      </c>
      <c r="D335">
        <v>286.97734372486701</v>
      </c>
      <c r="E335" t="s">
        <v>41</v>
      </c>
      <c r="F335" t="s">
        <v>103</v>
      </c>
      <c r="G335">
        <v>212.78960362418752</v>
      </c>
      <c r="H335" t="s">
        <v>95</v>
      </c>
    </row>
    <row r="336" spans="3:8">
      <c r="C336">
        <v>32.2608566633333</v>
      </c>
      <c r="D336">
        <v>276.121173659291</v>
      </c>
      <c r="E336" t="s">
        <v>41</v>
      </c>
      <c r="F336" t="s">
        <v>103</v>
      </c>
      <c r="G336">
        <v>249.50049915511531</v>
      </c>
      <c r="H336" t="s">
        <v>95</v>
      </c>
    </row>
    <row r="337" spans="3:8">
      <c r="C337">
        <v>39.989630238333298</v>
      </c>
      <c r="D337">
        <v>269.74808733143698</v>
      </c>
      <c r="E337" t="s">
        <v>41</v>
      </c>
      <c r="F337" t="s">
        <v>103</v>
      </c>
      <c r="G337">
        <v>249.27296893552159</v>
      </c>
      <c r="H337" t="s">
        <v>95</v>
      </c>
    </row>
    <row r="338" spans="3:8">
      <c r="C338">
        <v>47.8928641183333</v>
      </c>
      <c r="D338">
        <v>65.740431238489606</v>
      </c>
      <c r="E338" t="s">
        <v>41</v>
      </c>
      <c r="F338" t="s">
        <v>103</v>
      </c>
      <c r="G338">
        <v>-8.4473088621898995</v>
      </c>
      <c r="H338" t="s">
        <v>96</v>
      </c>
    </row>
    <row r="339" spans="3:8">
      <c r="C339">
        <v>55.666877773333297</v>
      </c>
      <c r="D339">
        <v>72.811386213591405</v>
      </c>
      <c r="E339" t="s">
        <v>41</v>
      </c>
      <c r="F339" t="s">
        <v>103</v>
      </c>
      <c r="G339">
        <v>46.190711709415709</v>
      </c>
      <c r="H339" t="s">
        <v>96</v>
      </c>
    </row>
    <row r="340" spans="3:8">
      <c r="C340">
        <v>63.382911325000002</v>
      </c>
      <c r="D340">
        <v>74.548194388891105</v>
      </c>
      <c r="E340" t="s">
        <v>41</v>
      </c>
      <c r="F340" t="s">
        <v>103</v>
      </c>
      <c r="G340">
        <v>54.073075992975703</v>
      </c>
      <c r="H340" t="s">
        <v>96</v>
      </c>
    </row>
    <row r="341" spans="3:8">
      <c r="C341">
        <v>71.237785121666704</v>
      </c>
      <c r="D341">
        <v>74.187740100679505</v>
      </c>
      <c r="E341" t="s">
        <v>41</v>
      </c>
      <c r="F341" t="s">
        <v>103</v>
      </c>
    </row>
    <row r="342" spans="3:8">
      <c r="C342">
        <v>78.992038741666704</v>
      </c>
      <c r="D342">
        <v>26.6206745041757</v>
      </c>
      <c r="E342" t="s">
        <v>41</v>
      </c>
      <c r="F342" t="s">
        <v>103</v>
      </c>
    </row>
    <row r="343" spans="3:8">
      <c r="C343">
        <v>86.729988783333297</v>
      </c>
      <c r="D343">
        <v>20.475118395915398</v>
      </c>
      <c r="E343" t="s">
        <v>41</v>
      </c>
      <c r="F343" t="s">
        <v>103</v>
      </c>
    </row>
    <row r="344" spans="3:8">
      <c r="C344">
        <v>1.33744234833333</v>
      </c>
      <c r="D344">
        <v>204.22272453342401</v>
      </c>
      <c r="E344" t="s">
        <v>41</v>
      </c>
      <c r="F344" t="s">
        <v>103</v>
      </c>
      <c r="G344">
        <v>156.67991687253431</v>
      </c>
      <c r="H344" t="s">
        <v>94</v>
      </c>
    </row>
    <row r="345" spans="3:8">
      <c r="C345">
        <v>8.9993958066666693</v>
      </c>
      <c r="D345">
        <v>192.94063967506401</v>
      </c>
      <c r="E345" t="s">
        <v>41</v>
      </c>
      <c r="F345" t="s">
        <v>103</v>
      </c>
      <c r="G345">
        <v>150.5456492788951</v>
      </c>
      <c r="H345" t="s">
        <v>94</v>
      </c>
    </row>
    <row r="346" spans="3:8">
      <c r="C346">
        <v>16.711789351666699</v>
      </c>
      <c r="D346">
        <v>192.522681200335</v>
      </c>
      <c r="E346" t="s">
        <v>41</v>
      </c>
      <c r="F346" t="s">
        <v>103</v>
      </c>
      <c r="G346">
        <v>152.95770246458591</v>
      </c>
      <c r="H346" t="s">
        <v>94</v>
      </c>
    </row>
    <row r="347" spans="3:8">
      <c r="C347">
        <v>24.5726431583333</v>
      </c>
      <c r="D347">
        <v>229.47447529065599</v>
      </c>
      <c r="E347" t="s">
        <v>41</v>
      </c>
      <c r="F347" t="s">
        <v>103</v>
      </c>
      <c r="G347">
        <v>181.93166762976628</v>
      </c>
      <c r="H347" t="s">
        <v>95</v>
      </c>
    </row>
    <row r="348" spans="3:8">
      <c r="C348">
        <v>32.2608566633333</v>
      </c>
      <c r="D348">
        <v>230.26913705745099</v>
      </c>
      <c r="E348" t="s">
        <v>41</v>
      </c>
      <c r="F348" t="s">
        <v>103</v>
      </c>
      <c r="G348">
        <v>187.87414666128208</v>
      </c>
      <c r="H348" t="s">
        <v>95</v>
      </c>
    </row>
    <row r="349" spans="3:8">
      <c r="C349">
        <v>39.989630238333298</v>
      </c>
      <c r="D349">
        <v>228.253856910412</v>
      </c>
      <c r="E349" t="s">
        <v>41</v>
      </c>
      <c r="F349" t="s">
        <v>103</v>
      </c>
      <c r="G349">
        <v>188.6888781746629</v>
      </c>
      <c r="H349" t="s">
        <v>95</v>
      </c>
    </row>
    <row r="350" spans="3:8">
      <c r="C350">
        <v>47.8928641183333</v>
      </c>
      <c r="D350">
        <v>83.162647365324901</v>
      </c>
      <c r="E350" t="s">
        <v>41</v>
      </c>
      <c r="F350" t="s">
        <v>103</v>
      </c>
      <c r="G350">
        <v>35.619839704435201</v>
      </c>
      <c r="H350" t="s">
        <v>96</v>
      </c>
    </row>
    <row r="351" spans="3:8">
      <c r="C351">
        <v>55.666877773333297</v>
      </c>
      <c r="D351">
        <v>82.891898234510904</v>
      </c>
      <c r="E351" t="s">
        <v>41</v>
      </c>
      <c r="F351" t="s">
        <v>103</v>
      </c>
      <c r="G351">
        <v>40.496907838342004</v>
      </c>
      <c r="H351" t="s">
        <v>96</v>
      </c>
    </row>
    <row r="352" spans="3:8">
      <c r="C352">
        <v>63.382911325000002</v>
      </c>
      <c r="D352">
        <v>82.368024136809893</v>
      </c>
      <c r="E352" t="s">
        <v>41</v>
      </c>
      <c r="F352" t="s">
        <v>103</v>
      </c>
      <c r="G352">
        <v>42.803045401060793</v>
      </c>
      <c r="H352" t="s">
        <v>96</v>
      </c>
    </row>
    <row r="353" spans="3:8">
      <c r="C353">
        <v>71.237785121666704</v>
      </c>
      <c r="D353">
        <v>47.5428076608897</v>
      </c>
      <c r="E353" t="s">
        <v>41</v>
      </c>
      <c r="F353" t="s">
        <v>103</v>
      </c>
    </row>
    <row r="354" spans="3:8">
      <c r="C354">
        <v>78.992038741666704</v>
      </c>
      <c r="D354">
        <v>42.3949903961689</v>
      </c>
      <c r="E354" t="s">
        <v>41</v>
      </c>
      <c r="F354" t="s">
        <v>103</v>
      </c>
    </row>
    <row r="355" spans="3:8">
      <c r="C355">
        <v>86.729988783333297</v>
      </c>
      <c r="D355">
        <v>39.564978735749101</v>
      </c>
      <c r="E355" t="s">
        <v>41</v>
      </c>
      <c r="F355" t="s">
        <v>103</v>
      </c>
    </row>
    <row r="356" spans="3:8">
      <c r="C356">
        <v>1.33744234833333</v>
      </c>
      <c r="D356">
        <v>247.989682350837</v>
      </c>
      <c r="E356" t="s">
        <v>41</v>
      </c>
      <c r="F356" t="s">
        <v>103</v>
      </c>
      <c r="G356">
        <v>236.62879927982169</v>
      </c>
      <c r="H356" t="s">
        <v>94</v>
      </c>
    </row>
    <row r="357" spans="3:8">
      <c r="C357">
        <v>8.9993958066666693</v>
      </c>
      <c r="D357">
        <v>235.48981170693099</v>
      </c>
      <c r="E357" t="s">
        <v>41</v>
      </c>
      <c r="F357" t="s">
        <v>103</v>
      </c>
      <c r="G357">
        <v>246.58641005868819</v>
      </c>
      <c r="H357" t="s">
        <v>94</v>
      </c>
    </row>
    <row r="358" spans="3:8">
      <c r="C358">
        <v>16.711789351666699</v>
      </c>
      <c r="D358">
        <v>234.94290224076599</v>
      </c>
      <c r="E358" t="s">
        <v>41</v>
      </c>
      <c r="F358" t="s">
        <v>103</v>
      </c>
      <c r="G358">
        <v>250.51564353071669</v>
      </c>
      <c r="H358" t="s">
        <v>94</v>
      </c>
    </row>
    <row r="359" spans="3:8">
      <c r="C359">
        <v>24.5726431583333</v>
      </c>
      <c r="D359">
        <v>294.39807864291299</v>
      </c>
      <c r="E359" t="s">
        <v>41</v>
      </c>
      <c r="F359" t="s">
        <v>103</v>
      </c>
      <c r="G359">
        <v>283.03719557189771</v>
      </c>
      <c r="H359" t="s">
        <v>95</v>
      </c>
    </row>
    <row r="360" spans="3:8">
      <c r="C360">
        <v>32.2608566633333</v>
      </c>
      <c r="D360">
        <v>155.004415834003</v>
      </c>
      <c r="E360" t="s">
        <v>41</v>
      </c>
      <c r="F360" t="s">
        <v>103</v>
      </c>
      <c r="G360">
        <v>166.10101418576019</v>
      </c>
      <c r="H360" t="s">
        <v>95</v>
      </c>
    </row>
    <row r="361" spans="3:8">
      <c r="C361">
        <v>39.989630238333298</v>
      </c>
      <c r="D361">
        <v>57.370263432239298</v>
      </c>
      <c r="E361" t="s">
        <v>41</v>
      </c>
      <c r="F361" t="s">
        <v>103</v>
      </c>
      <c r="G361">
        <v>72.943004722189997</v>
      </c>
      <c r="H361" t="s">
        <v>95</v>
      </c>
    </row>
    <row r="362" spans="3:8">
      <c r="C362">
        <v>47.8928641183333</v>
      </c>
      <c r="D362">
        <v>49.538006327009697</v>
      </c>
      <c r="E362" t="s">
        <v>41</v>
      </c>
      <c r="F362" t="s">
        <v>103</v>
      </c>
      <c r="G362">
        <v>38.177123255994395</v>
      </c>
      <c r="H362" t="s">
        <v>96</v>
      </c>
    </row>
    <row r="363" spans="3:8">
      <c r="C363">
        <v>55.666877773333297</v>
      </c>
      <c r="D363">
        <v>53.934796893090699</v>
      </c>
      <c r="E363" t="s">
        <v>41</v>
      </c>
      <c r="F363" t="s">
        <v>103</v>
      </c>
      <c r="G363">
        <v>65.0313952448479</v>
      </c>
      <c r="H363" t="s">
        <v>96</v>
      </c>
    </row>
    <row r="364" spans="3:8">
      <c r="C364">
        <v>63.382911325000002</v>
      </c>
      <c r="D364">
        <v>54.6939076268755</v>
      </c>
      <c r="E364" t="s">
        <v>41</v>
      </c>
      <c r="F364" t="s">
        <v>103</v>
      </c>
      <c r="G364">
        <v>70.266648916826199</v>
      </c>
      <c r="H364" t="s">
        <v>96</v>
      </c>
    </row>
    <row r="365" spans="3:8">
      <c r="C365">
        <v>71.237785121666704</v>
      </c>
      <c r="D365">
        <v>11.3608830710153</v>
      </c>
      <c r="E365" t="s">
        <v>41</v>
      </c>
      <c r="F365" t="s">
        <v>103</v>
      </c>
    </row>
    <row r="366" spans="3:8">
      <c r="C366">
        <v>78.992038741666704</v>
      </c>
      <c r="D366">
        <v>-11.0965983517572</v>
      </c>
      <c r="E366" t="s">
        <v>41</v>
      </c>
      <c r="F366" t="s">
        <v>103</v>
      </c>
    </row>
    <row r="367" spans="3:8">
      <c r="C367">
        <v>86.729988783333297</v>
      </c>
      <c r="D367">
        <v>-15.572741289950701</v>
      </c>
      <c r="E367" t="s">
        <v>41</v>
      </c>
      <c r="F367" t="s">
        <v>103</v>
      </c>
    </row>
    <row r="368" spans="3:8">
      <c r="C368">
        <v>1.33744234833333</v>
      </c>
      <c r="D368">
        <v>254.238906569611</v>
      </c>
      <c r="E368" t="s">
        <v>41</v>
      </c>
      <c r="F368" t="s">
        <v>103</v>
      </c>
      <c r="G368">
        <v>230.88378437978091</v>
      </c>
      <c r="H368" t="s">
        <v>94</v>
      </c>
    </row>
    <row r="369" spans="3:8">
      <c r="C369">
        <v>8.9993958066666693</v>
      </c>
      <c r="D369">
        <v>241.69686868657101</v>
      </c>
      <c r="E369" t="s">
        <v>41</v>
      </c>
      <c r="F369" t="s">
        <v>103</v>
      </c>
      <c r="G369">
        <v>223.31261594411552</v>
      </c>
      <c r="H369" t="s">
        <v>94</v>
      </c>
    </row>
    <row r="370" spans="3:8">
      <c r="C370">
        <v>16.711789351666699</v>
      </c>
      <c r="D370">
        <v>238.67814107241401</v>
      </c>
      <c r="E370" t="s">
        <v>41</v>
      </c>
      <c r="F370" t="s">
        <v>103</v>
      </c>
      <c r="G370">
        <v>222.9834743132875</v>
      </c>
      <c r="H370" t="s">
        <v>94</v>
      </c>
    </row>
    <row r="371" spans="3:8">
      <c r="C371">
        <v>24.5726431583333</v>
      </c>
      <c r="D371">
        <v>299.75424823678497</v>
      </c>
      <c r="E371" t="s">
        <v>41</v>
      </c>
      <c r="F371" t="s">
        <v>103</v>
      </c>
      <c r="G371">
        <v>276.39912604695485</v>
      </c>
      <c r="H371" t="s">
        <v>95</v>
      </c>
    </row>
    <row r="372" spans="3:8">
      <c r="C372">
        <v>32.2608566633333</v>
      </c>
      <c r="D372">
        <v>299.425894179431</v>
      </c>
      <c r="E372" t="s">
        <v>41</v>
      </c>
      <c r="F372" t="s">
        <v>103</v>
      </c>
      <c r="G372">
        <v>281.04164143697551</v>
      </c>
      <c r="H372" t="s">
        <v>95</v>
      </c>
    </row>
    <row r="373" spans="3:8">
      <c r="C373">
        <v>39.989630238333298</v>
      </c>
      <c r="D373">
        <v>295.72791837040501</v>
      </c>
      <c r="E373" t="s">
        <v>41</v>
      </c>
      <c r="F373" t="s">
        <v>103</v>
      </c>
      <c r="G373">
        <v>280.0332516112785</v>
      </c>
      <c r="H373" t="s">
        <v>95</v>
      </c>
    </row>
    <row r="374" spans="3:8">
      <c r="C374">
        <v>47.8928641183333</v>
      </c>
      <c r="D374">
        <v>70.537035124870201</v>
      </c>
      <c r="E374" t="s">
        <v>41</v>
      </c>
      <c r="F374" t="s">
        <v>103</v>
      </c>
      <c r="G374">
        <v>47.181912935040103</v>
      </c>
      <c r="H374" t="s">
        <v>96</v>
      </c>
    </row>
    <row r="375" spans="3:8">
      <c r="C375">
        <v>55.666877773333297</v>
      </c>
      <c r="D375">
        <v>76.6467106242564</v>
      </c>
      <c r="E375" t="s">
        <v>41</v>
      </c>
      <c r="F375" t="s">
        <v>103</v>
      </c>
      <c r="G375">
        <v>58.262457881800898</v>
      </c>
      <c r="H375" t="s">
        <v>96</v>
      </c>
    </row>
    <row r="376" spans="3:8">
      <c r="C376">
        <v>63.382911325000002</v>
      </c>
      <c r="D376">
        <v>76.538041854950194</v>
      </c>
      <c r="E376" t="s">
        <v>41</v>
      </c>
      <c r="F376" t="s">
        <v>103</v>
      </c>
      <c r="G376">
        <v>60.843375095823696</v>
      </c>
      <c r="H376" t="s">
        <v>96</v>
      </c>
    </row>
    <row r="377" spans="3:8">
      <c r="C377">
        <v>71.237785121666704</v>
      </c>
      <c r="D377">
        <v>23.355122189830102</v>
      </c>
      <c r="E377" t="s">
        <v>41</v>
      </c>
      <c r="F377" t="s">
        <v>103</v>
      </c>
    </row>
    <row r="378" spans="3:8">
      <c r="C378">
        <v>78.992038741666704</v>
      </c>
      <c r="D378">
        <v>18.384252742455502</v>
      </c>
      <c r="E378" t="s">
        <v>41</v>
      </c>
      <c r="F378" t="s">
        <v>103</v>
      </c>
    </row>
    <row r="379" spans="3:8">
      <c r="C379">
        <v>86.729988783333297</v>
      </c>
      <c r="D379">
        <v>15.6946667591265</v>
      </c>
      <c r="E379" t="s">
        <v>41</v>
      </c>
      <c r="F379" t="s">
        <v>103</v>
      </c>
    </row>
    <row r="380" spans="3:8">
      <c r="C380">
        <v>1.33744234833333</v>
      </c>
      <c r="D380">
        <v>232.564099950074</v>
      </c>
      <c r="E380" t="s">
        <v>41</v>
      </c>
      <c r="F380" t="s">
        <v>103</v>
      </c>
      <c r="G380">
        <v>214.56263283068679</v>
      </c>
      <c r="H380" t="s">
        <v>94</v>
      </c>
    </row>
    <row r="381" spans="3:8">
      <c r="C381">
        <v>8.9993958066666693</v>
      </c>
      <c r="D381">
        <v>194.69528814346901</v>
      </c>
      <c r="E381" t="s">
        <v>41</v>
      </c>
      <c r="F381" t="s">
        <v>103</v>
      </c>
      <c r="G381">
        <v>180.92209043441721</v>
      </c>
      <c r="H381" t="s">
        <v>94</v>
      </c>
    </row>
    <row r="382" spans="3:8">
      <c r="C382">
        <v>16.711789351666699</v>
      </c>
      <c r="D382">
        <v>205.64930682724099</v>
      </c>
      <c r="E382" t="s">
        <v>41</v>
      </c>
      <c r="F382" t="s">
        <v>103</v>
      </c>
      <c r="G382">
        <v>196.03570500422248</v>
      </c>
      <c r="H382" t="s">
        <v>94</v>
      </c>
    </row>
    <row r="383" spans="3:8">
      <c r="C383">
        <v>24.5726431583333</v>
      </c>
      <c r="D383">
        <v>323.98076942364298</v>
      </c>
      <c r="E383" t="s">
        <v>41</v>
      </c>
      <c r="F383" t="s">
        <v>103</v>
      </c>
      <c r="G383">
        <v>305.97930230425578</v>
      </c>
      <c r="H383" t="s">
        <v>95</v>
      </c>
    </row>
    <row r="384" spans="3:8">
      <c r="C384">
        <v>32.2608566633333</v>
      </c>
      <c r="D384">
        <v>332.79789064396698</v>
      </c>
      <c r="E384" t="s">
        <v>41</v>
      </c>
      <c r="F384" t="s">
        <v>103</v>
      </c>
      <c r="G384">
        <v>319.02469293491515</v>
      </c>
      <c r="H384" t="s">
        <v>95</v>
      </c>
    </row>
    <row r="385" spans="3:8">
      <c r="C385">
        <v>39.989630238333298</v>
      </c>
      <c r="D385">
        <v>337.36199452097998</v>
      </c>
      <c r="E385" t="s">
        <v>41</v>
      </c>
      <c r="F385" t="s">
        <v>103</v>
      </c>
      <c r="G385">
        <v>327.74839269796149</v>
      </c>
      <c r="H385" t="s">
        <v>95</v>
      </c>
    </row>
    <row r="386" spans="3:8">
      <c r="C386">
        <v>47.8928641183333</v>
      </c>
      <c r="D386">
        <v>68.110544367128497</v>
      </c>
      <c r="E386" t="s">
        <v>41</v>
      </c>
      <c r="F386" t="s">
        <v>103</v>
      </c>
      <c r="G386">
        <v>50.109077247741297</v>
      </c>
      <c r="H386" t="s">
        <v>96</v>
      </c>
    </row>
    <row r="387" spans="3:8">
      <c r="C387">
        <v>55.666877773333297</v>
      </c>
      <c r="D387">
        <v>70.520247270480596</v>
      </c>
      <c r="E387" t="s">
        <v>41</v>
      </c>
      <c r="F387" t="s">
        <v>103</v>
      </c>
      <c r="G387">
        <v>56.747049561428796</v>
      </c>
      <c r="H387" t="s">
        <v>96</v>
      </c>
    </row>
    <row r="388" spans="3:8">
      <c r="C388">
        <v>63.382911325000002</v>
      </c>
      <c r="D388">
        <v>29.848361412839701</v>
      </c>
      <c r="E388" t="s">
        <v>41</v>
      </c>
      <c r="F388" t="s">
        <v>103</v>
      </c>
      <c r="G388">
        <v>20.234759589821202</v>
      </c>
      <c r="H388" t="s">
        <v>96</v>
      </c>
    </row>
    <row r="389" spans="3:8">
      <c r="C389">
        <v>71.237785121666704</v>
      </c>
      <c r="D389">
        <v>18.0014671193872</v>
      </c>
      <c r="E389" t="s">
        <v>41</v>
      </c>
      <c r="F389" t="s">
        <v>103</v>
      </c>
    </row>
    <row r="390" spans="3:8">
      <c r="C390">
        <v>78.992038741666704</v>
      </c>
      <c r="D390">
        <v>13.7731977090518</v>
      </c>
      <c r="E390" t="s">
        <v>41</v>
      </c>
      <c r="F390" t="s">
        <v>103</v>
      </c>
    </row>
    <row r="391" spans="3:8">
      <c r="C391">
        <v>86.729988783333297</v>
      </c>
      <c r="D391">
        <v>9.6136018230185005</v>
      </c>
      <c r="E391" t="s">
        <v>41</v>
      </c>
      <c r="F391" t="s">
        <v>103</v>
      </c>
    </row>
    <row r="392" spans="3:8">
      <c r="C392">
        <v>1.33744234833333</v>
      </c>
      <c r="D392">
        <v>240.732889115848</v>
      </c>
      <c r="E392" t="s">
        <v>41</v>
      </c>
      <c r="F392" t="s">
        <v>103</v>
      </c>
      <c r="G392">
        <v>178.68317751432221</v>
      </c>
      <c r="H392" t="s">
        <v>94</v>
      </c>
    </row>
    <row r="393" spans="3:8">
      <c r="C393">
        <v>8.9993958066666693</v>
      </c>
      <c r="D393">
        <v>227.67055748041199</v>
      </c>
      <c r="E393" t="s">
        <v>41</v>
      </c>
      <c r="F393" t="s">
        <v>103</v>
      </c>
      <c r="G393">
        <v>181.81772959135077</v>
      </c>
      <c r="H393" t="s">
        <v>94</v>
      </c>
    </row>
    <row r="394" spans="3:8">
      <c r="C394">
        <v>16.711789351666699</v>
      </c>
      <c r="D394">
        <v>222.64484731503501</v>
      </c>
      <c r="E394" t="s">
        <v>41</v>
      </c>
      <c r="F394" t="s">
        <v>103</v>
      </c>
      <c r="G394">
        <v>178.88104630848122</v>
      </c>
      <c r="H394" t="s">
        <v>94</v>
      </c>
    </row>
    <row r="395" spans="3:8">
      <c r="C395">
        <v>24.5726431583333</v>
      </c>
      <c r="D395">
        <v>248.42009612512001</v>
      </c>
      <c r="E395" t="s">
        <v>41</v>
      </c>
      <c r="F395" t="s">
        <v>103</v>
      </c>
      <c r="G395">
        <v>186.37038452359423</v>
      </c>
      <c r="H395" t="s">
        <v>95</v>
      </c>
    </row>
    <row r="396" spans="3:8">
      <c r="C396">
        <v>32.2608566633333</v>
      </c>
      <c r="D396">
        <v>92.869484608082104</v>
      </c>
      <c r="E396" t="s">
        <v>41</v>
      </c>
      <c r="F396" t="s">
        <v>103</v>
      </c>
      <c r="G396">
        <v>47.016656719020901</v>
      </c>
      <c r="H396" t="s">
        <v>95</v>
      </c>
    </row>
    <row r="397" spans="3:8">
      <c r="C397">
        <v>39.989630238333298</v>
      </c>
      <c r="D397">
        <v>93.984457856840706</v>
      </c>
      <c r="E397" t="s">
        <v>41</v>
      </c>
      <c r="F397" t="s">
        <v>103</v>
      </c>
      <c r="G397">
        <v>50.220656850286908</v>
      </c>
      <c r="H397" t="s">
        <v>95</v>
      </c>
    </row>
    <row r="398" spans="3:8">
      <c r="C398">
        <v>47.8928641183333</v>
      </c>
      <c r="D398">
        <v>95.251684253159993</v>
      </c>
      <c r="E398" t="s">
        <v>41</v>
      </c>
      <c r="F398" t="s">
        <v>103</v>
      </c>
      <c r="G398">
        <v>33.201972651634193</v>
      </c>
      <c r="H398" t="s">
        <v>96</v>
      </c>
    </row>
    <row r="399" spans="3:8">
      <c r="C399">
        <v>55.666877773333297</v>
      </c>
      <c r="D399">
        <v>98.831961182996494</v>
      </c>
      <c r="E399" t="s">
        <v>41</v>
      </c>
      <c r="F399" t="s">
        <v>103</v>
      </c>
      <c r="G399">
        <v>52.979133293935291</v>
      </c>
      <c r="H399" t="s">
        <v>96</v>
      </c>
    </row>
    <row r="400" spans="3:8">
      <c r="C400">
        <v>63.382911325000002</v>
      </c>
      <c r="D400">
        <v>104.231307138208</v>
      </c>
      <c r="E400" t="s">
        <v>41</v>
      </c>
      <c r="F400" t="s">
        <v>103</v>
      </c>
      <c r="G400">
        <v>60.467506131654197</v>
      </c>
      <c r="H400" t="s">
        <v>96</v>
      </c>
    </row>
    <row r="401" spans="3:8">
      <c r="C401">
        <v>71.237785121666704</v>
      </c>
      <c r="D401">
        <v>62.0497116015258</v>
      </c>
      <c r="E401" t="s">
        <v>41</v>
      </c>
      <c r="F401" t="s">
        <v>103</v>
      </c>
    </row>
    <row r="402" spans="3:8">
      <c r="C402">
        <v>78.992038741666704</v>
      </c>
      <c r="D402">
        <v>45.852827889061203</v>
      </c>
      <c r="E402" t="s">
        <v>41</v>
      </c>
      <c r="F402" t="s">
        <v>103</v>
      </c>
    </row>
    <row r="403" spans="3:8">
      <c r="C403">
        <v>86.729988783333297</v>
      </c>
      <c r="D403">
        <v>43.763801006553798</v>
      </c>
      <c r="E403" t="s">
        <v>41</v>
      </c>
      <c r="F403" t="s">
        <v>103</v>
      </c>
    </row>
    <row r="404" spans="3:8">
      <c r="C404">
        <v>1.33744234833333</v>
      </c>
      <c r="D404">
        <v>245.668692520631</v>
      </c>
      <c r="E404" t="s">
        <v>41</v>
      </c>
      <c r="F404" t="s">
        <v>103</v>
      </c>
      <c r="G404">
        <v>192.6388525407346</v>
      </c>
      <c r="H404" t="s">
        <v>94</v>
      </c>
    </row>
    <row r="405" spans="3:8">
      <c r="C405">
        <v>8.9993958066666693</v>
      </c>
      <c r="D405">
        <v>231.381897919106</v>
      </c>
      <c r="E405" t="s">
        <v>41</v>
      </c>
      <c r="F405" t="s">
        <v>103</v>
      </c>
      <c r="G405">
        <v>182.1744342796446</v>
      </c>
      <c r="H405" t="s">
        <v>94</v>
      </c>
    </row>
    <row r="406" spans="3:8">
      <c r="C406">
        <v>16.711789351666699</v>
      </c>
      <c r="D406">
        <v>226.151824948262</v>
      </c>
      <c r="E406" t="s">
        <v>41</v>
      </c>
      <c r="F406" t="s">
        <v>103</v>
      </c>
      <c r="G406">
        <v>179.7380314005062</v>
      </c>
      <c r="H406" t="s">
        <v>94</v>
      </c>
    </row>
    <row r="407" spans="3:8">
      <c r="C407">
        <v>24.5726431583333</v>
      </c>
      <c r="D407">
        <v>320.42726933875201</v>
      </c>
      <c r="E407" t="s">
        <v>41</v>
      </c>
      <c r="F407" t="s">
        <v>103</v>
      </c>
      <c r="G407">
        <v>267.39742935885562</v>
      </c>
      <c r="H407" t="s">
        <v>95</v>
      </c>
    </row>
    <row r="408" spans="3:8">
      <c r="C408">
        <v>32.2608566633333</v>
      </c>
      <c r="D408">
        <v>309.49414436770599</v>
      </c>
      <c r="E408" t="s">
        <v>41</v>
      </c>
      <c r="F408" t="s">
        <v>103</v>
      </c>
      <c r="G408">
        <v>260.28668072824456</v>
      </c>
      <c r="H408" t="s">
        <v>95</v>
      </c>
    </row>
    <row r="409" spans="3:8">
      <c r="C409">
        <v>39.989630238333298</v>
      </c>
      <c r="D409">
        <v>187.10919695742299</v>
      </c>
      <c r="E409" t="s">
        <v>41</v>
      </c>
      <c r="F409" t="s">
        <v>103</v>
      </c>
      <c r="G409">
        <v>140.69540340966719</v>
      </c>
      <c r="H409" t="s">
        <v>95</v>
      </c>
    </row>
    <row r="410" spans="3:8">
      <c r="C410">
        <v>47.8928641183333</v>
      </c>
      <c r="D410">
        <v>67.650229172253106</v>
      </c>
      <c r="E410" t="s">
        <v>41</v>
      </c>
      <c r="F410" t="s">
        <v>103</v>
      </c>
      <c r="G410">
        <v>14.620389192356704</v>
      </c>
      <c r="H410" t="s">
        <v>96</v>
      </c>
    </row>
    <row r="411" spans="3:8">
      <c r="C411">
        <v>55.666877773333297</v>
      </c>
      <c r="D411">
        <v>61.4500450179845</v>
      </c>
      <c r="E411" t="s">
        <v>41</v>
      </c>
      <c r="F411" t="s">
        <v>103</v>
      </c>
      <c r="G411">
        <v>12.242581378523099</v>
      </c>
      <c r="H411" t="s">
        <v>96</v>
      </c>
    </row>
    <row r="412" spans="3:8">
      <c r="C412">
        <v>63.382911325000002</v>
      </c>
      <c r="D412">
        <v>57.058913555804999</v>
      </c>
      <c r="E412" t="s">
        <v>41</v>
      </c>
      <c r="F412" t="s">
        <v>103</v>
      </c>
      <c r="G412">
        <v>10.645120008049197</v>
      </c>
      <c r="H412" t="s">
        <v>96</v>
      </c>
    </row>
    <row r="413" spans="3:8">
      <c r="C413">
        <v>71.237785121666704</v>
      </c>
      <c r="D413">
        <v>53.029839979896401</v>
      </c>
      <c r="E413" t="s">
        <v>41</v>
      </c>
      <c r="F413" t="s">
        <v>103</v>
      </c>
    </row>
    <row r="414" spans="3:8">
      <c r="C414">
        <v>78.992038741666704</v>
      </c>
      <c r="D414">
        <v>49.207463639461402</v>
      </c>
      <c r="E414" t="s">
        <v>41</v>
      </c>
      <c r="F414" t="s">
        <v>103</v>
      </c>
    </row>
    <row r="415" spans="3:8">
      <c r="C415">
        <v>86.729988783333297</v>
      </c>
      <c r="D415">
        <v>46.413793547755802</v>
      </c>
      <c r="E415" t="s">
        <v>41</v>
      </c>
      <c r="F415" t="s">
        <v>103</v>
      </c>
    </row>
    <row r="416" spans="3:8">
      <c r="C416">
        <v>1.33744234833333</v>
      </c>
      <c r="D416">
        <v>268.02381810203701</v>
      </c>
      <c r="E416" t="s">
        <v>41</v>
      </c>
      <c r="F416" t="s">
        <v>103</v>
      </c>
      <c r="G416">
        <v>205.10323968894272</v>
      </c>
      <c r="H416" t="s">
        <v>94</v>
      </c>
    </row>
    <row r="417" spans="3:8">
      <c r="C417">
        <v>8.9993958066666693</v>
      </c>
      <c r="D417">
        <v>245.06284381779099</v>
      </c>
      <c r="E417" t="s">
        <v>41</v>
      </c>
      <c r="F417" t="s">
        <v>103</v>
      </c>
      <c r="G417">
        <v>186.1308945861837</v>
      </c>
      <c r="H417" t="s">
        <v>94</v>
      </c>
    </row>
    <row r="418" spans="3:8">
      <c r="C418">
        <v>16.711789351666699</v>
      </c>
      <c r="D418">
        <v>238.57562422761899</v>
      </c>
      <c r="E418" t="s">
        <v>41</v>
      </c>
      <c r="F418" t="s">
        <v>103</v>
      </c>
      <c r="G418">
        <v>182.1981669871893</v>
      </c>
      <c r="H418" t="s">
        <v>94</v>
      </c>
    </row>
    <row r="419" spans="3:8">
      <c r="C419">
        <v>24.5726431583333</v>
      </c>
      <c r="D419">
        <v>334.34859954421501</v>
      </c>
      <c r="E419" t="s">
        <v>41</v>
      </c>
      <c r="F419" t="s">
        <v>103</v>
      </c>
      <c r="G419">
        <v>271.42802113112072</v>
      </c>
      <c r="H419" t="s">
        <v>95</v>
      </c>
    </row>
    <row r="420" spans="3:8">
      <c r="C420">
        <v>32.2608566633333</v>
      </c>
      <c r="D420">
        <v>343.08205401530103</v>
      </c>
      <c r="E420" t="s">
        <v>41</v>
      </c>
      <c r="F420" t="s">
        <v>103</v>
      </c>
      <c r="G420">
        <v>284.15010478369373</v>
      </c>
      <c r="H420" t="s">
        <v>95</v>
      </c>
    </row>
    <row r="421" spans="3:8">
      <c r="C421">
        <v>39.989630238333298</v>
      </c>
      <c r="D421">
        <v>345.05707515476098</v>
      </c>
      <c r="E421" t="s">
        <v>41</v>
      </c>
      <c r="F421" t="s">
        <v>103</v>
      </c>
      <c r="G421">
        <v>288.67961791433129</v>
      </c>
      <c r="H421" t="s">
        <v>95</v>
      </c>
    </row>
    <row r="422" spans="3:8">
      <c r="C422">
        <v>47.8928641183333</v>
      </c>
      <c r="D422">
        <v>110.506074025258</v>
      </c>
      <c r="E422" t="s">
        <v>41</v>
      </c>
      <c r="F422" t="s">
        <v>103</v>
      </c>
      <c r="G422">
        <v>47.585495612163704</v>
      </c>
      <c r="H422" t="s">
        <v>96</v>
      </c>
    </row>
    <row r="423" spans="3:8">
      <c r="C423">
        <v>55.666877773333297</v>
      </c>
      <c r="D423">
        <v>110.78919579126899</v>
      </c>
      <c r="E423" t="s">
        <v>41</v>
      </c>
      <c r="F423" t="s">
        <v>103</v>
      </c>
      <c r="G423">
        <v>51.857246559661696</v>
      </c>
      <c r="H423" t="s">
        <v>96</v>
      </c>
    </row>
    <row r="424" spans="3:8">
      <c r="C424">
        <v>63.382911325000002</v>
      </c>
      <c r="D424">
        <v>111.646929000993</v>
      </c>
      <c r="E424" t="s">
        <v>41</v>
      </c>
      <c r="F424" t="s">
        <v>103</v>
      </c>
      <c r="G424">
        <v>55.269471760563299</v>
      </c>
      <c r="H424" t="s">
        <v>96</v>
      </c>
    </row>
    <row r="425" spans="3:8">
      <c r="C425">
        <v>71.237785121666704</v>
      </c>
      <c r="D425">
        <v>62.920578413094297</v>
      </c>
      <c r="E425" t="s">
        <v>41</v>
      </c>
      <c r="F425" t="s">
        <v>103</v>
      </c>
    </row>
    <row r="426" spans="3:8">
      <c r="C426">
        <v>78.992038741666704</v>
      </c>
      <c r="D426">
        <v>58.931949231607298</v>
      </c>
      <c r="E426" t="s">
        <v>41</v>
      </c>
      <c r="F426" t="s">
        <v>103</v>
      </c>
    </row>
    <row r="427" spans="3:8">
      <c r="C427">
        <v>86.729988783333297</v>
      </c>
      <c r="D427">
        <v>56.377457240429699</v>
      </c>
      <c r="E427" t="s">
        <v>41</v>
      </c>
      <c r="F427" t="s">
        <v>103</v>
      </c>
    </row>
    <row r="428" spans="3:8">
      <c r="C428">
        <v>1.33744234833333</v>
      </c>
      <c r="D428">
        <v>267.62505835254802</v>
      </c>
      <c r="E428" t="s">
        <v>41</v>
      </c>
      <c r="F428" t="s">
        <v>103</v>
      </c>
      <c r="G428">
        <v>206.04802131711892</v>
      </c>
      <c r="H428" t="s">
        <v>94</v>
      </c>
    </row>
    <row r="429" spans="3:8">
      <c r="C429">
        <v>8.9993958066666693</v>
      </c>
      <c r="D429">
        <v>251.59744095441701</v>
      </c>
      <c r="E429" t="s">
        <v>41</v>
      </c>
      <c r="F429" t="s">
        <v>103</v>
      </c>
      <c r="G429">
        <v>197.61542831499881</v>
      </c>
      <c r="H429" t="s">
        <v>94</v>
      </c>
    </row>
    <row r="430" spans="3:8">
      <c r="C430">
        <v>16.711789351666699</v>
      </c>
      <c r="D430">
        <v>246.54174146733899</v>
      </c>
      <c r="E430" t="s">
        <v>41</v>
      </c>
      <c r="F430" t="s">
        <v>103</v>
      </c>
      <c r="G430">
        <v>197.69542495883329</v>
      </c>
      <c r="H430" t="s">
        <v>94</v>
      </c>
    </row>
    <row r="431" spans="3:8">
      <c r="C431">
        <v>24.5726431583333</v>
      </c>
      <c r="D431">
        <v>329.89625662608302</v>
      </c>
      <c r="E431" t="s">
        <v>41</v>
      </c>
      <c r="F431" t="s">
        <v>103</v>
      </c>
      <c r="G431">
        <v>268.31921959065392</v>
      </c>
      <c r="H431" t="s">
        <v>95</v>
      </c>
    </row>
    <row r="432" spans="3:8">
      <c r="C432">
        <v>32.2608566633333</v>
      </c>
      <c r="D432">
        <v>332.91074767882299</v>
      </c>
      <c r="E432" t="s">
        <v>41</v>
      </c>
      <c r="F432" t="s">
        <v>103</v>
      </c>
      <c r="G432">
        <v>278.92873503940478</v>
      </c>
      <c r="H432" t="s">
        <v>95</v>
      </c>
    </row>
    <row r="433" spans="3:8">
      <c r="C433">
        <v>39.989630238333298</v>
      </c>
      <c r="D433">
        <v>333.107425383958</v>
      </c>
      <c r="E433" t="s">
        <v>41</v>
      </c>
      <c r="F433" t="s">
        <v>103</v>
      </c>
      <c r="G433">
        <v>284.26110887545229</v>
      </c>
      <c r="H433" t="s">
        <v>95</v>
      </c>
    </row>
    <row r="434" spans="3:8">
      <c r="C434">
        <v>47.8928641183333</v>
      </c>
      <c r="D434">
        <v>104.542011290489</v>
      </c>
      <c r="E434" t="s">
        <v>41</v>
      </c>
      <c r="F434" t="s">
        <v>103</v>
      </c>
      <c r="G434">
        <v>42.9649742550599</v>
      </c>
      <c r="H434" t="s">
        <v>96</v>
      </c>
    </row>
    <row r="435" spans="3:8">
      <c r="C435">
        <v>55.666877773333297</v>
      </c>
      <c r="D435">
        <v>106.94495606411</v>
      </c>
      <c r="E435" t="s">
        <v>41</v>
      </c>
      <c r="F435" t="s">
        <v>103</v>
      </c>
      <c r="G435">
        <v>52.962943424691801</v>
      </c>
      <c r="H435" t="s">
        <v>96</v>
      </c>
    </row>
    <row r="436" spans="3:8">
      <c r="C436">
        <v>63.382911325000002</v>
      </c>
      <c r="D436">
        <v>106.83110808659301</v>
      </c>
      <c r="E436" t="s">
        <v>41</v>
      </c>
      <c r="F436" t="s">
        <v>103</v>
      </c>
      <c r="G436">
        <v>57.984791578087304</v>
      </c>
      <c r="H436" t="s">
        <v>96</v>
      </c>
    </row>
    <row r="437" spans="3:8">
      <c r="C437">
        <v>71.237785121666704</v>
      </c>
      <c r="D437">
        <v>61.5770370354291</v>
      </c>
      <c r="E437" t="s">
        <v>41</v>
      </c>
      <c r="F437" t="s">
        <v>103</v>
      </c>
    </row>
    <row r="438" spans="3:8">
      <c r="C438">
        <v>78.992038741666704</v>
      </c>
      <c r="D438">
        <v>53.982012639418201</v>
      </c>
      <c r="E438" t="s">
        <v>41</v>
      </c>
      <c r="F438" t="s">
        <v>103</v>
      </c>
    </row>
    <row r="439" spans="3:8">
      <c r="C439">
        <v>86.729988783333297</v>
      </c>
      <c r="D439">
        <v>48.846316508505701</v>
      </c>
      <c r="E439" t="s">
        <v>41</v>
      </c>
      <c r="F439" t="s">
        <v>103</v>
      </c>
    </row>
    <row r="440" spans="3:8">
      <c r="C440">
        <v>1.33744234833333</v>
      </c>
      <c r="D440">
        <v>240.29111061818401</v>
      </c>
      <c r="E440" t="s">
        <v>41</v>
      </c>
      <c r="F440" t="s">
        <v>103</v>
      </c>
      <c r="G440">
        <v>182.79638932949641</v>
      </c>
      <c r="H440" t="s">
        <v>94</v>
      </c>
    </row>
    <row r="441" spans="3:8">
      <c r="C441">
        <v>8.9993958066666693</v>
      </c>
      <c r="D441">
        <v>227.45523539815099</v>
      </c>
      <c r="E441" t="s">
        <v>41</v>
      </c>
      <c r="F441" t="s">
        <v>103</v>
      </c>
      <c r="G441">
        <v>175.22386789050728</v>
      </c>
      <c r="H441" t="s">
        <v>94</v>
      </c>
    </row>
    <row r="442" spans="3:8">
      <c r="C442">
        <v>16.711789351666699</v>
      </c>
      <c r="D442">
        <v>220.91274655393801</v>
      </c>
      <c r="E442" t="s">
        <v>41</v>
      </c>
      <c r="F442" t="s">
        <v>103</v>
      </c>
      <c r="G442">
        <v>172.20585014720461</v>
      </c>
      <c r="H442" t="s">
        <v>94</v>
      </c>
    </row>
    <row r="443" spans="3:8">
      <c r="C443">
        <v>24.5726431583333</v>
      </c>
      <c r="D443">
        <v>308.83836093222698</v>
      </c>
      <c r="E443" t="s">
        <v>41</v>
      </c>
      <c r="F443" t="s">
        <v>103</v>
      </c>
      <c r="G443">
        <v>251.34363964353938</v>
      </c>
      <c r="H443" t="s">
        <v>95</v>
      </c>
    </row>
    <row r="444" spans="3:8">
      <c r="C444">
        <v>32.2608566633333</v>
      </c>
      <c r="D444">
        <v>316.74420763961302</v>
      </c>
      <c r="E444" t="s">
        <v>41</v>
      </c>
      <c r="F444" t="s">
        <v>103</v>
      </c>
      <c r="G444">
        <v>264.51284013196931</v>
      </c>
      <c r="H444" t="s">
        <v>95</v>
      </c>
    </row>
    <row r="445" spans="3:8">
      <c r="C445">
        <v>39.989630238333298</v>
      </c>
      <c r="D445">
        <v>319.28870033612702</v>
      </c>
      <c r="E445" t="s">
        <v>41</v>
      </c>
      <c r="F445" t="s">
        <v>103</v>
      </c>
      <c r="G445">
        <v>270.58180392939363</v>
      </c>
      <c r="H445" t="s">
        <v>95</v>
      </c>
    </row>
    <row r="446" spans="3:8">
      <c r="C446">
        <v>47.8928641183333</v>
      </c>
      <c r="D446">
        <v>99.3362560197899</v>
      </c>
      <c r="E446" t="s">
        <v>41</v>
      </c>
      <c r="F446" t="s">
        <v>103</v>
      </c>
      <c r="G446">
        <v>41.8415347311023</v>
      </c>
      <c r="H446" t="s">
        <v>96</v>
      </c>
    </row>
    <row r="447" spans="3:8">
      <c r="C447">
        <v>55.666877773333297</v>
      </c>
      <c r="D447">
        <v>100.658584298104</v>
      </c>
      <c r="E447" t="s">
        <v>41</v>
      </c>
      <c r="F447" t="s">
        <v>103</v>
      </c>
      <c r="G447">
        <v>48.427216790460307</v>
      </c>
      <c r="H447" t="s">
        <v>96</v>
      </c>
    </row>
    <row r="448" spans="3:8">
      <c r="C448">
        <v>63.382911325000002</v>
      </c>
      <c r="D448">
        <v>101.193425142282</v>
      </c>
      <c r="E448" t="s">
        <v>41</v>
      </c>
      <c r="F448" t="s">
        <v>103</v>
      </c>
      <c r="G448">
        <v>52.486528735548596</v>
      </c>
      <c r="H448" t="s">
        <v>96</v>
      </c>
    </row>
    <row r="449" spans="3:8">
      <c r="C449">
        <v>71.237785121666704</v>
      </c>
      <c r="D449">
        <v>57.4947212886876</v>
      </c>
      <c r="E449" t="s">
        <v>41</v>
      </c>
      <c r="F449" t="s">
        <v>103</v>
      </c>
    </row>
    <row r="450" spans="3:8">
      <c r="C450">
        <v>78.992038741666704</v>
      </c>
      <c r="D450">
        <v>52.231367507643697</v>
      </c>
      <c r="E450" t="s">
        <v>41</v>
      </c>
      <c r="F450" t="s">
        <v>103</v>
      </c>
    </row>
    <row r="451" spans="3:8">
      <c r="C451">
        <v>86.729988783333297</v>
      </c>
      <c r="D451">
        <v>48.706896406733399</v>
      </c>
      <c r="E451" t="s">
        <v>41</v>
      </c>
      <c r="F451" t="s">
        <v>103</v>
      </c>
    </row>
    <row r="452" spans="3:8">
      <c r="C452">
        <v>1.33744234833333</v>
      </c>
      <c r="D452">
        <v>208.63778767018101</v>
      </c>
      <c r="E452" t="s">
        <v>41</v>
      </c>
      <c r="F452" t="s">
        <v>103</v>
      </c>
      <c r="G452">
        <v>164.61084743639032</v>
      </c>
      <c r="H452" t="s">
        <v>94</v>
      </c>
    </row>
    <row r="453" spans="3:8">
      <c r="C453">
        <v>8.9993958066666693</v>
      </c>
      <c r="D453">
        <v>195.41540079343</v>
      </c>
      <c r="E453" t="s">
        <v>41</v>
      </c>
      <c r="F453" t="s">
        <v>103</v>
      </c>
      <c r="G453">
        <v>154.5314641770853</v>
      </c>
      <c r="H453" t="s">
        <v>94</v>
      </c>
    </row>
    <row r="454" spans="3:8">
      <c r="C454">
        <v>16.711789351666699</v>
      </c>
      <c r="D454">
        <v>191.09285867885799</v>
      </c>
      <c r="E454" t="s">
        <v>41</v>
      </c>
      <c r="F454" t="s">
        <v>103</v>
      </c>
      <c r="G454">
        <v>152.66458444812869</v>
      </c>
      <c r="H454" t="s">
        <v>94</v>
      </c>
    </row>
    <row r="455" spans="3:8">
      <c r="C455">
        <v>24.5726431583333</v>
      </c>
      <c r="D455">
        <v>148.85002195505001</v>
      </c>
      <c r="E455" t="s">
        <v>41</v>
      </c>
      <c r="F455" t="s">
        <v>103</v>
      </c>
      <c r="G455">
        <v>104.82308172125931</v>
      </c>
      <c r="H455" t="s">
        <v>95</v>
      </c>
    </row>
    <row r="456" spans="3:8">
      <c r="C456">
        <v>32.2608566633333</v>
      </c>
      <c r="D456">
        <v>82.073045649462003</v>
      </c>
      <c r="E456" t="s">
        <v>41</v>
      </c>
      <c r="F456" t="s">
        <v>103</v>
      </c>
      <c r="G456">
        <v>41.189109033117305</v>
      </c>
      <c r="H456" t="s">
        <v>95</v>
      </c>
    </row>
    <row r="457" spans="3:8">
      <c r="C457">
        <v>39.989630238333298</v>
      </c>
      <c r="D457">
        <v>82.6720588161851</v>
      </c>
      <c r="E457" t="s">
        <v>41</v>
      </c>
      <c r="F457" t="s">
        <v>103</v>
      </c>
      <c r="G457">
        <v>44.243784585455799</v>
      </c>
      <c r="H457" t="s">
        <v>95</v>
      </c>
    </row>
    <row r="458" spans="3:8">
      <c r="C458">
        <v>47.8928641183333</v>
      </c>
      <c r="D458">
        <v>84.616961540378497</v>
      </c>
      <c r="E458" t="s">
        <v>41</v>
      </c>
      <c r="F458" t="s">
        <v>103</v>
      </c>
      <c r="G458">
        <v>40.590021306587801</v>
      </c>
      <c r="H458" t="s">
        <v>96</v>
      </c>
    </row>
    <row r="459" spans="3:8">
      <c r="C459">
        <v>55.666877773333297</v>
      </c>
      <c r="D459">
        <v>87.808250778239398</v>
      </c>
      <c r="E459" t="s">
        <v>41</v>
      </c>
      <c r="F459" t="s">
        <v>103</v>
      </c>
      <c r="G459">
        <v>46.924314161894699</v>
      </c>
      <c r="H459" t="s">
        <v>96</v>
      </c>
    </row>
    <row r="460" spans="3:8">
      <c r="C460">
        <v>63.382911325000002</v>
      </c>
      <c r="D460">
        <v>92.620056466558296</v>
      </c>
      <c r="E460" t="s">
        <v>41</v>
      </c>
      <c r="F460" t="s">
        <v>103</v>
      </c>
      <c r="G460">
        <v>54.191782235828995</v>
      </c>
      <c r="H460" t="s">
        <v>96</v>
      </c>
    </row>
    <row r="461" spans="3:8">
      <c r="C461">
        <v>71.237785121666704</v>
      </c>
      <c r="D461">
        <v>44.026940233790697</v>
      </c>
      <c r="E461" t="s">
        <v>41</v>
      </c>
      <c r="F461" t="s">
        <v>103</v>
      </c>
    </row>
    <row r="462" spans="3:8">
      <c r="C462">
        <v>78.992038741666704</v>
      </c>
      <c r="D462">
        <v>40.883936616344698</v>
      </c>
      <c r="E462" t="s">
        <v>41</v>
      </c>
      <c r="F462" t="s">
        <v>103</v>
      </c>
    </row>
    <row r="463" spans="3:8">
      <c r="C463">
        <v>86.729988783333297</v>
      </c>
      <c r="D463">
        <v>38.428274230729301</v>
      </c>
      <c r="E463" t="s">
        <v>41</v>
      </c>
      <c r="F463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6"/>
  <sheetViews>
    <sheetView workbookViewId="0">
      <selection activeCell="B3" sqref="B3"/>
    </sheetView>
  </sheetViews>
  <sheetFormatPr defaultRowHeight="15"/>
  <cols>
    <col min="5" max="5" width="10.7109375" bestFit="1" customWidth="1"/>
  </cols>
  <sheetData>
    <row r="3" spans="2:6">
      <c r="B3" s="1" t="s">
        <v>251</v>
      </c>
    </row>
    <row r="6" spans="2:6">
      <c r="F6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19"/>
  <sheetViews>
    <sheetView workbookViewId="0">
      <selection activeCell="E31" sqref="E31"/>
    </sheetView>
  </sheetViews>
  <sheetFormatPr defaultRowHeight="15"/>
  <cols>
    <col min="3" max="3" width="26.28515625" bestFit="1" customWidth="1"/>
  </cols>
  <sheetData>
    <row r="3" spans="2:21">
      <c r="B3" s="1" t="s">
        <v>252</v>
      </c>
    </row>
    <row r="6" spans="2:21">
      <c r="D6" t="s">
        <v>1</v>
      </c>
      <c r="E6" t="s">
        <v>17</v>
      </c>
      <c r="F6" t="s">
        <v>14</v>
      </c>
      <c r="G6" t="s">
        <v>4</v>
      </c>
      <c r="H6" t="s">
        <v>16</v>
      </c>
      <c r="I6" t="s">
        <v>5</v>
      </c>
      <c r="J6" t="s">
        <v>7</v>
      </c>
      <c r="K6" t="s">
        <v>8</v>
      </c>
      <c r="L6" t="s">
        <v>9</v>
      </c>
      <c r="M6" t="s">
        <v>12</v>
      </c>
      <c r="N6" t="s">
        <v>11</v>
      </c>
      <c r="O6" t="s">
        <v>13</v>
      </c>
      <c r="P6" t="s">
        <v>6</v>
      </c>
      <c r="Q6" t="s">
        <v>15</v>
      </c>
      <c r="R6" t="s">
        <v>18</v>
      </c>
      <c r="S6" t="s">
        <v>19</v>
      </c>
      <c r="T6" t="s">
        <v>22</v>
      </c>
      <c r="U6" t="s">
        <v>23</v>
      </c>
    </row>
    <row r="7" spans="2:21">
      <c r="C7" t="s">
        <v>24</v>
      </c>
      <c r="D7">
        <v>0.76474042664489605</v>
      </c>
      <c r="E7">
        <v>8.3646949712289517E-2</v>
      </c>
      <c r="F7">
        <v>0.76702453566491313</v>
      </c>
      <c r="G7">
        <v>2.0730281492747735E-2</v>
      </c>
      <c r="H7">
        <v>0.53070315874295604</v>
      </c>
      <c r="I7">
        <v>1.9560949429529802E-2</v>
      </c>
      <c r="J7">
        <v>0.97585936927955486</v>
      </c>
      <c r="K7">
        <v>0.48837290337331285</v>
      </c>
      <c r="L7">
        <v>0.30137385494003022</v>
      </c>
      <c r="M7">
        <v>0.31291313744826993</v>
      </c>
      <c r="N7">
        <v>9.8540401906405381E-2</v>
      </c>
      <c r="O7">
        <v>0.26473481795558512</v>
      </c>
      <c r="P7">
        <v>7.884154542295059E-2</v>
      </c>
      <c r="Q7">
        <v>0.71291261321308352</v>
      </c>
      <c r="R7">
        <v>0.82396813553609294</v>
      </c>
      <c r="S7">
        <v>0.8795736969542377</v>
      </c>
      <c r="T7">
        <v>0.17808674046250939</v>
      </c>
      <c r="U7">
        <v>0.52219434985162094</v>
      </c>
    </row>
    <row r="8" spans="2:21">
      <c r="C8" t="s">
        <v>25</v>
      </c>
      <c r="D8">
        <v>0.73363220392087347</v>
      </c>
      <c r="E8">
        <v>0.2087383333833259</v>
      </c>
      <c r="F8">
        <v>0.57406708341909107</v>
      </c>
      <c r="G8">
        <v>4.8535114782143957E-4</v>
      </c>
      <c r="H8">
        <v>0.38858325842344282</v>
      </c>
      <c r="I8">
        <v>1.274607888176793E-2</v>
      </c>
      <c r="J8">
        <v>0.96686571734803251</v>
      </c>
      <c r="K8">
        <v>0.28791252566885306</v>
      </c>
      <c r="L8">
        <v>7.1404783051008183E-2</v>
      </c>
      <c r="M8">
        <v>0.16232110155685844</v>
      </c>
      <c r="N8">
        <v>8.4871841617603846E-2</v>
      </c>
      <c r="O8">
        <v>0.10168539499217799</v>
      </c>
      <c r="P8">
        <v>0.13882504066344939</v>
      </c>
      <c r="Q8">
        <v>0.15943945158029424</v>
      </c>
      <c r="R8">
        <v>0.914025221834454</v>
      </c>
      <c r="S8">
        <v>0.75982625091661504</v>
      </c>
      <c r="T8">
        <v>0.15602880044820439</v>
      </c>
      <c r="U8">
        <v>0.29782415132112844</v>
      </c>
    </row>
    <row r="9" spans="2:21">
      <c r="C9" t="s">
        <v>26</v>
      </c>
      <c r="D9">
        <v>0.77663038165481935</v>
      </c>
      <c r="E9">
        <v>0.21534793340710015</v>
      </c>
      <c r="F9">
        <v>0.77260919935945227</v>
      </c>
      <c r="G9">
        <v>0.23633605531938462</v>
      </c>
      <c r="H9">
        <v>0.56232504547526119</v>
      </c>
      <c r="I9">
        <v>0.43250719811973298</v>
      </c>
      <c r="J9">
        <v>0.99024457052770443</v>
      </c>
      <c r="K9">
        <v>0.54057018280273283</v>
      </c>
      <c r="L9">
        <v>0.22744669700344286</v>
      </c>
      <c r="M9">
        <v>0.2938714895166234</v>
      </c>
      <c r="N9">
        <v>0.14757225736429813</v>
      </c>
      <c r="O9">
        <v>0.37142046237382992</v>
      </c>
      <c r="P9">
        <v>0.12175074566652523</v>
      </c>
      <c r="Q9">
        <v>0.42894772276569104</v>
      </c>
      <c r="R9">
        <v>0.95957750505685313</v>
      </c>
      <c r="S9">
        <v>0.80675673388047719</v>
      </c>
      <c r="T9">
        <v>0.22541981609893516</v>
      </c>
      <c r="U9">
        <v>0.35275350327231475</v>
      </c>
    </row>
    <row r="13" spans="2:21">
      <c r="D13" t="s">
        <v>1</v>
      </c>
      <c r="E13" t="s">
        <v>17</v>
      </c>
      <c r="F13" t="s">
        <v>14</v>
      </c>
      <c r="G13" t="s">
        <v>4</v>
      </c>
      <c r="H13" t="s">
        <v>16</v>
      </c>
      <c r="I13" t="s">
        <v>5</v>
      </c>
      <c r="J13" t="s">
        <v>7</v>
      </c>
      <c r="K13" t="s">
        <v>8</v>
      </c>
      <c r="L13" t="s">
        <v>9</v>
      </c>
      <c r="M13" t="s">
        <v>12</v>
      </c>
      <c r="N13" t="s">
        <v>11</v>
      </c>
      <c r="O13" t="s">
        <v>13</v>
      </c>
      <c r="P13" t="s">
        <v>6</v>
      </c>
      <c r="Q13" t="s">
        <v>15</v>
      </c>
      <c r="R13" t="s">
        <v>18</v>
      </c>
      <c r="S13" t="s">
        <v>19</v>
      </c>
      <c r="T13" t="s">
        <v>22</v>
      </c>
      <c r="U13" t="s">
        <v>23</v>
      </c>
    </row>
    <row r="14" spans="2:21">
      <c r="C14" t="s">
        <v>27</v>
      </c>
      <c r="D14">
        <v>0.75833433740686296</v>
      </c>
      <c r="E14" s="4">
        <v>0.16924440550090517</v>
      </c>
      <c r="F14" s="4">
        <v>0.70456693948115223</v>
      </c>
      <c r="G14" s="4">
        <v>8.5850562653317933E-2</v>
      </c>
      <c r="H14" s="4">
        <v>0.49387048754722002</v>
      </c>
      <c r="I14" s="4">
        <v>0.15493807547701025</v>
      </c>
      <c r="J14" s="4">
        <v>0.9776565523850973</v>
      </c>
      <c r="K14" s="4">
        <v>0.43895187061496627</v>
      </c>
      <c r="L14" s="4">
        <v>0.20007511166482708</v>
      </c>
      <c r="M14" s="4">
        <v>0.25636857617391723</v>
      </c>
      <c r="N14" s="4">
        <v>0.11032816696276913</v>
      </c>
      <c r="O14" s="4">
        <v>0.24594689177386433</v>
      </c>
      <c r="P14" s="4">
        <v>0.11313911058430841</v>
      </c>
      <c r="Q14" s="4">
        <v>0.43376659585302285</v>
      </c>
      <c r="R14" s="4">
        <v>0.89919028747579999</v>
      </c>
      <c r="S14" s="4">
        <v>0.81538556058377665</v>
      </c>
      <c r="T14" s="4">
        <v>0.18651178566988294</v>
      </c>
      <c r="U14" s="4">
        <v>0.39092400148168799</v>
      </c>
    </row>
    <row r="15" spans="2:21">
      <c r="C15" t="s">
        <v>32</v>
      </c>
      <c r="D15">
        <v>2.2203362506706799E-2</v>
      </c>
      <c r="E15">
        <v>7.4203200950037101E-2</v>
      </c>
      <c r="F15">
        <v>0.11305068085292143</v>
      </c>
      <c r="G15">
        <v>0.13071678135717441</v>
      </c>
      <c r="H15">
        <v>9.2542079037320701E-2</v>
      </c>
      <c r="I15">
        <v>0.24040606065287506</v>
      </c>
      <c r="J15">
        <v>1.1792586414154415E-2</v>
      </c>
      <c r="K15">
        <v>0.13338216442340206</v>
      </c>
      <c r="L15">
        <v>0.11740249686159318</v>
      </c>
      <c r="M15">
        <v>8.2002083512389787E-2</v>
      </c>
      <c r="N15">
        <v>3.2970427468719553E-2</v>
      </c>
      <c r="O15">
        <v>0.13584546835100314</v>
      </c>
      <c r="P15">
        <v>3.0905098598915503E-2</v>
      </c>
      <c r="Q15">
        <v>0.27676804605178484</v>
      </c>
      <c r="R15">
        <v>6.9011098625682665E-2</v>
      </c>
      <c r="S15">
        <v>6.0338256486577549E-2</v>
      </c>
      <c r="T15">
        <v>3.5454397517370458E-2</v>
      </c>
      <c r="U15">
        <v>0.11695399393486737</v>
      </c>
    </row>
    <row r="18" spans="2:21">
      <c r="B18" t="s">
        <v>28</v>
      </c>
      <c r="C18" t="s">
        <v>29</v>
      </c>
      <c r="D18">
        <f>D14+D15</f>
        <v>0.7805376999135698</v>
      </c>
      <c r="E18">
        <f t="shared" ref="E18:U18" si="0">E14+E15</f>
        <v>0.24344760645094227</v>
      </c>
      <c r="F18">
        <f t="shared" si="0"/>
        <v>0.8176176203340737</v>
      </c>
      <c r="G18">
        <f t="shared" si="0"/>
        <v>0.21656734401049232</v>
      </c>
      <c r="H18">
        <f t="shared" si="0"/>
        <v>0.58641256658454077</v>
      </c>
      <c r="I18">
        <f t="shared" si="0"/>
        <v>0.39534413612988528</v>
      </c>
      <c r="J18">
        <f t="shared" si="0"/>
        <v>0.98944913879925167</v>
      </c>
      <c r="K18">
        <f t="shared" si="0"/>
        <v>0.57233403503836833</v>
      </c>
      <c r="L18">
        <f t="shared" si="0"/>
        <v>0.31747760852642026</v>
      </c>
      <c r="M18">
        <f t="shared" si="0"/>
        <v>0.33837065968630703</v>
      </c>
      <c r="N18">
        <f t="shared" si="0"/>
        <v>0.14329859443148868</v>
      </c>
      <c r="O18">
        <f t="shared" si="0"/>
        <v>0.3817923601248675</v>
      </c>
      <c r="P18">
        <f t="shared" si="0"/>
        <v>0.14404420918322391</v>
      </c>
      <c r="Q18">
        <f t="shared" si="0"/>
        <v>0.71053464190480775</v>
      </c>
      <c r="R18">
        <f t="shared" si="0"/>
        <v>0.96820138610148265</v>
      </c>
      <c r="S18">
        <f t="shared" si="0"/>
        <v>0.87572381707035418</v>
      </c>
      <c r="T18">
        <f t="shared" si="0"/>
        <v>0.22196618318725339</v>
      </c>
      <c r="U18">
        <f t="shared" si="0"/>
        <v>0.50787799541655532</v>
      </c>
    </row>
    <row r="19" spans="2:21">
      <c r="B19" t="s">
        <v>30</v>
      </c>
      <c r="C19" t="s">
        <v>31</v>
      </c>
      <c r="D19">
        <f>D14-D15</f>
        <v>0.73613097490015611</v>
      </c>
      <c r="E19">
        <f t="shared" ref="E19:U19" si="1">E14-E15</f>
        <v>9.5041204550868064E-2</v>
      </c>
      <c r="F19">
        <f t="shared" si="1"/>
        <v>0.59151625862823076</v>
      </c>
      <c r="G19">
        <f t="shared" si="1"/>
        <v>-4.4866218703856472E-2</v>
      </c>
      <c r="H19">
        <f t="shared" si="1"/>
        <v>0.40132840850989931</v>
      </c>
      <c r="I19">
        <f t="shared" si="1"/>
        <v>-8.5467985175864819E-2</v>
      </c>
      <c r="J19">
        <f t="shared" si="1"/>
        <v>0.96586396597094293</v>
      </c>
      <c r="K19">
        <f t="shared" si="1"/>
        <v>0.30556970619156421</v>
      </c>
      <c r="L19">
        <f t="shared" si="1"/>
        <v>8.2672614803233901E-2</v>
      </c>
      <c r="M19">
        <f t="shared" si="1"/>
        <v>0.17436649266152743</v>
      </c>
      <c r="N19">
        <f t="shared" si="1"/>
        <v>7.7357739494049588E-2</v>
      </c>
      <c r="O19">
        <f t="shared" si="1"/>
        <v>0.11010142342286119</v>
      </c>
      <c r="P19">
        <f t="shared" si="1"/>
        <v>8.2234011985392902E-2</v>
      </c>
      <c r="Q19">
        <f t="shared" si="1"/>
        <v>0.15699854980123801</v>
      </c>
      <c r="R19">
        <f t="shared" si="1"/>
        <v>0.83017918885011732</v>
      </c>
      <c r="S19">
        <f t="shared" si="1"/>
        <v>0.75504730409719911</v>
      </c>
      <c r="T19">
        <f t="shared" si="1"/>
        <v>0.15105738815251249</v>
      </c>
      <c r="U19">
        <f t="shared" si="1"/>
        <v>0.27397000754682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4"/>
  <sheetViews>
    <sheetView workbookViewId="0">
      <selection activeCell="I14" sqref="I14"/>
    </sheetView>
  </sheetViews>
  <sheetFormatPr defaultRowHeight="15"/>
  <sheetData>
    <row r="3" spans="2:7">
      <c r="B3" s="1" t="s">
        <v>35</v>
      </c>
    </row>
    <row r="6" spans="2:7">
      <c r="C6" t="s">
        <v>36</v>
      </c>
      <c r="D6" t="s">
        <v>37</v>
      </c>
      <c r="E6" t="s">
        <v>39</v>
      </c>
      <c r="F6" t="s">
        <v>38</v>
      </c>
      <c r="G6" t="s">
        <v>40</v>
      </c>
    </row>
    <row r="7" spans="2:7">
      <c r="B7">
        <v>1</v>
      </c>
      <c r="C7" t="s">
        <v>41</v>
      </c>
      <c r="D7">
        <v>317788.14739945845</v>
      </c>
      <c r="E7">
        <v>126.97669588043431</v>
      </c>
      <c r="F7">
        <v>853.27353781333977</v>
      </c>
      <c r="G7" t="s">
        <v>42</v>
      </c>
    </row>
    <row r="8" spans="2:7">
      <c r="B8">
        <v>2</v>
      </c>
      <c r="C8" t="s">
        <v>41</v>
      </c>
      <c r="D8">
        <v>319131.21407895035</v>
      </c>
      <c r="E8">
        <v>123.42680079191982</v>
      </c>
      <c r="F8">
        <v>780.22214143690246</v>
      </c>
      <c r="G8" t="s">
        <v>42</v>
      </c>
    </row>
    <row r="9" spans="2:7">
      <c r="B9">
        <v>3</v>
      </c>
      <c r="C9" t="s">
        <v>41</v>
      </c>
      <c r="D9">
        <v>327413.45860248373</v>
      </c>
      <c r="E9">
        <v>143.65585119581633</v>
      </c>
      <c r="F9">
        <v>841.68099884176411</v>
      </c>
      <c r="G9" t="s">
        <v>42</v>
      </c>
    </row>
    <row r="10" spans="2:7">
      <c r="B10">
        <v>4</v>
      </c>
      <c r="C10" t="s">
        <v>43</v>
      </c>
      <c r="D10">
        <v>257350.14682232268</v>
      </c>
      <c r="E10">
        <v>50.502322792688005</v>
      </c>
      <c r="F10">
        <v>689.2299109377883</v>
      </c>
      <c r="G10" t="s">
        <v>42</v>
      </c>
    </row>
    <row r="11" spans="2:7">
      <c r="B11">
        <v>5</v>
      </c>
      <c r="C11" t="s">
        <v>43</v>
      </c>
      <c r="D11">
        <v>297418.30276049784</v>
      </c>
      <c r="E11">
        <v>57.45940361942489</v>
      </c>
      <c r="F11">
        <v>761.82128592646472</v>
      </c>
      <c r="G11" t="s">
        <v>42</v>
      </c>
    </row>
    <row r="12" spans="2:7">
      <c r="B12">
        <v>6</v>
      </c>
      <c r="C12" t="s">
        <v>43</v>
      </c>
      <c r="D12">
        <v>298537.52499340777</v>
      </c>
      <c r="E12">
        <v>49.307131983992178</v>
      </c>
      <c r="F12">
        <v>756.48503782843795</v>
      </c>
      <c r="G12" t="s">
        <v>42</v>
      </c>
    </row>
    <row r="13" spans="2:7">
      <c r="B13">
        <v>7</v>
      </c>
      <c r="C13" t="s">
        <v>59</v>
      </c>
      <c r="D13">
        <v>283987.63596557878</v>
      </c>
      <c r="E13">
        <v>204.78896912716846</v>
      </c>
      <c r="F13">
        <v>642.85975505148554</v>
      </c>
      <c r="G13" t="s">
        <v>42</v>
      </c>
    </row>
    <row r="14" spans="2:7">
      <c r="B14">
        <v>8</v>
      </c>
      <c r="C14" t="s">
        <v>59</v>
      </c>
      <c r="D14">
        <v>303238.2583716294</v>
      </c>
      <c r="E14">
        <v>224.76827816805388</v>
      </c>
      <c r="F14">
        <v>768.44559391022233</v>
      </c>
      <c r="G14" t="s">
        <v>42</v>
      </c>
    </row>
    <row r="15" spans="2:7">
      <c r="B15">
        <v>9</v>
      </c>
      <c r="C15" t="s">
        <v>59</v>
      </c>
      <c r="D15">
        <v>373077.72570520855</v>
      </c>
      <c r="E15">
        <v>255.98594854443741</v>
      </c>
      <c r="F15">
        <v>824.84421604971374</v>
      </c>
      <c r="G15" t="s">
        <v>42</v>
      </c>
    </row>
    <row r="16" spans="2:7">
      <c r="B16">
        <v>10</v>
      </c>
      <c r="C16" t="s">
        <v>84</v>
      </c>
      <c r="D16">
        <v>268766.2135980039</v>
      </c>
      <c r="E16">
        <v>40.441313597099267</v>
      </c>
      <c r="F16">
        <v>667.14888432526323</v>
      </c>
      <c r="G16" t="s">
        <v>42</v>
      </c>
    </row>
    <row r="17" spans="2:7">
      <c r="B17">
        <v>11</v>
      </c>
      <c r="C17" t="s">
        <v>84</v>
      </c>
      <c r="D17">
        <v>396581.39259631693</v>
      </c>
      <c r="E17">
        <v>57.744822320008979</v>
      </c>
      <c r="F17">
        <v>956.87035433710378</v>
      </c>
      <c r="G17" t="s">
        <v>42</v>
      </c>
    </row>
    <row r="18" spans="2:7">
      <c r="B18">
        <v>12</v>
      </c>
      <c r="C18" t="s">
        <v>84</v>
      </c>
      <c r="D18">
        <v>399267.52595530078</v>
      </c>
      <c r="E18">
        <v>51.50128824473228</v>
      </c>
      <c r="F18">
        <v>952.27014045949431</v>
      </c>
      <c r="G18" t="s">
        <v>42</v>
      </c>
    </row>
    <row r="19" spans="2:7">
      <c r="B19">
        <v>13</v>
      </c>
      <c r="C19" t="s">
        <v>41</v>
      </c>
      <c r="D19">
        <v>1820</v>
      </c>
      <c r="E19">
        <v>5.17</v>
      </c>
      <c r="F19">
        <v>1.1200000000000001</v>
      </c>
      <c r="G19" t="s">
        <v>44</v>
      </c>
    </row>
    <row r="20" spans="2:7">
      <c r="B20">
        <v>14</v>
      </c>
      <c r="C20" t="s">
        <v>41</v>
      </c>
      <c r="D20">
        <v>1690</v>
      </c>
      <c r="E20">
        <v>5.48</v>
      </c>
      <c r="F20">
        <v>1.1399999999999999</v>
      </c>
      <c r="G20" t="s">
        <v>44</v>
      </c>
    </row>
    <row r="21" spans="2:7">
      <c r="B21">
        <v>15</v>
      </c>
      <c r="C21" t="s">
        <v>41</v>
      </c>
      <c r="D21">
        <v>1640</v>
      </c>
      <c r="E21">
        <v>4.83</v>
      </c>
      <c r="F21">
        <v>1.2</v>
      </c>
      <c r="G21" t="s">
        <v>44</v>
      </c>
    </row>
    <row r="22" spans="2:7">
      <c r="B22">
        <v>16</v>
      </c>
      <c r="C22" t="s">
        <v>41</v>
      </c>
      <c r="D22">
        <v>1660</v>
      </c>
      <c r="E22">
        <v>4.92</v>
      </c>
      <c r="F22">
        <v>1.4</v>
      </c>
      <c r="G22" t="s">
        <v>44</v>
      </c>
    </row>
    <row r="23" spans="2:7">
      <c r="B23">
        <v>17</v>
      </c>
      <c r="C23" t="s">
        <v>43</v>
      </c>
      <c r="D23">
        <v>1310</v>
      </c>
      <c r="E23">
        <v>4.33</v>
      </c>
      <c r="F23">
        <v>0.6</v>
      </c>
      <c r="G23" t="s">
        <v>44</v>
      </c>
    </row>
    <row r="24" spans="2:7">
      <c r="B24">
        <v>18</v>
      </c>
      <c r="C24" t="s">
        <v>43</v>
      </c>
      <c r="D24">
        <v>1700</v>
      </c>
      <c r="E24">
        <v>4.82</v>
      </c>
      <c r="F24">
        <v>0.60599999999999998</v>
      </c>
      <c r="G24" t="s">
        <v>44</v>
      </c>
    </row>
    <row r="25" spans="2:7">
      <c r="B25">
        <v>19</v>
      </c>
      <c r="C25" t="s">
        <v>43</v>
      </c>
      <c r="D25">
        <v>1950</v>
      </c>
      <c r="E25">
        <v>5.98</v>
      </c>
      <c r="F25">
        <v>0.42299999999999999</v>
      </c>
      <c r="G25" t="s">
        <v>44</v>
      </c>
    </row>
    <row r="26" spans="2:7">
      <c r="B26">
        <v>20</v>
      </c>
      <c r="C26" t="s">
        <v>43</v>
      </c>
      <c r="D26">
        <v>1740</v>
      </c>
      <c r="E26">
        <v>5.21</v>
      </c>
      <c r="F26">
        <v>0.54300000000000004</v>
      </c>
      <c r="G26" t="s">
        <v>44</v>
      </c>
    </row>
    <row r="27" spans="2:7">
      <c r="B27">
        <v>21</v>
      </c>
      <c r="C27" t="s">
        <v>59</v>
      </c>
      <c r="D27">
        <v>1830</v>
      </c>
      <c r="E27">
        <v>5.31</v>
      </c>
      <c r="F27">
        <v>1.1399999999999999</v>
      </c>
      <c r="G27" t="s">
        <v>44</v>
      </c>
    </row>
    <row r="28" spans="2:7">
      <c r="B28">
        <v>22</v>
      </c>
      <c r="C28" t="s">
        <v>59</v>
      </c>
      <c r="D28">
        <v>2020</v>
      </c>
      <c r="E28">
        <v>5.67</v>
      </c>
      <c r="F28">
        <v>1.01</v>
      </c>
      <c r="G28" t="s">
        <v>44</v>
      </c>
    </row>
    <row r="29" spans="2:7">
      <c r="B29">
        <v>23</v>
      </c>
      <c r="C29" t="s">
        <v>59</v>
      </c>
      <c r="D29">
        <v>1760</v>
      </c>
      <c r="E29">
        <v>5.82</v>
      </c>
      <c r="F29">
        <v>1.39</v>
      </c>
      <c r="G29" t="s">
        <v>44</v>
      </c>
    </row>
    <row r="30" spans="2:7">
      <c r="B30">
        <v>24</v>
      </c>
      <c r="C30" t="s">
        <v>59</v>
      </c>
      <c r="D30">
        <v>1690</v>
      </c>
      <c r="E30">
        <v>5.1100000000000003</v>
      </c>
      <c r="F30">
        <v>1.54</v>
      </c>
      <c r="G30" t="s">
        <v>44</v>
      </c>
    </row>
    <row r="31" spans="2:7">
      <c r="B31">
        <v>25</v>
      </c>
      <c r="C31" t="s">
        <v>84</v>
      </c>
      <c r="D31">
        <v>1800</v>
      </c>
      <c r="E31">
        <v>4.5599999999999996</v>
      </c>
      <c r="F31">
        <v>0.56699999999999995</v>
      </c>
      <c r="G31" t="s">
        <v>44</v>
      </c>
    </row>
    <row r="32" spans="2:7">
      <c r="B32">
        <v>26</v>
      </c>
      <c r="C32" t="s">
        <v>84</v>
      </c>
      <c r="D32">
        <v>1660</v>
      </c>
      <c r="E32">
        <v>4.29</v>
      </c>
      <c r="F32">
        <v>0.58399999999999996</v>
      </c>
      <c r="G32" t="s">
        <v>44</v>
      </c>
    </row>
    <row r="33" spans="2:7">
      <c r="B33">
        <v>27</v>
      </c>
      <c r="C33" t="s">
        <v>84</v>
      </c>
      <c r="D33">
        <v>2220</v>
      </c>
      <c r="E33">
        <v>5.97</v>
      </c>
      <c r="F33">
        <v>0.80800000000000005</v>
      </c>
      <c r="G33" t="s">
        <v>44</v>
      </c>
    </row>
    <row r="34" spans="2:7">
      <c r="B34">
        <v>28</v>
      </c>
      <c r="C34" t="s">
        <v>84</v>
      </c>
      <c r="D34">
        <v>2100</v>
      </c>
      <c r="E34">
        <v>5.42</v>
      </c>
      <c r="F34">
        <v>0.88600000000000001</v>
      </c>
      <c r="G34" t="s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8"/>
  <sheetViews>
    <sheetView workbookViewId="0">
      <selection activeCell="C32" sqref="C32"/>
    </sheetView>
  </sheetViews>
  <sheetFormatPr defaultRowHeight="15"/>
  <cols>
    <col min="3" max="3" width="16.140625" bestFit="1" customWidth="1"/>
  </cols>
  <sheetData>
    <row r="3" spans="2:7">
      <c r="B3" s="1" t="s">
        <v>46</v>
      </c>
    </row>
    <row r="6" spans="2:7">
      <c r="C6" s="5" t="s">
        <v>37</v>
      </c>
      <c r="D6" s="5" t="s">
        <v>38</v>
      </c>
      <c r="E6" s="5" t="s">
        <v>39</v>
      </c>
      <c r="F6" s="6" t="s">
        <v>47</v>
      </c>
      <c r="G6" s="6" t="s">
        <v>36</v>
      </c>
    </row>
    <row r="7" spans="2:7">
      <c r="B7">
        <v>1</v>
      </c>
      <c r="C7" s="10">
        <v>3140</v>
      </c>
      <c r="D7" s="11">
        <v>8.31</v>
      </c>
      <c r="E7" s="11">
        <v>0.36699999999999999</v>
      </c>
      <c r="F7" t="s">
        <v>48</v>
      </c>
      <c r="G7" t="s">
        <v>43</v>
      </c>
    </row>
    <row r="8" spans="2:7">
      <c r="B8">
        <v>2</v>
      </c>
      <c r="C8" s="10">
        <v>2270</v>
      </c>
      <c r="D8" s="11">
        <v>6.99</v>
      </c>
      <c r="E8" s="11">
        <v>0.20599999999999999</v>
      </c>
      <c r="F8" t="s">
        <v>48</v>
      </c>
      <c r="G8" t="s">
        <v>43</v>
      </c>
    </row>
    <row r="9" spans="2:7">
      <c r="B9">
        <v>3</v>
      </c>
      <c r="C9" s="7">
        <v>1990</v>
      </c>
      <c r="D9" s="8">
        <v>4.75</v>
      </c>
      <c r="E9" s="9">
        <v>1.06</v>
      </c>
      <c r="F9" t="s">
        <v>48</v>
      </c>
      <c r="G9" t="s">
        <v>41</v>
      </c>
    </row>
    <row r="10" spans="2:7">
      <c r="B10">
        <v>4</v>
      </c>
      <c r="C10" s="7">
        <v>714</v>
      </c>
      <c r="D10" s="8">
        <v>2.2000000000000002</v>
      </c>
      <c r="E10" s="9">
        <v>0.308</v>
      </c>
      <c r="F10" t="s">
        <v>48</v>
      </c>
      <c r="G10" t="s">
        <v>41</v>
      </c>
    </row>
    <row r="11" spans="2:7">
      <c r="B11">
        <v>5</v>
      </c>
      <c r="C11" s="7">
        <v>2540</v>
      </c>
      <c r="D11" s="8">
        <v>4.74</v>
      </c>
      <c r="E11" s="9">
        <v>0.45100000000000001</v>
      </c>
      <c r="F11" t="s">
        <v>49</v>
      </c>
      <c r="G11" t="s">
        <v>43</v>
      </c>
    </row>
    <row r="12" spans="2:7">
      <c r="B12">
        <v>6</v>
      </c>
      <c r="C12" s="7">
        <v>3980</v>
      </c>
      <c r="D12" s="8">
        <v>5.72</v>
      </c>
      <c r="E12" s="9">
        <v>1.71</v>
      </c>
      <c r="F12" t="s">
        <v>49</v>
      </c>
      <c r="G12" t="s">
        <v>41</v>
      </c>
    </row>
    <row r="13" spans="2:7">
      <c r="B13">
        <v>7</v>
      </c>
      <c r="C13" s="7">
        <v>2610</v>
      </c>
      <c r="D13" s="8">
        <v>4.42</v>
      </c>
      <c r="E13" s="9">
        <v>0.34100000000000003</v>
      </c>
      <c r="F13" t="s">
        <v>49</v>
      </c>
      <c r="G13" t="s">
        <v>43</v>
      </c>
    </row>
    <row r="14" spans="2:7">
      <c r="B14">
        <v>8</v>
      </c>
      <c r="C14" s="7">
        <v>2330</v>
      </c>
      <c r="D14" s="8">
        <v>3.86</v>
      </c>
      <c r="E14" s="9">
        <v>1.29</v>
      </c>
      <c r="F14" t="s">
        <v>49</v>
      </c>
      <c r="G14" t="s">
        <v>41</v>
      </c>
    </row>
    <row r="15" spans="2:7">
      <c r="B15">
        <v>9</v>
      </c>
      <c r="C15" s="7">
        <v>2250</v>
      </c>
      <c r="D15" s="8">
        <v>11.6</v>
      </c>
      <c r="E15" s="9">
        <v>0.20499999999999999</v>
      </c>
      <c r="F15" t="s">
        <v>50</v>
      </c>
      <c r="G15" t="s">
        <v>43</v>
      </c>
    </row>
    <row r="16" spans="2:7">
      <c r="B16">
        <v>10</v>
      </c>
      <c r="C16" s="7">
        <v>2300</v>
      </c>
      <c r="D16" s="8">
        <v>13.8</v>
      </c>
      <c r="E16" s="9">
        <v>0.36799999999999999</v>
      </c>
      <c r="F16" t="s">
        <v>50</v>
      </c>
      <c r="G16" t="s">
        <v>43</v>
      </c>
    </row>
    <row r="17" spans="2:7">
      <c r="B17">
        <v>11</v>
      </c>
      <c r="C17" s="7">
        <v>1930</v>
      </c>
      <c r="D17" s="8">
        <v>9.89</v>
      </c>
      <c r="E17" s="9">
        <v>1.5</v>
      </c>
      <c r="F17" t="s">
        <v>50</v>
      </c>
      <c r="G17" t="s">
        <v>41</v>
      </c>
    </row>
    <row r="18" spans="2:7">
      <c r="B18">
        <v>12</v>
      </c>
      <c r="C18" s="7">
        <v>2310</v>
      </c>
      <c r="D18" s="8">
        <v>12.4</v>
      </c>
      <c r="E18" s="9">
        <v>3.02</v>
      </c>
      <c r="F18" t="s">
        <v>50</v>
      </c>
      <c r="G18" t="s">
        <v>41</v>
      </c>
    </row>
    <row r="19" spans="2:7">
      <c r="B19">
        <v>13</v>
      </c>
      <c r="C19" s="7">
        <v>2110</v>
      </c>
      <c r="D19" s="8">
        <v>4.05</v>
      </c>
      <c r="E19" s="9">
        <v>0.65500000000000003</v>
      </c>
      <c r="F19" t="s">
        <v>51</v>
      </c>
      <c r="G19" t="s">
        <v>43</v>
      </c>
    </row>
    <row r="20" spans="2:7">
      <c r="B20">
        <v>14</v>
      </c>
      <c r="C20" s="7">
        <v>2450</v>
      </c>
      <c r="D20" s="8">
        <v>4.47</v>
      </c>
      <c r="E20" s="9">
        <v>1.05</v>
      </c>
      <c r="F20" t="s">
        <v>51</v>
      </c>
      <c r="G20" t="s">
        <v>43</v>
      </c>
    </row>
    <row r="21" spans="2:7">
      <c r="B21">
        <v>15</v>
      </c>
      <c r="C21" s="7">
        <v>2060</v>
      </c>
      <c r="D21" s="8">
        <v>4.03</v>
      </c>
      <c r="E21" s="9">
        <v>1.75</v>
      </c>
      <c r="F21" t="s">
        <v>51</v>
      </c>
      <c r="G21" t="s">
        <v>41</v>
      </c>
    </row>
    <row r="22" spans="2:7">
      <c r="B22">
        <v>16</v>
      </c>
      <c r="C22" s="7">
        <v>2100</v>
      </c>
      <c r="D22" s="8">
        <v>3.97</v>
      </c>
      <c r="E22" s="9">
        <v>1.84</v>
      </c>
      <c r="F22" t="s">
        <v>51</v>
      </c>
      <c r="G22" t="s">
        <v>41</v>
      </c>
    </row>
    <row r="23" spans="2:7">
      <c r="B23">
        <v>17</v>
      </c>
      <c r="C23" s="7">
        <v>2340</v>
      </c>
      <c r="D23" s="8">
        <v>1.71</v>
      </c>
      <c r="E23" s="9">
        <v>0.311</v>
      </c>
      <c r="F23" t="s">
        <v>52</v>
      </c>
      <c r="G23" t="s">
        <v>43</v>
      </c>
    </row>
    <row r="24" spans="2:7">
      <c r="B24">
        <v>18</v>
      </c>
      <c r="C24" s="7">
        <v>967</v>
      </c>
      <c r="D24" s="8">
        <v>1.3</v>
      </c>
      <c r="E24" s="9">
        <v>0.13900000000000001</v>
      </c>
      <c r="F24" t="s">
        <v>52</v>
      </c>
      <c r="G24" t="s">
        <v>43</v>
      </c>
    </row>
    <row r="25" spans="2:7">
      <c r="B25">
        <v>19</v>
      </c>
      <c r="C25" s="7">
        <v>815</v>
      </c>
      <c r="D25" s="8">
        <v>1.1200000000000001</v>
      </c>
      <c r="E25" s="9">
        <v>0.30599999999999999</v>
      </c>
      <c r="F25" t="s">
        <v>52</v>
      </c>
      <c r="G25" t="s">
        <v>41</v>
      </c>
    </row>
    <row r="26" spans="2:7">
      <c r="B26">
        <v>20</v>
      </c>
      <c r="C26" s="7">
        <v>2390</v>
      </c>
      <c r="D26" s="8">
        <v>2.94</v>
      </c>
      <c r="E26" s="9">
        <v>0.90800000000000003</v>
      </c>
      <c r="F26" t="s">
        <v>52</v>
      </c>
      <c r="G26" t="s">
        <v>41</v>
      </c>
    </row>
    <row r="27" spans="2:7">
      <c r="B27">
        <v>21</v>
      </c>
      <c r="C27" s="7">
        <v>2970</v>
      </c>
      <c r="D27" s="8">
        <v>2.09</v>
      </c>
      <c r="E27" s="9">
        <v>0.46500000000000002</v>
      </c>
      <c r="F27" t="s">
        <v>53</v>
      </c>
      <c r="G27" t="s">
        <v>43</v>
      </c>
    </row>
    <row r="28" spans="2:7">
      <c r="B28">
        <v>22</v>
      </c>
      <c r="C28" s="7">
        <v>3280</v>
      </c>
      <c r="D28" s="8">
        <v>2.3199999999999998</v>
      </c>
      <c r="E28" s="9">
        <v>0.60099999999999998</v>
      </c>
      <c r="F28" t="s">
        <v>53</v>
      </c>
      <c r="G28" t="s">
        <v>43</v>
      </c>
    </row>
    <row r="29" spans="2:7">
      <c r="B29">
        <v>23</v>
      </c>
      <c r="C29" s="7">
        <v>1970</v>
      </c>
      <c r="D29" s="8">
        <v>1.5</v>
      </c>
      <c r="E29" s="9">
        <v>1.17</v>
      </c>
      <c r="F29" t="s">
        <v>53</v>
      </c>
      <c r="G29" t="s">
        <v>41</v>
      </c>
    </row>
    <row r="30" spans="2:7">
      <c r="B30">
        <v>24</v>
      </c>
      <c r="C30" s="7">
        <v>2880</v>
      </c>
      <c r="D30" s="8">
        <v>2.23</v>
      </c>
      <c r="E30" s="9">
        <v>1.65</v>
      </c>
      <c r="F30" t="s">
        <v>53</v>
      </c>
      <c r="G30" t="s">
        <v>41</v>
      </c>
    </row>
    <row r="31" spans="2:7">
      <c r="B31">
        <v>25</v>
      </c>
      <c r="C31">
        <v>1000</v>
      </c>
      <c r="D31">
        <v>14.3</v>
      </c>
      <c r="E31">
        <v>1.06</v>
      </c>
      <c r="F31" t="s">
        <v>45</v>
      </c>
      <c r="G31" t="s">
        <v>41</v>
      </c>
    </row>
    <row r="32" spans="2:7">
      <c r="B32">
        <v>26</v>
      </c>
      <c r="C32">
        <v>1710</v>
      </c>
      <c r="D32">
        <v>18.399999999999999</v>
      </c>
      <c r="E32">
        <v>1.54</v>
      </c>
      <c r="F32" t="s">
        <v>45</v>
      </c>
      <c r="G32" t="s">
        <v>41</v>
      </c>
    </row>
    <row r="33" spans="2:7">
      <c r="B33">
        <v>27</v>
      </c>
      <c r="C33">
        <v>1350</v>
      </c>
      <c r="D33">
        <v>13.7</v>
      </c>
      <c r="E33">
        <v>1.5</v>
      </c>
      <c r="F33" t="s">
        <v>45</v>
      </c>
      <c r="G33" t="s">
        <v>41</v>
      </c>
    </row>
    <row r="34" spans="2:7">
      <c r="B34">
        <v>28</v>
      </c>
      <c r="C34">
        <v>1980</v>
      </c>
      <c r="D34">
        <v>23.9</v>
      </c>
      <c r="E34">
        <v>1.83</v>
      </c>
      <c r="F34" t="s">
        <v>45</v>
      </c>
      <c r="G34" t="s">
        <v>41</v>
      </c>
    </row>
    <row r="35" spans="2:7">
      <c r="B35">
        <v>29</v>
      </c>
      <c r="C35">
        <v>1360</v>
      </c>
      <c r="D35">
        <v>16.399999999999999</v>
      </c>
      <c r="E35">
        <v>0.36899999999999999</v>
      </c>
      <c r="F35" t="s">
        <v>45</v>
      </c>
      <c r="G35" t="s">
        <v>43</v>
      </c>
    </row>
    <row r="36" spans="2:7">
      <c r="B36">
        <v>30</v>
      </c>
      <c r="C36">
        <v>1980</v>
      </c>
      <c r="D36">
        <v>20.6</v>
      </c>
      <c r="E36">
        <v>0.45600000000000002</v>
      </c>
      <c r="F36" t="s">
        <v>45</v>
      </c>
      <c r="G36" t="s">
        <v>43</v>
      </c>
    </row>
    <row r="37" spans="2:7">
      <c r="B37">
        <v>31</v>
      </c>
      <c r="C37">
        <v>885</v>
      </c>
      <c r="D37">
        <v>9.24</v>
      </c>
      <c r="E37">
        <v>0.20699999999999999</v>
      </c>
      <c r="F37" t="s">
        <v>45</v>
      </c>
      <c r="G37" t="s">
        <v>43</v>
      </c>
    </row>
    <row r="38" spans="2:7">
      <c r="B38">
        <v>32</v>
      </c>
      <c r="C38">
        <v>1590</v>
      </c>
      <c r="D38">
        <v>22.1</v>
      </c>
      <c r="E38">
        <v>0.29399999999999998</v>
      </c>
      <c r="F38" t="s">
        <v>45</v>
      </c>
      <c r="G38" t="s">
        <v>4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33"/>
  <sheetViews>
    <sheetView workbookViewId="0">
      <selection activeCell="E4" sqref="E4"/>
    </sheetView>
  </sheetViews>
  <sheetFormatPr defaultRowHeight="15"/>
  <sheetData>
    <row r="3" spans="2:23">
      <c r="B3" s="1" t="s">
        <v>34</v>
      </c>
    </row>
    <row r="5" spans="2:23">
      <c r="B5" t="s">
        <v>20</v>
      </c>
    </row>
    <row r="6" spans="2:23">
      <c r="D6" s="37" t="s">
        <v>1</v>
      </c>
      <c r="E6" s="37"/>
      <c r="F6" s="37" t="s">
        <v>2</v>
      </c>
      <c r="G6" s="37"/>
      <c r="H6" s="37" t="s">
        <v>3</v>
      </c>
      <c r="I6" s="37"/>
      <c r="J6" s="37" t="s">
        <v>4</v>
      </c>
      <c r="K6" s="37"/>
      <c r="L6" s="37" t="s">
        <v>5</v>
      </c>
      <c r="M6" s="37"/>
      <c r="N6" s="37" t="s">
        <v>6</v>
      </c>
      <c r="O6" s="37"/>
      <c r="P6" s="37" t="s">
        <v>7</v>
      </c>
      <c r="Q6" s="37"/>
      <c r="R6" s="37" t="s">
        <v>8</v>
      </c>
      <c r="S6" s="37"/>
      <c r="T6" s="37" t="s">
        <v>9</v>
      </c>
      <c r="U6" s="37"/>
      <c r="V6" s="37" t="s">
        <v>10</v>
      </c>
      <c r="W6" s="37"/>
    </row>
    <row r="7" spans="2:23">
      <c r="C7" s="1">
        <v>1</v>
      </c>
      <c r="D7" s="3">
        <v>0</v>
      </c>
      <c r="E7" s="3">
        <v>0</v>
      </c>
      <c r="F7" s="3">
        <v>0</v>
      </c>
      <c r="G7" s="3">
        <v>0</v>
      </c>
      <c r="H7" s="3">
        <v>3.2153872815067958E-2</v>
      </c>
      <c r="I7" s="3">
        <v>0</v>
      </c>
      <c r="J7" s="3">
        <v>0</v>
      </c>
      <c r="K7" s="3">
        <v>0</v>
      </c>
      <c r="L7" s="3">
        <v>7.3355579496331813E-2</v>
      </c>
      <c r="M7" s="3">
        <v>0</v>
      </c>
      <c r="N7" s="3">
        <v>0</v>
      </c>
      <c r="O7" s="3">
        <v>0</v>
      </c>
      <c r="P7" s="3">
        <v>0.68030791025513326</v>
      </c>
      <c r="Q7" s="3">
        <v>9.1194894292396026E-4</v>
      </c>
      <c r="R7" s="3">
        <v>0</v>
      </c>
      <c r="S7" s="3">
        <v>0</v>
      </c>
      <c r="T7" s="3">
        <v>1.2746609664645897E-3</v>
      </c>
      <c r="U7" s="3">
        <v>0</v>
      </c>
      <c r="V7" s="3">
        <v>2.4548683050252384E-2</v>
      </c>
      <c r="W7" s="3">
        <v>0</v>
      </c>
    </row>
    <row r="8" spans="2:23">
      <c r="C8" s="1">
        <v>2</v>
      </c>
      <c r="D8" s="3">
        <v>0</v>
      </c>
      <c r="E8" s="3">
        <v>0</v>
      </c>
      <c r="F8" s="3">
        <v>9.1586448593660774E-2</v>
      </c>
      <c r="G8" s="3">
        <v>0</v>
      </c>
      <c r="H8" s="3">
        <v>0.1931060145213333</v>
      </c>
      <c r="I8" s="3">
        <v>0</v>
      </c>
      <c r="J8" s="3">
        <v>0.25869920226797211</v>
      </c>
      <c r="K8" s="3">
        <v>0</v>
      </c>
      <c r="L8" s="3">
        <v>0.39088150649267756</v>
      </c>
      <c r="M8" s="3">
        <v>2.6719697235168378E-3</v>
      </c>
      <c r="N8" s="3">
        <v>0.12027539665591874</v>
      </c>
      <c r="O8" s="3">
        <v>0</v>
      </c>
      <c r="P8" s="3">
        <v>2.489073264686273E-3</v>
      </c>
      <c r="Q8" s="3">
        <v>0</v>
      </c>
      <c r="R8" s="3">
        <v>4.9520468204634023E-2</v>
      </c>
      <c r="S8" s="3">
        <v>1.0127203279952342E-2</v>
      </c>
      <c r="T8" s="3">
        <v>3.1614566624714034E-2</v>
      </c>
      <c r="U8" s="3">
        <v>0</v>
      </c>
      <c r="V8" s="3">
        <v>0</v>
      </c>
      <c r="W8" s="3">
        <v>0</v>
      </c>
    </row>
    <row r="9" spans="2:23">
      <c r="C9" s="1">
        <v>3</v>
      </c>
      <c r="D9" s="3">
        <v>0</v>
      </c>
      <c r="E9" s="3">
        <v>0</v>
      </c>
      <c r="F9" s="3">
        <v>0.86872360915623381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.0142046708917033E-2</v>
      </c>
      <c r="M9" s="3">
        <v>5.4152159419216242E-3</v>
      </c>
      <c r="N9" s="3">
        <v>3.8623196046057337E-2</v>
      </c>
      <c r="O9" s="3">
        <v>0</v>
      </c>
      <c r="P9" s="3">
        <v>6.6449366619749607E-3</v>
      </c>
      <c r="Q9" s="3">
        <v>0</v>
      </c>
      <c r="R9" s="3">
        <v>4.4305585726911748E-2</v>
      </c>
      <c r="S9" s="3">
        <v>0</v>
      </c>
      <c r="T9" s="3">
        <v>0</v>
      </c>
      <c r="U9" s="3">
        <v>0</v>
      </c>
      <c r="V9" s="3">
        <v>0</v>
      </c>
      <c r="W9" s="3">
        <v>0</v>
      </c>
    </row>
    <row r="10" spans="2:23">
      <c r="C10" s="1">
        <v>4</v>
      </c>
      <c r="D10" s="3">
        <v>0</v>
      </c>
      <c r="E10" s="3">
        <v>0</v>
      </c>
      <c r="F10" s="3">
        <v>3.3590473047542847E-2</v>
      </c>
      <c r="G10" s="3">
        <v>0</v>
      </c>
      <c r="H10" s="3">
        <v>6.1387721000012137E-3</v>
      </c>
      <c r="I10" s="3">
        <v>3.5928587302763167E-4</v>
      </c>
      <c r="J10" s="3">
        <v>0</v>
      </c>
      <c r="K10" s="3">
        <v>0</v>
      </c>
      <c r="L10" s="3">
        <v>0</v>
      </c>
      <c r="M10" s="3">
        <v>0</v>
      </c>
      <c r="N10" s="3">
        <v>3.545861956375411E-2</v>
      </c>
      <c r="O10" s="3">
        <v>0</v>
      </c>
      <c r="P10" s="3">
        <v>3.8521371953478037E-3</v>
      </c>
      <c r="Q10" s="3">
        <v>0</v>
      </c>
      <c r="R10" s="3">
        <v>0.31304485336380827</v>
      </c>
      <c r="S10" s="3">
        <v>0</v>
      </c>
      <c r="T10" s="3">
        <v>3.6933765076538685E-2</v>
      </c>
      <c r="U10" s="3">
        <v>1.7158689128763741E-3</v>
      </c>
      <c r="V10" s="3">
        <v>0</v>
      </c>
      <c r="W10" s="3">
        <v>0</v>
      </c>
    </row>
    <row r="11" spans="2:23">
      <c r="C11" s="1">
        <v>5</v>
      </c>
      <c r="D11" s="3">
        <v>5.1199625654847862E-2</v>
      </c>
      <c r="E11" s="3">
        <v>0</v>
      </c>
      <c r="F11" s="3">
        <v>0</v>
      </c>
      <c r="G11" s="3">
        <v>0</v>
      </c>
      <c r="H11" s="3">
        <v>0.28701039771815329</v>
      </c>
      <c r="I11" s="3">
        <v>3.3695495564191299E-3</v>
      </c>
      <c r="J11" s="3">
        <v>1.9066900377900771E-2</v>
      </c>
      <c r="K11" s="3">
        <v>0</v>
      </c>
      <c r="L11" s="3">
        <v>0.26836883828931191</v>
      </c>
      <c r="M11" s="3">
        <v>0</v>
      </c>
      <c r="N11" s="3">
        <v>0.80848109471913654</v>
      </c>
      <c r="O11" s="3">
        <v>0</v>
      </c>
      <c r="P11" s="3">
        <v>4.8361920921733428E-2</v>
      </c>
      <c r="Q11" s="3">
        <v>0</v>
      </c>
      <c r="R11" s="3">
        <v>0.33441137392099818</v>
      </c>
      <c r="S11" s="3">
        <v>0</v>
      </c>
      <c r="T11" s="3">
        <v>0.12971744946289437</v>
      </c>
      <c r="U11" s="3">
        <v>0</v>
      </c>
      <c r="V11" s="3">
        <v>0</v>
      </c>
      <c r="W11" s="3">
        <v>0</v>
      </c>
    </row>
    <row r="12" spans="2:23">
      <c r="C12" s="1">
        <v>6</v>
      </c>
      <c r="D12" s="3">
        <v>0</v>
      </c>
      <c r="E12" s="3">
        <v>0</v>
      </c>
      <c r="F12" s="3">
        <v>0.38331169791504832</v>
      </c>
      <c r="G12" s="3">
        <v>8.4930507792744386E-3</v>
      </c>
      <c r="H12" s="3">
        <v>5.5934481621136491E-2</v>
      </c>
      <c r="I12" s="3">
        <v>4.0254756982163508E-3</v>
      </c>
      <c r="J12" s="3">
        <v>0</v>
      </c>
      <c r="K12" s="3">
        <v>0</v>
      </c>
      <c r="L12" s="3">
        <v>1.785317430920809E-3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8" spans="2:23">
      <c r="B18" t="s">
        <v>21</v>
      </c>
      <c r="D18" s="37" t="s">
        <v>1</v>
      </c>
      <c r="E18" s="37"/>
      <c r="F18" s="37" t="s">
        <v>2</v>
      </c>
      <c r="G18" s="37"/>
      <c r="H18" s="37" t="s">
        <v>3</v>
      </c>
      <c r="I18" s="37"/>
      <c r="J18" s="37" t="s">
        <v>4</v>
      </c>
      <c r="K18" s="37"/>
      <c r="L18" s="37" t="s">
        <v>5</v>
      </c>
      <c r="M18" s="37"/>
      <c r="N18" s="37" t="s">
        <v>6</v>
      </c>
      <c r="O18" s="37"/>
      <c r="P18" s="37" t="s">
        <v>7</v>
      </c>
      <c r="Q18" s="37"/>
      <c r="R18" s="37" t="s">
        <v>8</v>
      </c>
      <c r="S18" s="37"/>
      <c r="T18" s="37" t="s">
        <v>9</v>
      </c>
      <c r="U18" s="37"/>
      <c r="V18" s="37" t="s">
        <v>10</v>
      </c>
      <c r="W18" s="37"/>
    </row>
    <row r="19" spans="2:23">
      <c r="C19" s="1">
        <v>1</v>
      </c>
      <c r="D19">
        <v>0</v>
      </c>
      <c r="E19">
        <v>0</v>
      </c>
      <c r="F19">
        <v>0</v>
      </c>
      <c r="G19">
        <v>0</v>
      </c>
      <c r="H19">
        <v>3.6958474500078109E-2</v>
      </c>
      <c r="I19">
        <v>0</v>
      </c>
      <c r="J19">
        <v>0</v>
      </c>
      <c r="K19">
        <v>0</v>
      </c>
      <c r="L19">
        <v>8.4316758041760712E-2</v>
      </c>
      <c r="M19">
        <v>0</v>
      </c>
      <c r="N19">
        <v>0</v>
      </c>
      <c r="O19">
        <v>0</v>
      </c>
      <c r="P19">
        <v>0.78196311523578532</v>
      </c>
      <c r="Q19">
        <v>0</v>
      </c>
      <c r="R19">
        <v>0</v>
      </c>
      <c r="S19">
        <v>0</v>
      </c>
      <c r="T19">
        <v>1.4651275476604479E-3</v>
      </c>
      <c r="U19">
        <v>0</v>
      </c>
      <c r="V19">
        <v>2.8216877069255613E-2</v>
      </c>
      <c r="W19" s="3">
        <v>0</v>
      </c>
    </row>
    <row r="20" spans="2:23">
      <c r="C20" s="1">
        <v>2</v>
      </c>
      <c r="D20">
        <v>0</v>
      </c>
      <c r="E20">
        <v>0</v>
      </c>
      <c r="F20">
        <v>0.10527177999271353</v>
      </c>
      <c r="G20">
        <v>0</v>
      </c>
      <c r="H20">
        <v>0.22196093623141758</v>
      </c>
      <c r="I20">
        <v>0</v>
      </c>
      <c r="J20">
        <v>0.29735540490571505</v>
      </c>
      <c r="K20">
        <v>0</v>
      </c>
      <c r="L20">
        <v>0.4492890879226179</v>
      </c>
      <c r="M20">
        <v>0</v>
      </c>
      <c r="N20">
        <v>0.13824758236312498</v>
      </c>
      <c r="O20">
        <v>0</v>
      </c>
      <c r="P20">
        <v>2.8610037525129573E-3</v>
      </c>
      <c r="Q20">
        <v>0</v>
      </c>
      <c r="R20">
        <v>5.6920078396131064E-2</v>
      </c>
      <c r="S20">
        <v>0</v>
      </c>
      <c r="T20">
        <v>3.6338582327257514E-2</v>
      </c>
      <c r="U20">
        <v>0</v>
      </c>
      <c r="V20">
        <v>0</v>
      </c>
      <c r="W20" s="3">
        <v>0</v>
      </c>
    </row>
    <row r="21" spans="2:23">
      <c r="C21" s="1">
        <v>3</v>
      </c>
      <c r="D21">
        <v>0</v>
      </c>
      <c r="E21">
        <v>0</v>
      </c>
      <c r="F21">
        <v>0.99853288408762508</v>
      </c>
      <c r="G21">
        <v>0</v>
      </c>
      <c r="H21">
        <v>0</v>
      </c>
      <c r="I21">
        <v>0</v>
      </c>
      <c r="J21">
        <v>0</v>
      </c>
      <c r="K21">
        <v>0</v>
      </c>
      <c r="L21">
        <v>1.1657524952778199E-2</v>
      </c>
      <c r="M21">
        <v>0</v>
      </c>
      <c r="N21">
        <v>4.4394478213859008E-2</v>
      </c>
      <c r="O21">
        <v>0</v>
      </c>
      <c r="P21">
        <v>7.6378582321551276E-3</v>
      </c>
      <c r="Q21">
        <v>0</v>
      </c>
      <c r="R21">
        <v>5.0925960605645686E-2</v>
      </c>
      <c r="S21">
        <v>0</v>
      </c>
      <c r="T21">
        <v>0</v>
      </c>
      <c r="U21">
        <v>0</v>
      </c>
      <c r="V21">
        <v>0</v>
      </c>
      <c r="W21" s="3">
        <v>0</v>
      </c>
    </row>
    <row r="22" spans="2:23">
      <c r="C22" s="1">
        <v>4</v>
      </c>
      <c r="D22">
        <v>0</v>
      </c>
      <c r="E22">
        <v>0</v>
      </c>
      <c r="F22">
        <v>3.8609739135106722E-2</v>
      </c>
      <c r="G22">
        <v>0</v>
      </c>
      <c r="H22">
        <v>7.0560598850588664E-3</v>
      </c>
      <c r="I22">
        <v>0</v>
      </c>
      <c r="J22">
        <v>0</v>
      </c>
      <c r="K22">
        <v>0</v>
      </c>
      <c r="L22">
        <v>0</v>
      </c>
      <c r="M22">
        <v>0</v>
      </c>
      <c r="N22">
        <v>4.075703398132656E-2</v>
      </c>
      <c r="O22">
        <v>0</v>
      </c>
      <c r="P22">
        <v>4.4277439026986247E-3</v>
      </c>
      <c r="Q22">
        <v>0</v>
      </c>
      <c r="R22">
        <v>0.35982167053311298</v>
      </c>
      <c r="S22">
        <v>0</v>
      </c>
      <c r="T22">
        <v>4.2452603536251361E-2</v>
      </c>
      <c r="U22">
        <v>0</v>
      </c>
      <c r="V22">
        <v>0</v>
      </c>
      <c r="W22" s="3">
        <v>0</v>
      </c>
    </row>
    <row r="23" spans="2:23">
      <c r="C23" s="1">
        <v>5</v>
      </c>
      <c r="D23">
        <v>5.8850144430859612E-2</v>
      </c>
      <c r="E23">
        <v>0</v>
      </c>
      <c r="F23">
        <v>0</v>
      </c>
      <c r="G23">
        <v>0</v>
      </c>
      <c r="H23">
        <v>0.32989700887144058</v>
      </c>
      <c r="I23">
        <v>0</v>
      </c>
      <c r="J23">
        <v>2.1915977445862954E-2</v>
      </c>
      <c r="K23">
        <v>0</v>
      </c>
      <c r="L23">
        <v>0.30846992906817461</v>
      </c>
      <c r="M23">
        <v>0</v>
      </c>
      <c r="N23">
        <v>0.92928861461969714</v>
      </c>
      <c r="O23">
        <v>0</v>
      </c>
      <c r="P23">
        <v>5.5588414852567158E-2</v>
      </c>
      <c r="Q23">
        <v>0</v>
      </c>
      <c r="R23">
        <v>0.38438088956436572</v>
      </c>
      <c r="S23">
        <v>0</v>
      </c>
      <c r="T23">
        <v>0.14910051662401652</v>
      </c>
      <c r="U23">
        <v>0</v>
      </c>
      <c r="V23">
        <v>0</v>
      </c>
      <c r="W23" s="3">
        <v>0</v>
      </c>
    </row>
    <row r="24" spans="2:23">
      <c r="C24" s="1">
        <v>6</v>
      </c>
      <c r="D24">
        <v>0</v>
      </c>
      <c r="E24">
        <v>0</v>
      </c>
      <c r="F24">
        <v>0.44058815852304406</v>
      </c>
      <c r="G24">
        <v>0</v>
      </c>
      <c r="H24">
        <v>6.4292507610501717E-2</v>
      </c>
      <c r="I24">
        <v>0</v>
      </c>
      <c r="J24">
        <v>0</v>
      </c>
      <c r="K24">
        <v>0</v>
      </c>
      <c r="L24">
        <v>2.0520890010584012E-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 s="3">
        <v>0</v>
      </c>
    </row>
    <row r="27" spans="2:23">
      <c r="D27" s="37" t="s">
        <v>1</v>
      </c>
      <c r="E27" s="37"/>
      <c r="F27" s="37" t="s">
        <v>2</v>
      </c>
      <c r="G27" s="37"/>
      <c r="H27" s="37" t="s">
        <v>3</v>
      </c>
      <c r="I27" s="37"/>
      <c r="J27" s="37" t="s">
        <v>4</v>
      </c>
      <c r="K27" s="37"/>
      <c r="L27" s="37" t="s">
        <v>5</v>
      </c>
      <c r="M27" s="37"/>
      <c r="N27" s="37" t="s">
        <v>6</v>
      </c>
      <c r="O27" s="37"/>
      <c r="P27" s="37" t="s">
        <v>7</v>
      </c>
      <c r="Q27" s="37"/>
      <c r="R27" s="37" t="s">
        <v>8</v>
      </c>
      <c r="S27" s="37"/>
      <c r="T27" s="37" t="s">
        <v>9</v>
      </c>
      <c r="U27" s="37"/>
      <c r="V27" s="37" t="s">
        <v>10</v>
      </c>
      <c r="W27" s="37"/>
    </row>
    <row r="28" spans="2:23">
      <c r="B28" t="s">
        <v>33</v>
      </c>
      <c r="C28" s="1">
        <v>1</v>
      </c>
      <c r="D28" s="3">
        <f>AVERAGE(D7,D19)</f>
        <v>0</v>
      </c>
      <c r="E28" s="3">
        <f t="shared" ref="E28:W33" si="0">AVERAGE(E7,E19)</f>
        <v>0</v>
      </c>
      <c r="F28" s="3">
        <f t="shared" si="0"/>
        <v>0</v>
      </c>
      <c r="G28" s="3">
        <f t="shared" si="0"/>
        <v>0</v>
      </c>
      <c r="H28" s="3">
        <f t="shared" si="0"/>
        <v>3.4556173657573033E-2</v>
      </c>
      <c r="I28" s="3">
        <f t="shared" si="0"/>
        <v>0</v>
      </c>
      <c r="J28" s="3">
        <f t="shared" si="0"/>
        <v>0</v>
      </c>
      <c r="K28" s="3">
        <f t="shared" si="0"/>
        <v>0</v>
      </c>
      <c r="L28" s="3">
        <f t="shared" si="0"/>
        <v>7.8836168769046255E-2</v>
      </c>
      <c r="M28" s="3">
        <f t="shared" si="0"/>
        <v>0</v>
      </c>
      <c r="N28" s="3">
        <f t="shared" si="0"/>
        <v>0</v>
      </c>
      <c r="O28" s="3">
        <f t="shared" si="0"/>
        <v>0</v>
      </c>
      <c r="P28" s="3">
        <f t="shared" si="0"/>
        <v>0.73113551274545929</v>
      </c>
      <c r="Q28" s="3">
        <f t="shared" si="0"/>
        <v>4.5597447146198013E-4</v>
      </c>
      <c r="R28" s="3">
        <f t="shared" si="0"/>
        <v>0</v>
      </c>
      <c r="S28" s="3">
        <f t="shared" si="0"/>
        <v>0</v>
      </c>
      <c r="T28" s="3">
        <f t="shared" si="0"/>
        <v>1.3698942570625188E-3</v>
      </c>
      <c r="U28" s="3">
        <f t="shared" si="0"/>
        <v>0</v>
      </c>
      <c r="V28" s="3">
        <f t="shared" si="0"/>
        <v>2.6382780059753998E-2</v>
      </c>
      <c r="W28" s="3">
        <f t="shared" si="0"/>
        <v>0</v>
      </c>
    </row>
    <row r="29" spans="2:23">
      <c r="C29" s="1">
        <v>2</v>
      </c>
      <c r="D29" s="3">
        <f t="shared" ref="D29:S33" si="1">AVERAGE(D8,D20)</f>
        <v>0</v>
      </c>
      <c r="E29" s="3">
        <f t="shared" si="1"/>
        <v>0</v>
      </c>
      <c r="F29" s="3">
        <f t="shared" si="1"/>
        <v>9.8429114293187153E-2</v>
      </c>
      <c r="G29" s="3">
        <f t="shared" si="1"/>
        <v>0</v>
      </c>
      <c r="H29" s="3">
        <f t="shared" si="1"/>
        <v>0.20753347537637545</v>
      </c>
      <c r="I29" s="3">
        <f t="shared" si="1"/>
        <v>0</v>
      </c>
      <c r="J29" s="3">
        <f t="shared" si="1"/>
        <v>0.27802730358684358</v>
      </c>
      <c r="K29" s="3">
        <f t="shared" si="1"/>
        <v>0</v>
      </c>
      <c r="L29" s="3">
        <f t="shared" si="1"/>
        <v>0.42008529720764776</v>
      </c>
      <c r="M29" s="3">
        <f t="shared" si="1"/>
        <v>1.3359848617584189E-3</v>
      </c>
      <c r="N29" s="3">
        <f t="shared" si="1"/>
        <v>0.12926148950952188</v>
      </c>
      <c r="O29" s="3">
        <f t="shared" si="1"/>
        <v>0</v>
      </c>
      <c r="P29" s="3">
        <f t="shared" si="1"/>
        <v>2.6750385085996149E-3</v>
      </c>
      <c r="Q29" s="3">
        <f t="shared" si="1"/>
        <v>0</v>
      </c>
      <c r="R29" s="3">
        <f t="shared" si="1"/>
        <v>5.3220273300382544E-2</v>
      </c>
      <c r="S29" s="3">
        <f t="shared" si="1"/>
        <v>5.0636016399761711E-3</v>
      </c>
      <c r="T29" s="3">
        <f t="shared" si="0"/>
        <v>3.3976574475985774E-2</v>
      </c>
      <c r="U29" s="3">
        <f t="shared" si="0"/>
        <v>0</v>
      </c>
      <c r="V29" s="3">
        <f t="shared" si="0"/>
        <v>0</v>
      </c>
      <c r="W29" s="3">
        <f t="shared" si="0"/>
        <v>0</v>
      </c>
    </row>
    <row r="30" spans="2:23">
      <c r="C30" s="1">
        <v>3</v>
      </c>
      <c r="D30" s="3">
        <f t="shared" si="1"/>
        <v>0</v>
      </c>
      <c r="E30" s="3">
        <f t="shared" si="0"/>
        <v>0</v>
      </c>
      <c r="F30" s="3">
        <f t="shared" si="0"/>
        <v>0.93362824662192945</v>
      </c>
      <c r="G30" s="3">
        <f t="shared" si="0"/>
        <v>0</v>
      </c>
      <c r="H30" s="3">
        <f t="shared" si="0"/>
        <v>0</v>
      </c>
      <c r="I30" s="3">
        <f t="shared" si="0"/>
        <v>0</v>
      </c>
      <c r="J30" s="3">
        <f t="shared" si="0"/>
        <v>0</v>
      </c>
      <c r="K30" s="3">
        <f t="shared" si="0"/>
        <v>0</v>
      </c>
      <c r="L30" s="3">
        <f t="shared" si="0"/>
        <v>1.0899785830847615E-2</v>
      </c>
      <c r="M30" s="3">
        <f t="shared" si="0"/>
        <v>2.7076079709608121E-3</v>
      </c>
      <c r="N30" s="3">
        <f t="shared" si="0"/>
        <v>4.1508837129958176E-2</v>
      </c>
      <c r="O30" s="3">
        <f t="shared" si="0"/>
        <v>0</v>
      </c>
      <c r="P30" s="3">
        <f t="shared" si="0"/>
        <v>7.1413974470650437E-3</v>
      </c>
      <c r="Q30" s="3">
        <f t="shared" si="0"/>
        <v>0</v>
      </c>
      <c r="R30" s="3">
        <f t="shared" si="0"/>
        <v>4.7615773166278713E-2</v>
      </c>
      <c r="S30" s="3">
        <f t="shared" si="0"/>
        <v>0</v>
      </c>
      <c r="T30" s="3">
        <f t="shared" si="0"/>
        <v>0</v>
      </c>
      <c r="U30" s="3">
        <f t="shared" si="0"/>
        <v>0</v>
      </c>
      <c r="V30" s="3">
        <f t="shared" si="0"/>
        <v>0</v>
      </c>
      <c r="W30" s="3">
        <f t="shared" si="0"/>
        <v>0</v>
      </c>
    </row>
    <row r="31" spans="2:23">
      <c r="C31" s="1">
        <v>4</v>
      </c>
      <c r="D31" s="3">
        <f t="shared" si="1"/>
        <v>0</v>
      </c>
      <c r="E31" s="3">
        <f t="shared" si="0"/>
        <v>0</v>
      </c>
      <c r="F31" s="3">
        <f t="shared" si="0"/>
        <v>3.6100106091324788E-2</v>
      </c>
      <c r="G31" s="3">
        <f t="shared" si="0"/>
        <v>0</v>
      </c>
      <c r="H31" s="3">
        <f t="shared" si="0"/>
        <v>6.5974159925300396E-3</v>
      </c>
      <c r="I31" s="3">
        <f t="shared" si="0"/>
        <v>1.7964293651381584E-4</v>
      </c>
      <c r="J31" s="3">
        <f t="shared" si="0"/>
        <v>0</v>
      </c>
      <c r="K31" s="3">
        <f t="shared" si="0"/>
        <v>0</v>
      </c>
      <c r="L31" s="3">
        <f t="shared" si="0"/>
        <v>0</v>
      </c>
      <c r="M31" s="3">
        <f t="shared" si="0"/>
        <v>0</v>
      </c>
      <c r="N31" s="3">
        <f t="shared" si="0"/>
        <v>3.8107826772540335E-2</v>
      </c>
      <c r="O31" s="3">
        <f t="shared" si="0"/>
        <v>0</v>
      </c>
      <c r="P31" s="3">
        <f t="shared" si="0"/>
        <v>4.139940549023214E-3</v>
      </c>
      <c r="Q31" s="3">
        <f t="shared" si="0"/>
        <v>0</v>
      </c>
      <c r="R31" s="3">
        <f t="shared" si="0"/>
        <v>0.33643326194846063</v>
      </c>
      <c r="S31" s="3">
        <f t="shared" si="0"/>
        <v>0</v>
      </c>
      <c r="T31" s="3">
        <f t="shared" si="0"/>
        <v>3.9693184306395027E-2</v>
      </c>
      <c r="U31" s="3">
        <f t="shared" si="0"/>
        <v>8.5793445643818703E-4</v>
      </c>
      <c r="V31" s="3">
        <f t="shared" si="0"/>
        <v>0</v>
      </c>
      <c r="W31" s="3">
        <f t="shared" si="0"/>
        <v>0</v>
      </c>
    </row>
    <row r="32" spans="2:23">
      <c r="C32" s="1">
        <v>5</v>
      </c>
      <c r="D32" s="3">
        <f t="shared" si="1"/>
        <v>5.5024885042853737E-2</v>
      </c>
      <c r="E32" s="3">
        <f t="shared" si="0"/>
        <v>0</v>
      </c>
      <c r="F32" s="3">
        <f t="shared" si="0"/>
        <v>0</v>
      </c>
      <c r="G32" s="3">
        <f t="shared" si="0"/>
        <v>0</v>
      </c>
      <c r="H32" s="3">
        <f t="shared" si="0"/>
        <v>0.30845370329479693</v>
      </c>
      <c r="I32" s="3">
        <f t="shared" si="0"/>
        <v>1.6847747782095649E-3</v>
      </c>
      <c r="J32" s="3">
        <f t="shared" si="0"/>
        <v>2.0491438911881862E-2</v>
      </c>
      <c r="K32" s="3">
        <f t="shared" si="0"/>
        <v>0</v>
      </c>
      <c r="L32" s="3">
        <f t="shared" si="0"/>
        <v>0.28841938367874326</v>
      </c>
      <c r="M32" s="3">
        <f t="shared" si="0"/>
        <v>0</v>
      </c>
      <c r="N32" s="3">
        <f t="shared" si="0"/>
        <v>0.86888485466941678</v>
      </c>
      <c r="O32" s="3">
        <f t="shared" si="0"/>
        <v>0</v>
      </c>
      <c r="P32" s="3">
        <f t="shared" si="0"/>
        <v>5.1975167887150293E-2</v>
      </c>
      <c r="Q32" s="3">
        <f t="shared" si="0"/>
        <v>0</v>
      </c>
      <c r="R32" s="3">
        <f t="shared" si="0"/>
        <v>0.35939613174268192</v>
      </c>
      <c r="S32" s="3">
        <f t="shared" si="0"/>
        <v>0</v>
      </c>
      <c r="T32" s="3">
        <f t="shared" si="0"/>
        <v>0.13940898304345545</v>
      </c>
      <c r="U32" s="3">
        <f t="shared" si="0"/>
        <v>0</v>
      </c>
      <c r="V32" s="3">
        <f t="shared" si="0"/>
        <v>0</v>
      </c>
      <c r="W32" s="3">
        <f t="shared" si="0"/>
        <v>0</v>
      </c>
    </row>
    <row r="33" spans="3:23">
      <c r="C33" s="1">
        <v>6</v>
      </c>
      <c r="D33" s="3">
        <f t="shared" si="1"/>
        <v>0</v>
      </c>
      <c r="E33" s="3">
        <f t="shared" si="0"/>
        <v>0</v>
      </c>
      <c r="F33" s="3">
        <f t="shared" si="0"/>
        <v>0.41194992821904619</v>
      </c>
      <c r="G33" s="3">
        <f t="shared" si="0"/>
        <v>4.2465253896372193E-3</v>
      </c>
      <c r="H33" s="3">
        <f t="shared" si="0"/>
        <v>6.0113494615819107E-2</v>
      </c>
      <c r="I33" s="3">
        <f t="shared" si="0"/>
        <v>2.0127378491081754E-3</v>
      </c>
      <c r="J33" s="3">
        <f t="shared" si="0"/>
        <v>0</v>
      </c>
      <c r="K33" s="3">
        <f t="shared" si="0"/>
        <v>0</v>
      </c>
      <c r="L33" s="3">
        <f t="shared" si="0"/>
        <v>1.918703215989605E-3</v>
      </c>
      <c r="M33" s="3">
        <f t="shared" si="0"/>
        <v>0</v>
      </c>
      <c r="N33" s="3">
        <f t="shared" si="0"/>
        <v>0</v>
      </c>
      <c r="O33" s="3">
        <f t="shared" si="0"/>
        <v>0</v>
      </c>
      <c r="P33" s="3">
        <f t="shared" si="0"/>
        <v>0</v>
      </c>
      <c r="Q33" s="3">
        <f t="shared" si="0"/>
        <v>0</v>
      </c>
      <c r="R33" s="3">
        <f t="shared" si="0"/>
        <v>0</v>
      </c>
      <c r="S33" s="3">
        <f t="shared" si="0"/>
        <v>0</v>
      </c>
      <c r="T33" s="3">
        <f t="shared" si="0"/>
        <v>0</v>
      </c>
      <c r="U33" s="3">
        <f t="shared" si="0"/>
        <v>0</v>
      </c>
      <c r="V33" s="3">
        <f t="shared" si="0"/>
        <v>0</v>
      </c>
      <c r="W33" s="3">
        <f t="shared" si="0"/>
        <v>0</v>
      </c>
    </row>
  </sheetData>
  <mergeCells count="30">
    <mergeCell ref="D6:E6"/>
    <mergeCell ref="F6:G6"/>
    <mergeCell ref="H6:I6"/>
    <mergeCell ref="J6:K6"/>
    <mergeCell ref="L6:M6"/>
    <mergeCell ref="D18:E18"/>
    <mergeCell ref="F18:G18"/>
    <mergeCell ref="H18:I18"/>
    <mergeCell ref="J18:K18"/>
    <mergeCell ref="L18:M18"/>
    <mergeCell ref="N27:O27"/>
    <mergeCell ref="P6:Q6"/>
    <mergeCell ref="R6:S6"/>
    <mergeCell ref="T6:U6"/>
    <mergeCell ref="V6:W6"/>
    <mergeCell ref="N18:O18"/>
    <mergeCell ref="N6:O6"/>
    <mergeCell ref="P27:Q27"/>
    <mergeCell ref="R27:S27"/>
    <mergeCell ref="T27:U27"/>
    <mergeCell ref="V27:W27"/>
    <mergeCell ref="P18:Q18"/>
    <mergeCell ref="R18:S18"/>
    <mergeCell ref="T18:U18"/>
    <mergeCell ref="V18:W18"/>
    <mergeCell ref="D27:E27"/>
    <mergeCell ref="F27:G27"/>
    <mergeCell ref="H27:I27"/>
    <mergeCell ref="J27:K27"/>
    <mergeCell ref="L27:M2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40"/>
  <sheetViews>
    <sheetView workbookViewId="0">
      <selection activeCell="C28" sqref="C28"/>
    </sheetView>
  </sheetViews>
  <sheetFormatPr defaultRowHeight="15"/>
  <cols>
    <col min="12" max="12" width="13.28515625" customWidth="1"/>
    <col min="21" max="21" width="13.42578125" bestFit="1" customWidth="1"/>
  </cols>
  <sheetData>
    <row r="3" spans="2:21">
      <c r="B3" s="1" t="s">
        <v>99</v>
      </c>
    </row>
    <row r="4" spans="2:21">
      <c r="F4" s="14" t="s">
        <v>85</v>
      </c>
      <c r="U4" s="14" t="s">
        <v>86</v>
      </c>
    </row>
    <row r="40" spans="7:12">
      <c r="G40" s="14" t="s">
        <v>85</v>
      </c>
      <c r="L40" s="14" t="s">
        <v>86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3"/>
  <sheetViews>
    <sheetView workbookViewId="0">
      <selection activeCell="I19" sqref="I19"/>
    </sheetView>
  </sheetViews>
  <sheetFormatPr defaultRowHeight="15"/>
  <sheetData>
    <row r="3" spans="2:17">
      <c r="B3" s="1" t="s">
        <v>100</v>
      </c>
    </row>
    <row r="6" spans="2:17">
      <c r="C6" t="s">
        <v>58</v>
      </c>
      <c r="D6" t="s">
        <v>41</v>
      </c>
      <c r="E6" t="s">
        <v>43</v>
      </c>
      <c r="F6" t="s">
        <v>59</v>
      </c>
      <c r="G6" t="s">
        <v>60</v>
      </c>
      <c r="H6" t="s">
        <v>58</v>
      </c>
      <c r="I6" t="s">
        <v>41</v>
      </c>
      <c r="J6" t="s">
        <v>43</v>
      </c>
      <c r="K6" t="s">
        <v>59</v>
      </c>
      <c r="L6" t="s">
        <v>60</v>
      </c>
      <c r="M6" t="s">
        <v>58</v>
      </c>
      <c r="N6" t="s">
        <v>41</v>
      </c>
      <c r="O6" t="s">
        <v>43</v>
      </c>
      <c r="P6" t="s">
        <v>59</v>
      </c>
      <c r="Q6" t="s">
        <v>60</v>
      </c>
    </row>
    <row r="7" spans="2:17">
      <c r="C7" t="s">
        <v>61</v>
      </c>
      <c r="D7" t="s">
        <v>62</v>
      </c>
      <c r="E7" t="s">
        <v>63</v>
      </c>
      <c r="F7" t="s">
        <v>64</v>
      </c>
      <c r="G7" t="s">
        <v>65</v>
      </c>
      <c r="H7" t="s">
        <v>66</v>
      </c>
      <c r="I7" t="s">
        <v>67</v>
      </c>
      <c r="J7" t="s">
        <v>68</v>
      </c>
      <c r="K7" t="s">
        <v>69</v>
      </c>
      <c r="L7" t="s">
        <v>70</v>
      </c>
      <c r="M7" t="s">
        <v>71</v>
      </c>
      <c r="N7" t="s">
        <v>72</v>
      </c>
      <c r="O7" t="s">
        <v>73</v>
      </c>
      <c r="P7" t="s">
        <v>74</v>
      </c>
      <c r="Q7" t="s">
        <v>75</v>
      </c>
    </row>
    <row r="8" spans="2:17">
      <c r="B8" t="s">
        <v>37</v>
      </c>
      <c r="C8">
        <v>443</v>
      </c>
      <c r="D8">
        <v>1035</v>
      </c>
      <c r="E8">
        <v>1244</v>
      </c>
      <c r="F8">
        <v>1169</v>
      </c>
      <c r="G8">
        <v>1151</v>
      </c>
      <c r="H8">
        <v>411</v>
      </c>
      <c r="I8">
        <v>1237</v>
      </c>
      <c r="J8">
        <v>1014</v>
      </c>
      <c r="K8">
        <v>931</v>
      </c>
      <c r="L8">
        <v>1189</v>
      </c>
      <c r="M8">
        <v>446</v>
      </c>
      <c r="N8" s="12">
        <v>880</v>
      </c>
      <c r="O8">
        <v>960</v>
      </c>
      <c r="P8">
        <v>1153</v>
      </c>
      <c r="Q8">
        <v>900</v>
      </c>
    </row>
    <row r="9" spans="2:17">
      <c r="B9" t="s">
        <v>76</v>
      </c>
      <c r="C9" s="12">
        <v>1</v>
      </c>
      <c r="D9" s="12">
        <v>26</v>
      </c>
      <c r="E9" s="12">
        <v>1</v>
      </c>
      <c r="F9" s="12">
        <v>57</v>
      </c>
      <c r="G9" s="12">
        <v>1</v>
      </c>
      <c r="H9" s="12">
        <v>1</v>
      </c>
      <c r="I9" s="12">
        <v>34</v>
      </c>
      <c r="J9" s="12">
        <v>5</v>
      </c>
      <c r="K9" s="12">
        <v>54</v>
      </c>
      <c r="L9" s="12">
        <v>1</v>
      </c>
      <c r="M9" s="12">
        <v>1</v>
      </c>
      <c r="N9" s="12">
        <v>23</v>
      </c>
      <c r="O9" s="12">
        <v>1</v>
      </c>
      <c r="P9" s="12">
        <v>74</v>
      </c>
      <c r="Q9" s="12">
        <v>1</v>
      </c>
    </row>
    <row r="10" spans="2:17">
      <c r="B10" t="s">
        <v>77</v>
      </c>
      <c r="C10" t="s">
        <v>78</v>
      </c>
      <c r="D10" t="s">
        <v>78</v>
      </c>
      <c r="E10" t="s">
        <v>78</v>
      </c>
      <c r="F10" t="s">
        <v>78</v>
      </c>
      <c r="G10" t="s">
        <v>78</v>
      </c>
      <c r="H10" t="s">
        <v>78</v>
      </c>
      <c r="I10" t="s">
        <v>78</v>
      </c>
      <c r="J10" t="s">
        <v>78</v>
      </c>
      <c r="K10" t="s">
        <v>78</v>
      </c>
      <c r="L10" t="s">
        <v>78</v>
      </c>
      <c r="M10" t="s">
        <v>78</v>
      </c>
      <c r="N10" t="s">
        <v>78</v>
      </c>
      <c r="O10" t="s">
        <v>78</v>
      </c>
      <c r="P10" t="s">
        <v>78</v>
      </c>
      <c r="Q10" t="s">
        <v>78</v>
      </c>
    </row>
    <row r="12" spans="2:17">
      <c r="B12" s="13" t="s">
        <v>79</v>
      </c>
    </row>
    <row r="13" spans="2:17">
      <c r="C13" t="s">
        <v>61</v>
      </c>
      <c r="D13" t="s">
        <v>62</v>
      </c>
      <c r="E13" t="s">
        <v>63</v>
      </c>
      <c r="F13" t="s">
        <v>64</v>
      </c>
      <c r="G13" t="s">
        <v>65</v>
      </c>
      <c r="H13" t="s">
        <v>66</v>
      </c>
      <c r="I13" t="s">
        <v>67</v>
      </c>
      <c r="J13" t="s">
        <v>68</v>
      </c>
      <c r="K13" t="s">
        <v>69</v>
      </c>
      <c r="L13" t="s">
        <v>70</v>
      </c>
      <c r="M13" t="s">
        <v>71</v>
      </c>
      <c r="N13" t="s">
        <v>72</v>
      </c>
      <c r="O13" t="s">
        <v>73</v>
      </c>
      <c r="P13" t="s">
        <v>74</v>
      </c>
      <c r="Q13" t="s">
        <v>75</v>
      </c>
    </row>
    <row r="14" spans="2:17">
      <c r="B14" t="s">
        <v>37</v>
      </c>
      <c r="D14">
        <f>D8-C8</f>
        <v>592</v>
      </c>
      <c r="E14">
        <f>E8-C8</f>
        <v>801</v>
      </c>
      <c r="F14">
        <f>F8-C8</f>
        <v>726</v>
      </c>
      <c r="G14">
        <f>G8-C8</f>
        <v>708</v>
      </c>
      <c r="I14">
        <f>I8-H8</f>
        <v>826</v>
      </c>
      <c r="J14">
        <f>J8-H8</f>
        <v>603</v>
      </c>
      <c r="K14">
        <f>K8-H8</f>
        <v>520</v>
      </c>
      <c r="L14">
        <f>L8-H8</f>
        <v>778</v>
      </c>
      <c r="N14">
        <f>N8-M8</f>
        <v>434</v>
      </c>
      <c r="O14">
        <f>O8-M8</f>
        <v>514</v>
      </c>
      <c r="P14">
        <f>P8-M8</f>
        <v>707</v>
      </c>
      <c r="Q14">
        <f>Q8-M8</f>
        <v>454</v>
      </c>
    </row>
    <row r="15" spans="2:17">
      <c r="B15" t="s">
        <v>76</v>
      </c>
      <c r="D15">
        <f>D9-C9</f>
        <v>25</v>
      </c>
      <c r="E15">
        <f>E9-C9</f>
        <v>0</v>
      </c>
      <c r="F15">
        <f>F9-C9</f>
        <v>56</v>
      </c>
      <c r="G15">
        <f>G9-C9</f>
        <v>0</v>
      </c>
      <c r="I15">
        <f>I9-H9</f>
        <v>33</v>
      </c>
      <c r="J15">
        <f>J9-H9</f>
        <v>4</v>
      </c>
      <c r="K15">
        <f>K9-H9</f>
        <v>53</v>
      </c>
      <c r="L15">
        <f>L9-H9</f>
        <v>0</v>
      </c>
      <c r="N15">
        <f>N9-M9</f>
        <v>22</v>
      </c>
      <c r="O15">
        <f>O9-M9</f>
        <v>0</v>
      </c>
      <c r="P15">
        <f>P9-M9</f>
        <v>73</v>
      </c>
      <c r="Q15">
        <f>Q9-M9</f>
        <v>0</v>
      </c>
    </row>
    <row r="18" spans="2:17">
      <c r="B18" t="s">
        <v>80</v>
      </c>
      <c r="D18">
        <f>D15/D14*100</f>
        <v>4.2229729729729728</v>
      </c>
      <c r="E18">
        <f>E15/E14*100</f>
        <v>0</v>
      </c>
      <c r="F18">
        <f>F15/F14*100</f>
        <v>7.7134986225895315</v>
      </c>
      <c r="G18">
        <f>G15/G14*100</f>
        <v>0</v>
      </c>
      <c r="I18">
        <f>I15/I14*100</f>
        <v>3.9951573849878934</v>
      </c>
      <c r="J18">
        <f>J15/J14*100</f>
        <v>0.66334991708126034</v>
      </c>
      <c r="K18">
        <f>K15/K14*100</f>
        <v>10.192307692307692</v>
      </c>
      <c r="L18">
        <f>L15/L14*100</f>
        <v>0</v>
      </c>
      <c r="N18">
        <f>N15/N14*100</f>
        <v>5.0691244239631335</v>
      </c>
      <c r="O18">
        <f>O15/O14*100</f>
        <v>0</v>
      </c>
      <c r="P18">
        <f>P15/P14*100</f>
        <v>10.325318246110324</v>
      </c>
      <c r="Q18">
        <f>Q15/Q14*100</f>
        <v>0</v>
      </c>
    </row>
    <row r="21" spans="2:17">
      <c r="C21" t="s">
        <v>81</v>
      </c>
      <c r="D21" t="s">
        <v>82</v>
      </c>
      <c r="E21" t="s">
        <v>36</v>
      </c>
    </row>
    <row r="22" spans="2:17">
      <c r="B22">
        <v>1</v>
      </c>
      <c r="C22">
        <v>592</v>
      </c>
      <c r="D22">
        <v>25</v>
      </c>
      <c r="E22" t="s">
        <v>41</v>
      </c>
    </row>
    <row r="23" spans="2:17">
      <c r="B23">
        <v>2</v>
      </c>
      <c r="C23">
        <v>801</v>
      </c>
      <c r="D23">
        <v>0</v>
      </c>
      <c r="E23" t="s">
        <v>43</v>
      </c>
    </row>
    <row r="24" spans="2:17">
      <c r="B24">
        <v>3</v>
      </c>
      <c r="C24">
        <v>726</v>
      </c>
      <c r="D24">
        <v>56</v>
      </c>
      <c r="E24" t="s">
        <v>59</v>
      </c>
    </row>
    <row r="25" spans="2:17">
      <c r="B25">
        <v>4</v>
      </c>
      <c r="C25">
        <v>708</v>
      </c>
      <c r="D25">
        <v>0</v>
      </c>
      <c r="E25" t="s">
        <v>60</v>
      </c>
    </row>
    <row r="26" spans="2:17">
      <c r="B26">
        <v>5</v>
      </c>
      <c r="C26">
        <v>826</v>
      </c>
      <c r="D26">
        <v>33</v>
      </c>
      <c r="E26" t="s">
        <v>41</v>
      </c>
    </row>
    <row r="27" spans="2:17">
      <c r="B27">
        <v>6</v>
      </c>
      <c r="C27">
        <v>603</v>
      </c>
      <c r="D27">
        <v>4</v>
      </c>
      <c r="E27" t="s">
        <v>43</v>
      </c>
    </row>
    <row r="28" spans="2:17">
      <c r="B28">
        <v>7</v>
      </c>
      <c r="C28">
        <v>520</v>
      </c>
      <c r="D28">
        <v>53</v>
      </c>
      <c r="E28" t="s">
        <v>59</v>
      </c>
    </row>
    <row r="29" spans="2:17">
      <c r="B29">
        <v>8</v>
      </c>
      <c r="C29">
        <v>778</v>
      </c>
      <c r="D29">
        <v>0</v>
      </c>
      <c r="E29" t="s">
        <v>60</v>
      </c>
    </row>
    <row r="30" spans="2:17">
      <c r="B30">
        <v>9</v>
      </c>
      <c r="C30">
        <v>434</v>
      </c>
      <c r="D30">
        <v>22</v>
      </c>
      <c r="E30" t="s">
        <v>41</v>
      </c>
    </row>
    <row r="31" spans="2:17">
      <c r="B31">
        <v>10</v>
      </c>
      <c r="C31">
        <v>514</v>
      </c>
      <c r="D31">
        <v>0</v>
      </c>
      <c r="E31" t="s">
        <v>43</v>
      </c>
    </row>
    <row r="32" spans="2:17">
      <c r="B32">
        <v>11</v>
      </c>
      <c r="C32">
        <v>707</v>
      </c>
      <c r="D32">
        <v>73</v>
      </c>
      <c r="E32" t="s">
        <v>59</v>
      </c>
    </row>
    <row r="33" spans="2:5">
      <c r="B33">
        <v>12</v>
      </c>
      <c r="C33">
        <v>454</v>
      </c>
      <c r="D33">
        <v>0</v>
      </c>
      <c r="E33" t="s">
        <v>6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11"/>
  <sheetViews>
    <sheetView workbookViewId="0">
      <selection activeCell="K29" sqref="K29"/>
    </sheetView>
  </sheetViews>
  <sheetFormatPr defaultRowHeight="15"/>
  <cols>
    <col min="9" max="9" width="12.7109375" bestFit="1" customWidth="1"/>
  </cols>
  <sheetData>
    <row r="3" spans="2:9">
      <c r="B3" s="1" t="s">
        <v>87</v>
      </c>
    </row>
    <row r="7" spans="2:9">
      <c r="C7" t="s">
        <v>88</v>
      </c>
      <c r="D7" t="s">
        <v>89</v>
      </c>
      <c r="E7" t="s">
        <v>36</v>
      </c>
      <c r="F7" t="s">
        <v>90</v>
      </c>
      <c r="G7" t="s">
        <v>91</v>
      </c>
      <c r="H7" t="s">
        <v>92</v>
      </c>
      <c r="I7" t="s">
        <v>93</v>
      </c>
    </row>
    <row r="8" spans="2:9">
      <c r="C8">
        <v>1.34862236833333</v>
      </c>
      <c r="D8">
        <v>188.39852758728699</v>
      </c>
      <c r="E8" t="s">
        <v>41</v>
      </c>
      <c r="F8">
        <v>38833.333333333336</v>
      </c>
      <c r="G8">
        <f>D8/F8*100000</f>
        <v>485.1464229715545</v>
      </c>
      <c r="H8">
        <v>449.41059777844498</v>
      </c>
      <c r="I8" t="s">
        <v>94</v>
      </c>
    </row>
    <row r="9" spans="2:9">
      <c r="C9">
        <v>9.0851959583333297</v>
      </c>
      <c r="D9">
        <v>172.72575114225299</v>
      </c>
      <c r="E9" t="s">
        <v>41</v>
      </c>
      <c r="F9">
        <v>38833.333333333336</v>
      </c>
      <c r="G9">
        <f t="shared" ref="G9:G72" si="0">D9/F9*100000</f>
        <v>444.78734199721799</v>
      </c>
      <c r="H9">
        <v>418.08629442774702</v>
      </c>
      <c r="I9" t="s">
        <v>94</v>
      </c>
    </row>
    <row r="10" spans="2:9">
      <c r="C10">
        <v>16.803829515</v>
      </c>
      <c r="D10">
        <v>167.48198048686399</v>
      </c>
      <c r="E10" t="s">
        <v>41</v>
      </c>
      <c r="F10">
        <v>38833.333333333299</v>
      </c>
      <c r="G10">
        <f t="shared" si="0"/>
        <v>431.28406992325529</v>
      </c>
      <c r="H10">
        <v>410.99436013213301</v>
      </c>
      <c r="I10" t="s">
        <v>94</v>
      </c>
    </row>
    <row r="11" spans="2:9">
      <c r="C11">
        <v>24.637123273333302</v>
      </c>
      <c r="D11">
        <v>171.011122127536</v>
      </c>
      <c r="E11" t="s">
        <v>41</v>
      </c>
      <c r="F11">
        <v>38833.333333333299</v>
      </c>
      <c r="G11">
        <f t="shared" si="0"/>
        <v>440.37198831125181</v>
      </c>
      <c r="H11">
        <v>404.63616311814297</v>
      </c>
      <c r="I11" t="s">
        <v>95</v>
      </c>
    </row>
    <row r="12" spans="2:9">
      <c r="C12">
        <v>32.368236851666701</v>
      </c>
      <c r="D12">
        <v>166.78729318546999</v>
      </c>
      <c r="E12" t="s">
        <v>41</v>
      </c>
      <c r="F12">
        <v>38833.333333333299</v>
      </c>
      <c r="G12">
        <f t="shared" si="0"/>
        <v>429.49517558490163</v>
      </c>
      <c r="H12">
        <v>402.794128015431</v>
      </c>
      <c r="I12" t="s">
        <v>95</v>
      </c>
    </row>
    <row r="13" spans="2:9">
      <c r="C13">
        <v>40.0725703833333</v>
      </c>
      <c r="D13">
        <v>159.58614498800901</v>
      </c>
      <c r="E13" t="s">
        <v>41</v>
      </c>
      <c r="F13">
        <v>38833.333333333299</v>
      </c>
      <c r="G13">
        <f t="shared" si="0"/>
        <v>410.9514463210536</v>
      </c>
      <c r="H13">
        <v>390.661736529932</v>
      </c>
      <c r="I13" t="s">
        <v>95</v>
      </c>
    </row>
    <row r="14" spans="2:9">
      <c r="C14">
        <v>47.915484159999998</v>
      </c>
      <c r="D14">
        <v>25.132798931802999</v>
      </c>
      <c r="E14" t="s">
        <v>41</v>
      </c>
      <c r="F14">
        <v>38833.333333333299</v>
      </c>
      <c r="G14">
        <f t="shared" si="0"/>
        <v>64.719653901638679</v>
      </c>
      <c r="H14">
        <v>28.983828708529501</v>
      </c>
      <c r="I14" t="s">
        <v>96</v>
      </c>
    </row>
    <row r="15" spans="2:9">
      <c r="C15">
        <v>55.615397100000003</v>
      </c>
      <c r="D15">
        <v>26.2327981555311</v>
      </c>
      <c r="E15" t="s">
        <v>41</v>
      </c>
      <c r="F15">
        <v>38833.333333333299</v>
      </c>
      <c r="G15">
        <f t="shared" si="0"/>
        <v>67.552269928406332</v>
      </c>
      <c r="H15">
        <v>40.851222358935502</v>
      </c>
      <c r="I15" t="s">
        <v>96</v>
      </c>
    </row>
    <row r="16" spans="2:9">
      <c r="C16">
        <v>63.352750690000001</v>
      </c>
      <c r="D16">
        <v>23.202242253463599</v>
      </c>
      <c r="E16" t="s">
        <v>41</v>
      </c>
      <c r="F16">
        <v>38833.333333333299</v>
      </c>
      <c r="G16">
        <f t="shared" si="0"/>
        <v>59.748263313640223</v>
      </c>
      <c r="H16">
        <v>39.458553522518201</v>
      </c>
      <c r="I16" t="s">
        <v>96</v>
      </c>
    </row>
    <row r="17" spans="3:9">
      <c r="C17">
        <v>71.183964445000001</v>
      </c>
      <c r="D17">
        <v>13.8774121166574</v>
      </c>
      <c r="E17" t="s">
        <v>41</v>
      </c>
      <c r="F17">
        <v>38833.333333333299</v>
      </c>
      <c r="G17">
        <f t="shared" si="0"/>
        <v>35.735825193109214</v>
      </c>
    </row>
    <row r="18" spans="3:9">
      <c r="C18">
        <v>78.931198051666698</v>
      </c>
      <c r="D18">
        <v>10.3689068061445</v>
      </c>
      <c r="E18" t="s">
        <v>41</v>
      </c>
      <c r="F18">
        <v>38833.333333333299</v>
      </c>
      <c r="G18">
        <f t="shared" si="0"/>
        <v>26.701047569470838</v>
      </c>
    </row>
    <row r="19" spans="3:9">
      <c r="C19">
        <v>86.677077444999995</v>
      </c>
      <c r="D19">
        <v>7.8791706355523701</v>
      </c>
      <c r="E19" t="s">
        <v>41</v>
      </c>
      <c r="F19">
        <v>38833.333333333299</v>
      </c>
      <c r="G19">
        <f t="shared" si="0"/>
        <v>20.289709791122</v>
      </c>
    </row>
    <row r="20" spans="3:9">
      <c r="C20">
        <v>1.34862236833333</v>
      </c>
      <c r="D20">
        <v>204.344328165429</v>
      </c>
      <c r="E20" t="s">
        <v>41</v>
      </c>
      <c r="F20">
        <v>38833.333333333299</v>
      </c>
      <c r="G20">
        <f t="shared" si="0"/>
        <v>526.2085703830794</v>
      </c>
      <c r="H20">
        <v>476.59304588833197</v>
      </c>
      <c r="I20" t="s">
        <v>94</v>
      </c>
    </row>
    <row r="21" spans="3:9">
      <c r="C21">
        <v>9.0851959583333297</v>
      </c>
      <c r="D21">
        <v>188.77316047285399</v>
      </c>
      <c r="E21" t="s">
        <v>41</v>
      </c>
      <c r="F21">
        <v>38833.333333333299</v>
      </c>
      <c r="G21">
        <f t="shared" si="0"/>
        <v>486.11114284855148</v>
      </c>
      <c r="H21">
        <v>444.67671232464198</v>
      </c>
      <c r="I21" t="s">
        <v>94</v>
      </c>
    </row>
    <row r="22" spans="3:9">
      <c r="C22">
        <v>16.803829515</v>
      </c>
      <c r="D22">
        <v>183.06721957759601</v>
      </c>
      <c r="E22" t="s">
        <v>41</v>
      </c>
      <c r="F22">
        <v>38833.333333333299</v>
      </c>
      <c r="G22">
        <f t="shared" si="0"/>
        <v>471.41773281784418</v>
      </c>
      <c r="H22">
        <v>435.130302529907</v>
      </c>
      <c r="I22" t="s">
        <v>94</v>
      </c>
    </row>
    <row r="23" spans="3:9">
      <c r="C23">
        <v>24.637123273333302</v>
      </c>
      <c r="D23">
        <v>194.67203903058501</v>
      </c>
      <c r="E23" t="s">
        <v>41</v>
      </c>
      <c r="F23">
        <v>38833.333333333299</v>
      </c>
      <c r="G23">
        <f t="shared" si="0"/>
        <v>501.30138806159277</v>
      </c>
      <c r="H23">
        <v>451.68586356684602</v>
      </c>
      <c r="I23" t="s">
        <v>95</v>
      </c>
    </row>
    <row r="24" spans="3:9">
      <c r="C24">
        <v>32.368236851666701</v>
      </c>
      <c r="D24">
        <v>192.52608882776201</v>
      </c>
      <c r="E24" t="s">
        <v>41</v>
      </c>
      <c r="F24">
        <v>38833.333333333299</v>
      </c>
      <c r="G24">
        <f t="shared" si="0"/>
        <v>495.77533603715585</v>
      </c>
      <c r="H24">
        <v>454.34090551324698</v>
      </c>
      <c r="I24" t="s">
        <v>95</v>
      </c>
    </row>
    <row r="25" spans="3:9">
      <c r="C25">
        <v>40.0725703833333</v>
      </c>
      <c r="D25">
        <v>188.92921546265799</v>
      </c>
      <c r="E25" t="s">
        <v>41</v>
      </c>
      <c r="F25">
        <v>38833.333333333299</v>
      </c>
      <c r="G25">
        <f t="shared" si="0"/>
        <v>486.51300119139444</v>
      </c>
      <c r="H25">
        <v>450.22557090345703</v>
      </c>
      <c r="I25" t="s">
        <v>95</v>
      </c>
    </row>
    <row r="26" spans="3:9">
      <c r="C26">
        <v>47.915484159999998</v>
      </c>
      <c r="D26">
        <v>32.510330842843302</v>
      </c>
      <c r="E26" t="s">
        <v>41</v>
      </c>
      <c r="F26">
        <v>38833.333333333299</v>
      </c>
      <c r="G26">
        <f t="shared" si="0"/>
        <v>83.717590153244629</v>
      </c>
      <c r="H26">
        <v>34.1020656584977</v>
      </c>
      <c r="I26" t="s">
        <v>96</v>
      </c>
    </row>
    <row r="27" spans="3:9">
      <c r="C27">
        <v>55.615397100000003</v>
      </c>
      <c r="D27">
        <v>33.017092025719997</v>
      </c>
      <c r="E27" t="s">
        <v>41</v>
      </c>
      <c r="F27">
        <v>38833.333333333299</v>
      </c>
      <c r="G27">
        <f t="shared" si="0"/>
        <v>85.022554572669591</v>
      </c>
      <c r="H27">
        <v>43.588124048760299</v>
      </c>
      <c r="I27" t="s">
        <v>96</v>
      </c>
    </row>
    <row r="28" spans="3:9">
      <c r="C28">
        <v>63.352750690000001</v>
      </c>
      <c r="D28">
        <v>29.853312671196399</v>
      </c>
      <c r="E28" t="s">
        <v>41</v>
      </c>
      <c r="F28">
        <v>38833.333333333299</v>
      </c>
      <c r="G28">
        <f t="shared" si="0"/>
        <v>76.875483273467182</v>
      </c>
      <c r="H28">
        <v>40.588052985529998</v>
      </c>
      <c r="I28" t="s">
        <v>96</v>
      </c>
    </row>
    <row r="29" spans="3:9">
      <c r="C29">
        <v>71.183964445000001</v>
      </c>
      <c r="D29">
        <v>19.2673620121267</v>
      </c>
      <c r="E29" t="s">
        <v>41</v>
      </c>
      <c r="F29">
        <v>38833.333333333299</v>
      </c>
      <c r="G29">
        <f t="shared" si="0"/>
        <v>49.615524494746907</v>
      </c>
    </row>
    <row r="30" spans="3:9">
      <c r="C30">
        <v>78.931198051666698</v>
      </c>
      <c r="D30">
        <v>16.0903705201181</v>
      </c>
      <c r="E30" t="s">
        <v>41</v>
      </c>
      <c r="F30">
        <v>38833.333333333299</v>
      </c>
      <c r="G30">
        <f t="shared" si="0"/>
        <v>41.434430523909306</v>
      </c>
    </row>
    <row r="31" spans="3:9">
      <c r="C31">
        <v>86.677077444999995</v>
      </c>
      <c r="D31">
        <v>14.091618761815599</v>
      </c>
      <c r="E31" t="s">
        <v>41</v>
      </c>
      <c r="F31">
        <v>38833.333333333299</v>
      </c>
      <c r="G31">
        <f t="shared" si="0"/>
        <v>36.287430287937198</v>
      </c>
    </row>
    <row r="32" spans="3:9">
      <c r="C32">
        <v>1.34862236833333</v>
      </c>
      <c r="D32">
        <v>177.97211415209401</v>
      </c>
      <c r="E32" t="s">
        <v>41</v>
      </c>
      <c r="F32">
        <v>38833.333333333299</v>
      </c>
      <c r="G32">
        <f t="shared" si="0"/>
        <v>458.2972896620451</v>
      </c>
      <c r="H32">
        <v>416.82923817187498</v>
      </c>
      <c r="I32" t="s">
        <v>94</v>
      </c>
    </row>
    <row r="33" spans="3:9">
      <c r="C33">
        <v>9.0851959583333297</v>
      </c>
      <c r="D33">
        <v>164.978721529712</v>
      </c>
      <c r="E33" t="s">
        <v>41</v>
      </c>
      <c r="F33">
        <v>38833.333333333299</v>
      </c>
      <c r="G33">
        <f t="shared" si="0"/>
        <v>424.83790951857202</v>
      </c>
      <c r="H33">
        <v>392.75544263346598</v>
      </c>
      <c r="I33" t="s">
        <v>94</v>
      </c>
    </row>
    <row r="34" spans="3:9">
      <c r="C34">
        <v>16.803829515</v>
      </c>
      <c r="D34">
        <v>160.65587897591899</v>
      </c>
      <c r="E34" t="s">
        <v>41</v>
      </c>
      <c r="F34">
        <v>38833.333333333299</v>
      </c>
      <c r="G34">
        <f t="shared" si="0"/>
        <v>413.70612611824674</v>
      </c>
      <c r="H34">
        <v>385.016571676296</v>
      </c>
      <c r="I34" t="s">
        <v>94</v>
      </c>
    </row>
    <row r="35" spans="3:9">
      <c r="C35">
        <v>24.637123273333302</v>
      </c>
      <c r="D35">
        <v>176.90654247207101</v>
      </c>
      <c r="E35" t="s">
        <v>41</v>
      </c>
      <c r="F35">
        <v>38833.333333333299</v>
      </c>
      <c r="G35">
        <f t="shared" si="0"/>
        <v>455.55332825426052</v>
      </c>
      <c r="H35">
        <v>414.08527676409</v>
      </c>
      <c r="I35" t="s">
        <v>95</v>
      </c>
    </row>
    <row r="36" spans="3:9">
      <c r="C36">
        <v>32.368236851666701</v>
      </c>
      <c r="D36">
        <v>176.37697974034899</v>
      </c>
      <c r="E36" t="s">
        <v>41</v>
      </c>
      <c r="F36">
        <v>38833.333333333299</v>
      </c>
      <c r="G36">
        <f t="shared" si="0"/>
        <v>454.18964740004066</v>
      </c>
      <c r="H36">
        <v>422.10718051493399</v>
      </c>
      <c r="I36" t="s">
        <v>95</v>
      </c>
    </row>
    <row r="37" spans="3:9">
      <c r="C37">
        <v>40.0725703833333</v>
      </c>
      <c r="D37">
        <v>175.830710369012</v>
      </c>
      <c r="E37" t="s">
        <v>41</v>
      </c>
      <c r="F37">
        <v>38833.333333333299</v>
      </c>
      <c r="G37">
        <f t="shared" si="0"/>
        <v>452.78294515625447</v>
      </c>
      <c r="H37">
        <v>424.09339071430401</v>
      </c>
      <c r="I37" t="s">
        <v>95</v>
      </c>
    </row>
    <row r="38" spans="3:9">
      <c r="C38">
        <v>47.915484159999998</v>
      </c>
      <c r="D38">
        <v>29.858768753816499</v>
      </c>
      <c r="E38" t="s">
        <v>41</v>
      </c>
      <c r="F38">
        <v>38833.333333333299</v>
      </c>
      <c r="G38">
        <f t="shared" si="0"/>
        <v>76.88953327163054</v>
      </c>
      <c r="H38">
        <v>35.421481781460301</v>
      </c>
      <c r="I38" t="s">
        <v>96</v>
      </c>
    </row>
    <row r="39" spans="3:9">
      <c r="C39">
        <v>55.615397100000003</v>
      </c>
      <c r="D39">
        <v>28.176100438279001</v>
      </c>
      <c r="E39" t="s">
        <v>41</v>
      </c>
      <c r="F39">
        <v>38833.333333333299</v>
      </c>
      <c r="G39">
        <f t="shared" si="0"/>
        <v>72.556481815310789</v>
      </c>
      <c r="H39">
        <v>40.474014930204497</v>
      </c>
      <c r="I39" t="s">
        <v>96</v>
      </c>
    </row>
    <row r="40" spans="3:9">
      <c r="C40">
        <v>63.352750690000001</v>
      </c>
      <c r="D40">
        <v>25.247060012442802</v>
      </c>
      <c r="E40" t="s">
        <v>41</v>
      </c>
      <c r="F40">
        <v>38833.333333333299</v>
      </c>
      <c r="G40">
        <f t="shared" si="0"/>
        <v>65.013888444058765</v>
      </c>
      <c r="H40">
        <v>36.324334002107904</v>
      </c>
      <c r="I40" t="s">
        <v>96</v>
      </c>
    </row>
    <row r="41" spans="3:9">
      <c r="C41">
        <v>71.183964445000001</v>
      </c>
      <c r="D41">
        <v>16.103426662016101</v>
      </c>
      <c r="E41" t="s">
        <v>41</v>
      </c>
      <c r="F41">
        <v>38833.333333333299</v>
      </c>
      <c r="G41">
        <f t="shared" si="0"/>
        <v>41.468051490170254</v>
      </c>
    </row>
    <row r="42" spans="3:9">
      <c r="C42">
        <v>78.931198051666698</v>
      </c>
      <c r="D42">
        <v>12.4586913070496</v>
      </c>
      <c r="E42" t="s">
        <v>41</v>
      </c>
      <c r="F42">
        <v>38833.333333333299</v>
      </c>
      <c r="G42">
        <f t="shared" si="0"/>
        <v>32.082466885106292</v>
      </c>
    </row>
    <row r="43" spans="3:9">
      <c r="C43">
        <v>86.677077444999995</v>
      </c>
      <c r="D43">
        <v>11.1411103082909</v>
      </c>
      <c r="E43" t="s">
        <v>41</v>
      </c>
      <c r="F43">
        <v>38833.333333333299</v>
      </c>
      <c r="G43">
        <f t="shared" si="0"/>
        <v>28.68955444195084</v>
      </c>
    </row>
    <row r="44" spans="3:9">
      <c r="C44">
        <v>1.34862236833333</v>
      </c>
      <c r="D44">
        <v>178.224505453126</v>
      </c>
      <c r="E44" t="s">
        <v>41</v>
      </c>
      <c r="F44">
        <v>38833.333333333299</v>
      </c>
      <c r="G44">
        <f t="shared" si="0"/>
        <v>458.94722434281414</v>
      </c>
      <c r="H44">
        <v>421.06211753471598</v>
      </c>
      <c r="I44" t="s">
        <v>94</v>
      </c>
    </row>
    <row r="45" spans="3:9">
      <c r="C45">
        <v>9.0851959583333297</v>
      </c>
      <c r="D45">
        <v>166.967328380775</v>
      </c>
      <c r="E45" t="s">
        <v>41</v>
      </c>
      <c r="F45">
        <v>38833.333333333299</v>
      </c>
      <c r="G45">
        <f t="shared" si="0"/>
        <v>429.95878552989313</v>
      </c>
      <c r="H45">
        <v>399.04539473072299</v>
      </c>
      <c r="I45" t="s">
        <v>94</v>
      </c>
    </row>
    <row r="46" spans="3:9">
      <c r="C46">
        <v>16.803829515</v>
      </c>
      <c r="D46">
        <v>162.82711057094201</v>
      </c>
      <c r="E46" t="s">
        <v>41</v>
      </c>
      <c r="F46">
        <v>38833.333333333299</v>
      </c>
      <c r="G46">
        <f t="shared" si="0"/>
        <v>419.29728044019441</v>
      </c>
      <c r="H46">
        <v>394.701714005128</v>
      </c>
      <c r="I46" t="s">
        <v>94</v>
      </c>
    </row>
    <row r="47" spans="3:9">
      <c r="C47">
        <v>24.637123273333302</v>
      </c>
      <c r="D47">
        <v>173.19437506642799</v>
      </c>
      <c r="E47" t="s">
        <v>41</v>
      </c>
      <c r="F47">
        <v>38833.333333333299</v>
      </c>
      <c r="G47">
        <f t="shared" si="0"/>
        <v>445.99409888350596</v>
      </c>
      <c r="H47">
        <v>408.10899207540803</v>
      </c>
      <c r="I47" t="s">
        <v>95</v>
      </c>
    </row>
    <row r="48" spans="3:9">
      <c r="C48">
        <v>32.368236851666701</v>
      </c>
      <c r="D48">
        <v>169.540482937799</v>
      </c>
      <c r="E48" t="s">
        <v>41</v>
      </c>
      <c r="F48">
        <v>38833.333333333299</v>
      </c>
      <c r="G48">
        <f t="shared" si="0"/>
        <v>436.58493460377457</v>
      </c>
      <c r="H48">
        <v>405.67154380460403</v>
      </c>
      <c r="I48" t="s">
        <v>95</v>
      </c>
    </row>
    <row r="49" spans="3:9">
      <c r="C49">
        <v>40.0725703833333</v>
      </c>
      <c r="D49">
        <v>163.19268765463499</v>
      </c>
      <c r="E49" t="s">
        <v>41</v>
      </c>
      <c r="F49">
        <v>38833.333333333299</v>
      </c>
      <c r="G49">
        <f t="shared" si="0"/>
        <v>420.23868065571281</v>
      </c>
      <c r="H49">
        <v>395.643114220646</v>
      </c>
      <c r="I49" t="s">
        <v>95</v>
      </c>
    </row>
    <row r="50" spans="3:9">
      <c r="C50">
        <v>47.915484159999998</v>
      </c>
      <c r="D50">
        <v>27.773628424445501</v>
      </c>
      <c r="E50" t="s">
        <v>41</v>
      </c>
      <c r="F50">
        <v>38833.333333333299</v>
      </c>
      <c r="G50">
        <f t="shared" si="0"/>
        <v>71.520073195997071</v>
      </c>
      <c r="H50">
        <v>33.634966387898899</v>
      </c>
      <c r="I50" t="s">
        <v>96</v>
      </c>
    </row>
    <row r="51" spans="3:9">
      <c r="C51">
        <v>55.615397100000003</v>
      </c>
      <c r="D51">
        <v>27.7068406929539</v>
      </c>
      <c r="E51" t="s">
        <v>41</v>
      </c>
      <c r="F51">
        <v>38833.333333333299</v>
      </c>
      <c r="G51">
        <f t="shared" si="0"/>
        <v>71.348087621340582</v>
      </c>
      <c r="H51">
        <v>40.434696822169997</v>
      </c>
      <c r="I51" t="s">
        <v>96</v>
      </c>
    </row>
    <row r="52" spans="3:9">
      <c r="C52">
        <v>63.352750690000001</v>
      </c>
      <c r="D52">
        <v>24.171919540219601</v>
      </c>
      <c r="E52" t="s">
        <v>41</v>
      </c>
      <c r="F52">
        <v>38833.333333333299</v>
      </c>
      <c r="G52">
        <f t="shared" si="0"/>
        <v>62.245286369664264</v>
      </c>
      <c r="H52">
        <v>37.649719934597897</v>
      </c>
      <c r="I52" t="s">
        <v>96</v>
      </c>
    </row>
    <row r="53" spans="3:9">
      <c r="C53">
        <v>71.183964445000001</v>
      </c>
      <c r="D53">
        <v>14.712049810478099</v>
      </c>
      <c r="E53" t="s">
        <v>41</v>
      </c>
      <c r="F53">
        <v>38833.333333333299</v>
      </c>
      <c r="G53">
        <f t="shared" si="0"/>
        <v>37.885106808098143</v>
      </c>
    </row>
    <row r="54" spans="3:9">
      <c r="C54">
        <v>78.931198051666698</v>
      </c>
      <c r="D54">
        <v>12.004700093677901</v>
      </c>
      <c r="E54" t="s">
        <v>41</v>
      </c>
      <c r="F54">
        <v>38833.333333333299</v>
      </c>
      <c r="G54">
        <f t="shared" si="0"/>
        <v>30.913390799170585</v>
      </c>
    </row>
    <row r="55" spans="3:9">
      <c r="C55">
        <v>86.677077444999995</v>
      </c>
      <c r="D55">
        <v>9.5512782989507592</v>
      </c>
      <c r="E55" t="s">
        <v>41</v>
      </c>
      <c r="F55">
        <v>38833.333333333299</v>
      </c>
      <c r="G55">
        <f t="shared" si="0"/>
        <v>24.595566435066353</v>
      </c>
    </row>
    <row r="56" spans="3:9">
      <c r="C56">
        <v>1.34862236833333</v>
      </c>
      <c r="D56">
        <v>166.53476899922299</v>
      </c>
      <c r="E56" t="s">
        <v>41</v>
      </c>
      <c r="F56">
        <v>38833.333333333299</v>
      </c>
      <c r="G56">
        <f t="shared" si="0"/>
        <v>428.84489871044582</v>
      </c>
      <c r="H56">
        <v>358.457132324447</v>
      </c>
      <c r="I56" t="s">
        <v>94</v>
      </c>
    </row>
    <row r="57" spans="3:9">
      <c r="C57">
        <v>9.0851959583333297</v>
      </c>
      <c r="D57">
        <v>163.20704973168299</v>
      </c>
      <c r="E57" t="s">
        <v>41</v>
      </c>
      <c r="F57">
        <v>38833.333333333299</v>
      </c>
      <c r="G57">
        <f t="shared" si="0"/>
        <v>420.27566454510679</v>
      </c>
      <c r="H57">
        <v>358.48824590251598</v>
      </c>
      <c r="I57" t="s">
        <v>94</v>
      </c>
    </row>
    <row r="58" spans="3:9">
      <c r="C58">
        <v>16.803829515</v>
      </c>
      <c r="D58">
        <v>158.866303546822</v>
      </c>
      <c r="E58" t="s">
        <v>41</v>
      </c>
      <c r="F58">
        <v>38833.333333333299</v>
      </c>
      <c r="G58">
        <f t="shared" si="0"/>
        <v>409.0977773737909</v>
      </c>
      <c r="H58">
        <v>352.503570667171</v>
      </c>
      <c r="I58" t="s">
        <v>94</v>
      </c>
    </row>
    <row r="59" spans="3:9">
      <c r="C59">
        <v>24.637123273333302</v>
      </c>
      <c r="D59">
        <v>204.00392401343001</v>
      </c>
      <c r="E59" t="s">
        <v>41</v>
      </c>
      <c r="F59">
        <v>38833.333333333299</v>
      </c>
      <c r="G59">
        <f t="shared" si="0"/>
        <v>525.33199316763137</v>
      </c>
      <c r="H59">
        <v>454.94422678163301</v>
      </c>
      <c r="I59" t="s">
        <v>95</v>
      </c>
    </row>
    <row r="60" spans="3:9">
      <c r="C60">
        <v>32.368236851666701</v>
      </c>
      <c r="D60">
        <v>194.427809197182</v>
      </c>
      <c r="E60" t="s">
        <v>41</v>
      </c>
      <c r="F60">
        <v>38833.333333333299</v>
      </c>
      <c r="G60">
        <f t="shared" si="0"/>
        <v>500.67247003566223</v>
      </c>
      <c r="H60">
        <v>438.88505139307102</v>
      </c>
      <c r="I60" t="s">
        <v>95</v>
      </c>
    </row>
    <row r="61" spans="3:9">
      <c r="C61">
        <v>40.0725703833333</v>
      </c>
      <c r="D61">
        <v>187.49431819482601</v>
      </c>
      <c r="E61" t="s">
        <v>41</v>
      </c>
      <c r="F61">
        <v>38833.333333333299</v>
      </c>
      <c r="G61">
        <f t="shared" si="0"/>
        <v>482.81798676779272</v>
      </c>
      <c r="H61">
        <v>426.22378006117299</v>
      </c>
      <c r="I61" t="s">
        <v>95</v>
      </c>
    </row>
    <row r="62" spans="3:9">
      <c r="C62">
        <v>47.915484159999998</v>
      </c>
      <c r="D62">
        <v>41.956848714394297</v>
      </c>
      <c r="E62" t="s">
        <v>41</v>
      </c>
      <c r="F62">
        <v>38833.333333333299</v>
      </c>
      <c r="G62">
        <f t="shared" si="0"/>
        <v>108.04338724736738</v>
      </c>
      <c r="H62">
        <v>37.655620861368703</v>
      </c>
      <c r="I62" t="s">
        <v>96</v>
      </c>
    </row>
    <row r="63" spans="3:9">
      <c r="C63">
        <v>55.615397100000003</v>
      </c>
      <c r="D63">
        <v>38.831824668516198</v>
      </c>
      <c r="E63" t="s">
        <v>41</v>
      </c>
      <c r="F63">
        <v>38833.333333333299</v>
      </c>
      <c r="G63">
        <f t="shared" si="0"/>
        <v>99.996115026222057</v>
      </c>
      <c r="H63">
        <v>38.208696383631299</v>
      </c>
      <c r="I63" t="s">
        <v>96</v>
      </c>
    </row>
    <row r="64" spans="3:9">
      <c r="C64">
        <v>63.352750690000001</v>
      </c>
      <c r="D64">
        <v>37.5693657887591</v>
      </c>
      <c r="E64" t="s">
        <v>41</v>
      </c>
      <c r="F64">
        <v>38833.333333333299</v>
      </c>
      <c r="G64">
        <f t="shared" si="0"/>
        <v>96.745147953886175</v>
      </c>
      <c r="H64">
        <v>40.150941247266502</v>
      </c>
      <c r="I64" t="s">
        <v>96</v>
      </c>
    </row>
    <row r="65" spans="3:9">
      <c r="C65">
        <v>71.183964445000001</v>
      </c>
      <c r="D65">
        <v>27.333915946562801</v>
      </c>
      <c r="E65" t="s">
        <v>41</v>
      </c>
      <c r="F65">
        <v>38833.333333333299</v>
      </c>
      <c r="G65">
        <f t="shared" si="0"/>
        <v>70.387766385998688</v>
      </c>
    </row>
    <row r="66" spans="3:9">
      <c r="C66">
        <v>78.931198051666698</v>
      </c>
      <c r="D66">
        <v>23.9941142395394</v>
      </c>
      <c r="E66" t="s">
        <v>41</v>
      </c>
      <c r="F66">
        <v>38833.333333333299</v>
      </c>
      <c r="G66">
        <f t="shared" si="0"/>
        <v>61.787418642590787</v>
      </c>
    </row>
    <row r="67" spans="3:9">
      <c r="C67">
        <v>86.677077444999995</v>
      </c>
      <c r="D67">
        <v>21.977416937737299</v>
      </c>
      <c r="E67" t="s">
        <v>41</v>
      </c>
      <c r="F67">
        <v>38833.333333333299</v>
      </c>
      <c r="G67">
        <f t="shared" si="0"/>
        <v>56.594206706619708</v>
      </c>
    </row>
    <row r="68" spans="3:9">
      <c r="C68">
        <v>1.34862236833333</v>
      </c>
      <c r="D68">
        <v>192.64805053592201</v>
      </c>
      <c r="E68" t="s">
        <v>41</v>
      </c>
      <c r="F68">
        <v>38833.333333333299</v>
      </c>
      <c r="G68">
        <f t="shared" si="0"/>
        <v>496.08940052168805</v>
      </c>
      <c r="H68">
        <v>415.621875835053</v>
      </c>
      <c r="I68" t="s">
        <v>94</v>
      </c>
    </row>
    <row r="69" spans="3:9">
      <c r="C69">
        <v>9.0851959583333297</v>
      </c>
      <c r="D69">
        <v>178.98679044816299</v>
      </c>
      <c r="E69" t="s">
        <v>41</v>
      </c>
      <c r="F69">
        <v>38833.333333333299</v>
      </c>
      <c r="G69">
        <f t="shared" si="0"/>
        <v>460.91018999526989</v>
      </c>
      <c r="H69">
        <v>384.44489150623701</v>
      </c>
      <c r="I69" t="s">
        <v>94</v>
      </c>
    </row>
    <row r="70" spans="3:9">
      <c r="C70">
        <v>16.803829515</v>
      </c>
      <c r="D70">
        <v>172.489456017046</v>
      </c>
      <c r="E70" t="s">
        <v>41</v>
      </c>
      <c r="F70">
        <v>38833.333333333299</v>
      </c>
      <c r="G70">
        <f t="shared" si="0"/>
        <v>444.17885669625616</v>
      </c>
      <c r="H70">
        <v>373.79511973337497</v>
      </c>
      <c r="I70" t="s">
        <v>94</v>
      </c>
    </row>
    <row r="71" spans="3:9">
      <c r="C71">
        <v>24.637123273333302</v>
      </c>
      <c r="D71">
        <v>212.33913334360099</v>
      </c>
      <c r="E71" t="s">
        <v>41</v>
      </c>
      <c r="F71">
        <v>38833.333333333299</v>
      </c>
      <c r="G71">
        <f t="shared" si="0"/>
        <v>546.79605152858664</v>
      </c>
      <c r="H71">
        <v>466.32852684195097</v>
      </c>
      <c r="I71" t="s">
        <v>95</v>
      </c>
    </row>
    <row r="72" spans="3:9">
      <c r="C72">
        <v>32.368236851666701</v>
      </c>
      <c r="D72">
        <v>200.77305871214099</v>
      </c>
      <c r="E72" t="s">
        <v>41</v>
      </c>
      <c r="F72">
        <v>38833.333333333299</v>
      </c>
      <c r="G72">
        <f t="shared" si="0"/>
        <v>517.01216835744515</v>
      </c>
      <c r="H72">
        <v>440.54686986841199</v>
      </c>
      <c r="I72" t="s">
        <v>95</v>
      </c>
    </row>
    <row r="73" spans="3:9">
      <c r="C73">
        <v>40.0725703833333</v>
      </c>
      <c r="D73">
        <v>190.44919611444399</v>
      </c>
      <c r="E73" t="s">
        <v>41</v>
      </c>
      <c r="F73">
        <v>38833.333333333299</v>
      </c>
      <c r="G73">
        <f t="shared" ref="G73:G136" si="1">D73/F73*100000</f>
        <v>490.42711445779616</v>
      </c>
      <c r="H73">
        <v>420.04337749491498</v>
      </c>
      <c r="I73" t="s">
        <v>95</v>
      </c>
    </row>
    <row r="74" spans="3:9">
      <c r="C74">
        <v>47.915484159999998</v>
      </c>
      <c r="D74">
        <v>50.5570977214498</v>
      </c>
      <c r="E74" t="s">
        <v>41</v>
      </c>
      <c r="F74">
        <v>38833.333333333299</v>
      </c>
      <c r="G74">
        <f t="shared" si="1"/>
        <v>130.18995121403393</v>
      </c>
      <c r="H74">
        <v>49.722426527398802</v>
      </c>
      <c r="I74" t="s">
        <v>96</v>
      </c>
    </row>
    <row r="75" spans="3:9">
      <c r="C75">
        <v>55.615397100000003</v>
      </c>
      <c r="D75">
        <v>45.204300176785303</v>
      </c>
      <c r="E75" t="s">
        <v>41</v>
      </c>
      <c r="F75">
        <v>38833.333333333299</v>
      </c>
      <c r="G75">
        <f t="shared" si="1"/>
        <v>116.40592320202234</v>
      </c>
      <c r="H75">
        <v>39.940624712989198</v>
      </c>
      <c r="I75" t="s">
        <v>96</v>
      </c>
    </row>
    <row r="76" spans="3:9">
      <c r="C76">
        <v>63.352750690000001</v>
      </c>
      <c r="D76">
        <v>42.600831496153702</v>
      </c>
      <c r="E76" t="s">
        <v>41</v>
      </c>
      <c r="F76">
        <v>38833.333333333299</v>
      </c>
      <c r="G76">
        <f t="shared" si="1"/>
        <v>109.70171200726286</v>
      </c>
      <c r="H76">
        <v>39.317975044381797</v>
      </c>
      <c r="I76" t="s">
        <v>96</v>
      </c>
    </row>
    <row r="77" spans="3:9">
      <c r="C77">
        <v>71.183964445000001</v>
      </c>
      <c r="D77">
        <v>31.248222086643299</v>
      </c>
      <c r="E77" t="s">
        <v>41</v>
      </c>
      <c r="F77">
        <v>38833.333333333299</v>
      </c>
      <c r="G77">
        <f t="shared" si="1"/>
        <v>80.467524686635173</v>
      </c>
    </row>
    <row r="78" spans="3:9">
      <c r="C78">
        <v>78.931198051666698</v>
      </c>
      <c r="D78">
        <v>29.6940242465745</v>
      </c>
      <c r="E78" t="s">
        <v>41</v>
      </c>
      <c r="F78">
        <v>38833.333333333299</v>
      </c>
      <c r="G78">
        <f t="shared" si="1"/>
        <v>76.465298489033117</v>
      </c>
    </row>
    <row r="79" spans="3:9">
      <c r="C79">
        <v>86.677077444999995</v>
      </c>
      <c r="D79">
        <v>27.332351187252101</v>
      </c>
      <c r="E79" t="s">
        <v>41</v>
      </c>
      <c r="F79">
        <v>38833.333333333299</v>
      </c>
      <c r="G79">
        <f t="shared" si="1"/>
        <v>70.383736962881017</v>
      </c>
    </row>
    <row r="80" spans="3:9">
      <c r="C80">
        <v>1.34862236833333</v>
      </c>
      <c r="D80">
        <v>211.691109352111</v>
      </c>
      <c r="E80" t="s">
        <v>41</v>
      </c>
      <c r="F80">
        <v>38833.333333333299</v>
      </c>
      <c r="G80">
        <f t="shared" si="1"/>
        <v>545.12732022002876</v>
      </c>
      <c r="H80">
        <v>448.75395245649702</v>
      </c>
      <c r="I80" t="s">
        <v>94</v>
      </c>
    </row>
    <row r="81" spans="3:9">
      <c r="C81">
        <v>9.0851959583333297</v>
      </c>
      <c r="D81">
        <v>201.91857445952999</v>
      </c>
      <c r="E81" t="s">
        <v>41</v>
      </c>
      <c r="F81">
        <v>38833.333333333299</v>
      </c>
      <c r="G81">
        <f t="shared" si="1"/>
        <v>519.96199431638672</v>
      </c>
      <c r="H81">
        <v>433.819285897805</v>
      </c>
      <c r="I81" t="s">
        <v>94</v>
      </c>
    </row>
    <row r="82" spans="3:9">
      <c r="C82">
        <v>16.803829515</v>
      </c>
      <c r="D82">
        <v>195.49043439769801</v>
      </c>
      <c r="E82" t="s">
        <v>41</v>
      </c>
      <c r="F82">
        <v>38833.333333333299</v>
      </c>
      <c r="G82">
        <f t="shared" si="1"/>
        <v>503.4088439425704</v>
      </c>
      <c r="H82">
        <v>427.29916050901699</v>
      </c>
      <c r="I82" t="s">
        <v>94</v>
      </c>
    </row>
    <row r="83" spans="3:9">
      <c r="C83">
        <v>24.637123273333302</v>
      </c>
      <c r="D83">
        <v>243.03638247311699</v>
      </c>
      <c r="E83" t="s">
        <v>41</v>
      </c>
      <c r="F83">
        <v>38833.333333333299</v>
      </c>
      <c r="G83">
        <f t="shared" si="1"/>
        <v>625.84476173334906</v>
      </c>
      <c r="H83">
        <v>529.47139396981697</v>
      </c>
      <c r="I83" t="s">
        <v>95</v>
      </c>
    </row>
    <row r="84" spans="3:9">
      <c r="C84">
        <v>32.368236851666701</v>
      </c>
      <c r="D84">
        <v>228.98138080348201</v>
      </c>
      <c r="E84" t="s">
        <v>41</v>
      </c>
      <c r="F84">
        <v>38833.333333333299</v>
      </c>
      <c r="G84">
        <f t="shared" si="1"/>
        <v>589.65162438664947</v>
      </c>
      <c r="H84">
        <v>503.50891596806798</v>
      </c>
      <c r="I84" t="s">
        <v>95</v>
      </c>
    </row>
    <row r="85" spans="3:9">
      <c r="C85">
        <v>40.0725703833333</v>
      </c>
      <c r="D85">
        <v>215.250624452191</v>
      </c>
      <c r="E85" t="s">
        <v>41</v>
      </c>
      <c r="F85">
        <v>38833.333333333299</v>
      </c>
      <c r="G85">
        <f t="shared" si="1"/>
        <v>554.29345352495579</v>
      </c>
      <c r="H85">
        <v>478.18377009140198</v>
      </c>
      <c r="I85" t="s">
        <v>95</v>
      </c>
    </row>
    <row r="86" spans="3:9">
      <c r="C86">
        <v>47.915484159999998</v>
      </c>
      <c r="D86">
        <v>56.463548666622501</v>
      </c>
      <c r="E86" t="s">
        <v>41</v>
      </c>
      <c r="F86">
        <v>38833.333333333299</v>
      </c>
      <c r="G86">
        <f t="shared" si="1"/>
        <v>145.39969613722545</v>
      </c>
      <c r="H86">
        <v>49.0263283736939</v>
      </c>
      <c r="I86" t="s">
        <v>96</v>
      </c>
    </row>
    <row r="87" spans="3:9">
      <c r="C87">
        <v>55.615397100000003</v>
      </c>
      <c r="D87">
        <v>51.148662670863899</v>
      </c>
      <c r="E87" t="s">
        <v>41</v>
      </c>
      <c r="F87">
        <v>38833.333333333299</v>
      </c>
      <c r="G87">
        <f t="shared" si="1"/>
        <v>131.71329443140931</v>
      </c>
      <c r="H87">
        <v>45.570586012827597</v>
      </c>
      <c r="I87" t="s">
        <v>96</v>
      </c>
    </row>
    <row r="88" spans="3:9">
      <c r="C88">
        <v>63.352750690000001</v>
      </c>
      <c r="D88">
        <v>48.918965654570798</v>
      </c>
      <c r="E88" t="s">
        <v>41</v>
      </c>
      <c r="F88">
        <v>38833.333333333299</v>
      </c>
      <c r="G88">
        <f t="shared" si="1"/>
        <v>125.97158537657727</v>
      </c>
      <c r="H88">
        <v>49.861901943023703</v>
      </c>
      <c r="I88" t="s">
        <v>96</v>
      </c>
    </row>
    <row r="89" spans="3:9">
      <c r="C89">
        <v>71.183964445000001</v>
      </c>
      <c r="D89">
        <v>37.424991148171401</v>
      </c>
      <c r="E89" t="s">
        <v>41</v>
      </c>
      <c r="F89">
        <v>38833.333333333299</v>
      </c>
      <c r="G89">
        <f t="shared" si="1"/>
        <v>96.37336776353159</v>
      </c>
    </row>
    <row r="90" spans="3:9">
      <c r="C90">
        <v>78.931198051666698</v>
      </c>
      <c r="D90">
        <v>33.452085102549198</v>
      </c>
      <c r="E90" t="s">
        <v>41</v>
      </c>
      <c r="F90">
        <v>38833.333333333299</v>
      </c>
      <c r="G90">
        <f t="shared" si="1"/>
        <v>86.142708418581691</v>
      </c>
    </row>
    <row r="91" spans="3:9">
      <c r="C91">
        <v>86.677077444999995</v>
      </c>
      <c r="D91">
        <v>29.555927066696601</v>
      </c>
      <c r="E91" t="s">
        <v>41</v>
      </c>
      <c r="F91">
        <v>38833.333333333299</v>
      </c>
      <c r="G91">
        <f t="shared" si="1"/>
        <v>76.109683433553542</v>
      </c>
    </row>
    <row r="92" spans="3:9">
      <c r="C92">
        <v>1.34862236833333</v>
      </c>
      <c r="D92">
        <v>234.778442788972</v>
      </c>
      <c r="E92" t="s">
        <v>41</v>
      </c>
      <c r="F92">
        <v>38833.333333333299</v>
      </c>
      <c r="G92">
        <f t="shared" si="1"/>
        <v>604.5796810016451</v>
      </c>
      <c r="H92">
        <v>511.65604190641</v>
      </c>
      <c r="I92" t="s">
        <v>94</v>
      </c>
    </row>
    <row r="93" spans="3:9">
      <c r="C93">
        <v>9.0851959583333297</v>
      </c>
      <c r="D93">
        <v>220.00280888209301</v>
      </c>
      <c r="E93" t="s">
        <v>41</v>
      </c>
      <c r="F93">
        <v>38833.333333333299</v>
      </c>
      <c r="G93">
        <f t="shared" si="1"/>
        <v>566.53083832298682</v>
      </c>
      <c r="H93">
        <v>480.17269431499699</v>
      </c>
      <c r="I93" t="s">
        <v>94</v>
      </c>
    </row>
    <row r="94" spans="3:9">
      <c r="C94">
        <v>16.803829515</v>
      </c>
      <c r="D94">
        <v>211.977489457595</v>
      </c>
      <c r="E94" t="s">
        <v>41</v>
      </c>
      <c r="F94">
        <v>38833.333333333299</v>
      </c>
      <c r="G94">
        <f t="shared" si="1"/>
        <v>545.86477971912927</v>
      </c>
      <c r="H94">
        <v>467.16987316639501</v>
      </c>
      <c r="I94" t="s">
        <v>94</v>
      </c>
    </row>
    <row r="95" spans="3:9">
      <c r="C95">
        <v>24.637123273333302</v>
      </c>
      <c r="D95">
        <v>256.771257519107</v>
      </c>
      <c r="E95" t="s">
        <v>41</v>
      </c>
      <c r="F95">
        <v>38833.333333333299</v>
      </c>
      <c r="G95">
        <f t="shared" si="1"/>
        <v>661.21353867581263</v>
      </c>
      <c r="H95">
        <v>568.28989958057798</v>
      </c>
      <c r="I95" t="s">
        <v>95</v>
      </c>
    </row>
    <row r="96" spans="3:9">
      <c r="C96">
        <v>32.368236851666701</v>
      </c>
      <c r="D96">
        <v>236.85258246264399</v>
      </c>
      <c r="E96" t="s">
        <v>41</v>
      </c>
      <c r="F96">
        <v>38833.333333333299</v>
      </c>
      <c r="G96">
        <f t="shared" si="1"/>
        <v>609.92081320852583</v>
      </c>
      <c r="H96">
        <v>523.56266920053599</v>
      </c>
      <c r="I96" t="s">
        <v>95</v>
      </c>
    </row>
    <row r="97" spans="3:9">
      <c r="C97">
        <v>40.0725703833333</v>
      </c>
      <c r="D97">
        <v>218.85727609008501</v>
      </c>
      <c r="E97" t="s">
        <v>41</v>
      </c>
      <c r="F97">
        <v>38833.333333333299</v>
      </c>
      <c r="G97">
        <f t="shared" si="1"/>
        <v>563.58096847232241</v>
      </c>
      <c r="H97">
        <v>484.88606191958797</v>
      </c>
      <c r="I97" t="s">
        <v>95</v>
      </c>
    </row>
    <row r="98" spans="3:9">
      <c r="C98">
        <v>47.915484159999998</v>
      </c>
      <c r="D98">
        <v>56.452550440676198</v>
      </c>
      <c r="E98" t="s">
        <v>41</v>
      </c>
      <c r="F98">
        <v>38833.333333333299</v>
      </c>
      <c r="G98">
        <f t="shared" si="1"/>
        <v>145.37137452534657</v>
      </c>
      <c r="H98">
        <v>52.447735430111898</v>
      </c>
      <c r="I98" t="s">
        <v>96</v>
      </c>
    </row>
    <row r="99" spans="3:9">
      <c r="C99">
        <v>55.615397100000003</v>
      </c>
      <c r="D99">
        <v>52.948623676408701</v>
      </c>
      <c r="E99" t="s">
        <v>41</v>
      </c>
      <c r="F99">
        <v>38833.333333333299</v>
      </c>
      <c r="G99">
        <f t="shared" si="1"/>
        <v>136.34838714955043</v>
      </c>
      <c r="H99">
        <v>49.990243141560804</v>
      </c>
      <c r="I99" t="s">
        <v>96</v>
      </c>
    </row>
    <row r="100" spans="3:9">
      <c r="C100">
        <v>63.352750690000001</v>
      </c>
      <c r="D100">
        <v>49.515383723674901</v>
      </c>
      <c r="E100" t="s">
        <v>41</v>
      </c>
      <c r="F100">
        <v>38833.333333333299</v>
      </c>
      <c r="G100">
        <f t="shared" si="1"/>
        <v>127.50742589787539</v>
      </c>
      <c r="H100">
        <v>48.812519345141197</v>
      </c>
      <c r="I100" t="s">
        <v>96</v>
      </c>
    </row>
    <row r="101" spans="3:9">
      <c r="C101">
        <v>71.183964445000001</v>
      </c>
      <c r="D101">
        <v>36.085346515316097</v>
      </c>
      <c r="E101" t="s">
        <v>41</v>
      </c>
      <c r="F101">
        <v>38833.333333333299</v>
      </c>
      <c r="G101">
        <f t="shared" si="1"/>
        <v>92.923639095234662</v>
      </c>
    </row>
    <row r="102" spans="3:9">
      <c r="C102">
        <v>78.931198051666698</v>
      </c>
      <c r="D102">
        <v>33.535745923102603</v>
      </c>
      <c r="E102" t="s">
        <v>41</v>
      </c>
      <c r="F102">
        <v>38833.333333333299</v>
      </c>
      <c r="G102">
        <f t="shared" si="1"/>
        <v>86.358144007989608</v>
      </c>
    </row>
    <row r="103" spans="3:9">
      <c r="C103">
        <v>86.677077444999995</v>
      </c>
      <c r="D103">
        <v>30.559855377978401</v>
      </c>
      <c r="E103" t="s">
        <v>41</v>
      </c>
      <c r="F103">
        <v>38833.333333333299</v>
      </c>
      <c r="G103">
        <f t="shared" si="1"/>
        <v>78.694906552734153</v>
      </c>
    </row>
    <row r="104" spans="3:9">
      <c r="C104">
        <v>1.34862236833333</v>
      </c>
      <c r="D104">
        <v>198.813703256606</v>
      </c>
      <c r="E104" t="s">
        <v>41</v>
      </c>
      <c r="F104">
        <v>38833.333333333299</v>
      </c>
      <c r="G104">
        <f t="shared" si="1"/>
        <v>511.9666178281704</v>
      </c>
      <c r="H104">
        <v>429.352971087355</v>
      </c>
      <c r="I104" t="s">
        <v>94</v>
      </c>
    </row>
    <row r="105" spans="3:9">
      <c r="C105">
        <v>9.0851959583333297</v>
      </c>
      <c r="D105">
        <v>190.57981752332</v>
      </c>
      <c r="E105" t="s">
        <v>41</v>
      </c>
      <c r="F105">
        <v>38833.333333333299</v>
      </c>
      <c r="G105">
        <f t="shared" si="1"/>
        <v>490.7634786008245</v>
      </c>
      <c r="H105">
        <v>415.160051016453</v>
      </c>
      <c r="I105" t="s">
        <v>94</v>
      </c>
    </row>
    <row r="106" spans="3:9">
      <c r="C106">
        <v>16.803829515</v>
      </c>
      <c r="D106">
        <v>185.432203429146</v>
      </c>
      <c r="E106" t="s">
        <v>41</v>
      </c>
      <c r="F106">
        <v>38833.333333333299</v>
      </c>
      <c r="G106">
        <f t="shared" si="1"/>
        <v>477.50781998921758</v>
      </c>
      <c r="H106">
        <v>408.10076952981598</v>
      </c>
      <c r="I106" t="s">
        <v>94</v>
      </c>
    </row>
    <row r="107" spans="3:9">
      <c r="C107">
        <v>24.637123273333302</v>
      </c>
      <c r="D107">
        <v>228.407971074269</v>
      </c>
      <c r="E107" t="s">
        <v>41</v>
      </c>
      <c r="F107">
        <v>38833.333333333299</v>
      </c>
      <c r="G107">
        <f t="shared" si="1"/>
        <v>588.1750328092769</v>
      </c>
      <c r="H107">
        <v>505.56138606846201</v>
      </c>
      <c r="I107" t="s">
        <v>95</v>
      </c>
    </row>
    <row r="108" spans="3:9">
      <c r="C108">
        <v>32.368236851666701</v>
      </c>
      <c r="D108">
        <v>214.07935301378399</v>
      </c>
      <c r="E108" t="s">
        <v>41</v>
      </c>
      <c r="F108">
        <v>38833.333333333299</v>
      </c>
      <c r="G108">
        <f t="shared" si="1"/>
        <v>551.27730389815667</v>
      </c>
      <c r="H108">
        <v>475.673876313785</v>
      </c>
      <c r="I108" t="s">
        <v>95</v>
      </c>
    </row>
    <row r="109" spans="3:9">
      <c r="C109">
        <v>40.0725703833333</v>
      </c>
      <c r="D109">
        <v>200.986424277098</v>
      </c>
      <c r="E109" t="s">
        <v>41</v>
      </c>
      <c r="F109">
        <v>38833.333333333299</v>
      </c>
      <c r="G109">
        <f t="shared" si="1"/>
        <v>517.56160758051033</v>
      </c>
      <c r="H109">
        <v>448.15455712110798</v>
      </c>
      <c r="I109" t="s">
        <v>95</v>
      </c>
    </row>
    <row r="110" spans="3:9">
      <c r="C110">
        <v>47.915484159999998</v>
      </c>
      <c r="D110">
        <v>47.3767223075346</v>
      </c>
      <c r="E110" t="s">
        <v>41</v>
      </c>
      <c r="F110">
        <v>38833.333333333299</v>
      </c>
      <c r="G110">
        <f t="shared" si="1"/>
        <v>122.00014328120508</v>
      </c>
      <c r="H110">
        <v>39.386496540389899</v>
      </c>
      <c r="I110" t="s">
        <v>96</v>
      </c>
    </row>
    <row r="111" spans="3:9">
      <c r="C111">
        <v>55.615397100000003</v>
      </c>
      <c r="D111">
        <v>44.975716590120498</v>
      </c>
      <c r="E111" t="s">
        <v>41</v>
      </c>
      <c r="F111">
        <v>38833.333333333299</v>
      </c>
      <c r="G111">
        <f t="shared" si="1"/>
        <v>115.81729594022457</v>
      </c>
      <c r="H111">
        <v>40.213868355853201</v>
      </c>
      <c r="I111" t="s">
        <v>96</v>
      </c>
    </row>
    <row r="112" spans="3:9">
      <c r="C112">
        <v>63.352750690000001</v>
      </c>
      <c r="D112">
        <v>42.85083726237</v>
      </c>
      <c r="E112" t="s">
        <v>41</v>
      </c>
      <c r="F112">
        <v>38833.333333333299</v>
      </c>
      <c r="G112">
        <f t="shared" si="1"/>
        <v>110.34550367992286</v>
      </c>
      <c r="H112">
        <v>40.938453220520898</v>
      </c>
      <c r="I112" t="s">
        <v>96</v>
      </c>
    </row>
    <row r="113" spans="3:9">
      <c r="C113">
        <v>71.183964445000001</v>
      </c>
      <c r="D113">
        <v>32.0816328176832</v>
      </c>
      <c r="E113" t="s">
        <v>41</v>
      </c>
      <c r="F113">
        <v>38833.333333333299</v>
      </c>
      <c r="G113">
        <f t="shared" si="1"/>
        <v>82.613646740815184</v>
      </c>
    </row>
    <row r="114" spans="3:9">
      <c r="C114">
        <v>78.931198051666698</v>
      </c>
      <c r="D114">
        <v>29.359331045264199</v>
      </c>
      <c r="E114" t="s">
        <v>41</v>
      </c>
      <c r="F114">
        <v>38833.333333333299</v>
      </c>
      <c r="G114">
        <f t="shared" si="1"/>
        <v>75.603427584371389</v>
      </c>
    </row>
    <row r="115" spans="3:9">
      <c r="C115">
        <v>86.677077444999995</v>
      </c>
      <c r="D115">
        <v>26.953071261734401</v>
      </c>
      <c r="E115" t="s">
        <v>41</v>
      </c>
      <c r="F115">
        <v>38833.333333333299</v>
      </c>
      <c r="G115">
        <f t="shared" si="1"/>
        <v>69.407050459401958</v>
      </c>
    </row>
    <row r="116" spans="3:9">
      <c r="C116">
        <v>1.34862236833333</v>
      </c>
      <c r="D116">
        <v>178.40406087158701</v>
      </c>
      <c r="E116" t="s">
        <v>41</v>
      </c>
      <c r="F116">
        <v>38833.333333333299</v>
      </c>
      <c r="G116">
        <f t="shared" si="1"/>
        <v>459.40959881095409</v>
      </c>
      <c r="H116">
        <v>395.51001182582098</v>
      </c>
      <c r="I116" t="s">
        <v>94</v>
      </c>
    </row>
    <row r="117" spans="3:9">
      <c r="C117">
        <v>9.0851959583333297</v>
      </c>
      <c r="D117">
        <v>171.095110060298</v>
      </c>
      <c r="E117" t="s">
        <v>41</v>
      </c>
      <c r="F117">
        <v>38833.333333333299</v>
      </c>
      <c r="G117">
        <f t="shared" si="1"/>
        <v>440.58826624969475</v>
      </c>
      <c r="H117">
        <v>380.25713881489798</v>
      </c>
      <c r="I117" t="s">
        <v>94</v>
      </c>
    </row>
    <row r="118" spans="3:9">
      <c r="C118">
        <v>16.803829515</v>
      </c>
      <c r="D118">
        <v>162.212254758954</v>
      </c>
      <c r="E118" t="s">
        <v>41</v>
      </c>
      <c r="F118">
        <v>38833.333333333299</v>
      </c>
      <c r="G118">
        <f t="shared" si="1"/>
        <v>417.71396075267165</v>
      </c>
      <c r="H118">
        <v>362.75363907679503</v>
      </c>
      <c r="I118" t="s">
        <v>94</v>
      </c>
    </row>
    <row r="119" spans="3:9">
      <c r="C119">
        <v>24.637123273333302</v>
      </c>
      <c r="D119">
        <v>173.90179255295899</v>
      </c>
      <c r="E119" t="s">
        <v>41</v>
      </c>
      <c r="F119">
        <v>38833.333333333299</v>
      </c>
      <c r="G119">
        <f t="shared" si="1"/>
        <v>447.81577481448704</v>
      </c>
      <c r="H119">
        <v>383.91618782935399</v>
      </c>
      <c r="I119" t="s">
        <v>95</v>
      </c>
    </row>
    <row r="120" spans="3:9">
      <c r="C120">
        <v>32.368236851666701</v>
      </c>
      <c r="D120">
        <v>142.41946465161101</v>
      </c>
      <c r="E120" t="s">
        <v>41</v>
      </c>
      <c r="F120">
        <v>38833.333333333299</v>
      </c>
      <c r="G120">
        <f t="shared" si="1"/>
        <v>366.74540253633768</v>
      </c>
      <c r="H120">
        <v>306.41427510154</v>
      </c>
      <c r="I120" t="s">
        <v>95</v>
      </c>
    </row>
    <row r="121" spans="3:9">
      <c r="C121">
        <v>40.0725703833333</v>
      </c>
      <c r="D121">
        <v>113.875302274597</v>
      </c>
      <c r="E121" t="s">
        <v>41</v>
      </c>
      <c r="F121">
        <v>38833.333333333299</v>
      </c>
      <c r="G121">
        <f t="shared" si="1"/>
        <v>293.24112173715992</v>
      </c>
      <c r="H121">
        <v>238.280800061284</v>
      </c>
      <c r="I121" t="s">
        <v>95</v>
      </c>
    </row>
    <row r="122" spans="3:9">
      <c r="C122">
        <v>47.915484159999998</v>
      </c>
      <c r="D122">
        <v>42.045831849616199</v>
      </c>
      <c r="E122" t="s">
        <v>41</v>
      </c>
      <c r="F122">
        <v>38833.333333333299</v>
      </c>
      <c r="G122">
        <f t="shared" si="1"/>
        <v>108.27252836811047</v>
      </c>
      <c r="H122">
        <v>44.372941382977601</v>
      </c>
      <c r="I122" t="s">
        <v>96</v>
      </c>
    </row>
    <row r="123" spans="3:9">
      <c r="C123">
        <v>55.615397100000003</v>
      </c>
      <c r="D123">
        <v>37.180201394553897</v>
      </c>
      <c r="E123" t="s">
        <v>41</v>
      </c>
      <c r="F123">
        <v>38833.333333333299</v>
      </c>
      <c r="G123">
        <f t="shared" si="1"/>
        <v>95.743007882971483</v>
      </c>
      <c r="H123">
        <v>35.411880448174301</v>
      </c>
      <c r="I123" t="s">
        <v>96</v>
      </c>
    </row>
    <row r="124" spans="3:9">
      <c r="C124">
        <v>63.352750690000001</v>
      </c>
      <c r="D124">
        <v>35.778682641604</v>
      </c>
      <c r="E124" t="s">
        <v>41</v>
      </c>
      <c r="F124">
        <v>38833.333333333299</v>
      </c>
      <c r="G124">
        <f t="shared" si="1"/>
        <v>92.133946716576901</v>
      </c>
      <c r="H124">
        <v>37.1736250407005</v>
      </c>
      <c r="I124" t="s">
        <v>96</v>
      </c>
    </row>
    <row r="125" spans="3:9">
      <c r="C125">
        <v>71.183964445000001</v>
      </c>
      <c r="D125">
        <v>24.814339612559898</v>
      </c>
      <c r="E125" t="s">
        <v>41</v>
      </c>
      <c r="F125">
        <v>38833.333333333299</v>
      </c>
      <c r="G125">
        <f t="shared" si="1"/>
        <v>63.899586985132842</v>
      </c>
    </row>
    <row r="126" spans="3:9">
      <c r="C126">
        <v>78.931198051666698</v>
      </c>
      <c r="D126">
        <v>23.428587820512899</v>
      </c>
      <c r="E126" t="s">
        <v>41</v>
      </c>
      <c r="F126">
        <v>38833.333333333299</v>
      </c>
      <c r="G126">
        <f t="shared" si="1"/>
        <v>60.331127434797224</v>
      </c>
    </row>
    <row r="127" spans="3:9">
      <c r="C127">
        <v>86.677077444999995</v>
      </c>
      <c r="D127">
        <v>21.3429249174653</v>
      </c>
      <c r="E127" t="s">
        <v>41</v>
      </c>
      <c r="F127">
        <v>38833.333333333299</v>
      </c>
      <c r="G127">
        <f t="shared" si="1"/>
        <v>54.960321675876358</v>
      </c>
    </row>
    <row r="128" spans="3:9">
      <c r="C128">
        <v>1.34862236833333</v>
      </c>
      <c r="D128">
        <v>202.32609304290401</v>
      </c>
      <c r="E128" t="s">
        <v>41</v>
      </c>
      <c r="F128">
        <v>38833.333333333299</v>
      </c>
      <c r="G128">
        <f t="shared" si="1"/>
        <v>521.01139839374468</v>
      </c>
      <c r="H128">
        <v>423.16775425327899</v>
      </c>
      <c r="I128" t="s">
        <v>94</v>
      </c>
    </row>
    <row r="129" spans="3:9">
      <c r="C129">
        <v>9.0851959583333297</v>
      </c>
      <c r="D129">
        <v>191.86583373575999</v>
      </c>
      <c r="E129" t="s">
        <v>41</v>
      </c>
      <c r="F129">
        <v>38833.333333333299</v>
      </c>
      <c r="G129">
        <f t="shared" si="1"/>
        <v>494.07510833242958</v>
      </c>
      <c r="H129">
        <v>409.80321265305201</v>
      </c>
      <c r="I129" t="s">
        <v>94</v>
      </c>
    </row>
    <row r="130" spans="3:9">
      <c r="C130">
        <v>16.803829515</v>
      </c>
      <c r="D130">
        <v>186.69927724373301</v>
      </c>
      <c r="E130" t="s">
        <v>41</v>
      </c>
      <c r="F130">
        <v>38833.333333333299</v>
      </c>
      <c r="G130">
        <f t="shared" si="1"/>
        <v>480.7706710139052</v>
      </c>
      <c r="H130">
        <v>406.55010400489499</v>
      </c>
      <c r="I130" t="s">
        <v>94</v>
      </c>
    </row>
    <row r="131" spans="3:9">
      <c r="C131">
        <v>24.637123273333302</v>
      </c>
      <c r="D131">
        <v>232.35403007405299</v>
      </c>
      <c r="E131" t="s">
        <v>41</v>
      </c>
      <c r="F131">
        <v>38833.333333333299</v>
      </c>
      <c r="G131">
        <f t="shared" si="1"/>
        <v>598.33655813060909</v>
      </c>
      <c r="H131">
        <v>500.49291399014402</v>
      </c>
      <c r="I131" t="s">
        <v>95</v>
      </c>
    </row>
    <row r="132" spans="3:9">
      <c r="C132">
        <v>32.368236851666701</v>
      </c>
      <c r="D132">
        <v>218.49127465439699</v>
      </c>
      <c r="E132" t="s">
        <v>41</v>
      </c>
      <c r="F132">
        <v>38833.333333333299</v>
      </c>
      <c r="G132">
        <f t="shared" si="1"/>
        <v>562.63847550488538</v>
      </c>
      <c r="H132">
        <v>478.36657982550798</v>
      </c>
      <c r="I132" t="s">
        <v>95</v>
      </c>
    </row>
    <row r="133" spans="3:9">
      <c r="C133">
        <v>40.0725703833333</v>
      </c>
      <c r="D133">
        <v>209.61284880568601</v>
      </c>
      <c r="E133" t="s">
        <v>41</v>
      </c>
      <c r="F133">
        <v>38833.333333333299</v>
      </c>
      <c r="G133">
        <f t="shared" si="1"/>
        <v>539.7755763236554</v>
      </c>
      <c r="H133">
        <v>465.55500931464502</v>
      </c>
      <c r="I133" t="s">
        <v>95</v>
      </c>
    </row>
    <row r="134" spans="3:9">
      <c r="C134">
        <v>47.915484159999998</v>
      </c>
      <c r="D134">
        <v>56.717127048806702</v>
      </c>
      <c r="E134" t="s">
        <v>41</v>
      </c>
      <c r="F134">
        <v>38833.333333333299</v>
      </c>
      <c r="G134">
        <f t="shared" si="1"/>
        <v>146.05268767933069</v>
      </c>
      <c r="H134">
        <v>48.209043538865501</v>
      </c>
      <c r="I134" t="s">
        <v>96</v>
      </c>
    </row>
    <row r="135" spans="3:9">
      <c r="C135">
        <v>55.615397100000003</v>
      </c>
      <c r="D135">
        <v>49.423243515266698</v>
      </c>
      <c r="E135" t="s">
        <v>41</v>
      </c>
      <c r="F135">
        <v>38833.333333333299</v>
      </c>
      <c r="G135">
        <f t="shared" si="1"/>
        <v>127.27015497493582</v>
      </c>
      <c r="H135">
        <v>42.998259295558498</v>
      </c>
      <c r="I135" t="s">
        <v>96</v>
      </c>
    </row>
    <row r="136" spans="3:9">
      <c r="C136">
        <v>63.352750690000001</v>
      </c>
      <c r="D136">
        <v>46.495529033620898</v>
      </c>
      <c r="E136" t="s">
        <v>41</v>
      </c>
      <c r="F136">
        <v>38833.333333333299</v>
      </c>
      <c r="G136">
        <f t="shared" si="1"/>
        <v>119.73097605224275</v>
      </c>
      <c r="H136">
        <v>45.510409043232599</v>
      </c>
      <c r="I136" t="s">
        <v>96</v>
      </c>
    </row>
    <row r="137" spans="3:9">
      <c r="C137">
        <v>71.183964445000001</v>
      </c>
      <c r="D137">
        <v>37.995948474547298</v>
      </c>
      <c r="E137" t="s">
        <v>41</v>
      </c>
      <c r="F137">
        <v>38833.333333333299</v>
      </c>
      <c r="G137">
        <f t="shared" ref="G137:G200" si="2">D137/F137*100000</f>
        <v>97.84364414046523</v>
      </c>
    </row>
    <row r="138" spans="3:9">
      <c r="C138">
        <v>78.931198051666698</v>
      </c>
      <c r="D138">
        <v>32.725586155491499</v>
      </c>
      <c r="E138" t="s">
        <v>41</v>
      </c>
      <c r="F138">
        <v>38833.333333333299</v>
      </c>
      <c r="G138">
        <f t="shared" si="2"/>
        <v>84.271895679377323</v>
      </c>
    </row>
    <row r="139" spans="3:9">
      <c r="C139">
        <v>86.677077444999995</v>
      </c>
      <c r="D139">
        <v>28.8223201884989</v>
      </c>
      <c r="E139" t="s">
        <v>41</v>
      </c>
      <c r="F139">
        <v>38833.333333333299</v>
      </c>
      <c r="G139">
        <f t="shared" si="2"/>
        <v>74.220567009010111</v>
      </c>
    </row>
    <row r="140" spans="3:9">
      <c r="C140">
        <v>1.34862236833333</v>
      </c>
      <c r="D140">
        <v>151.51312497554801</v>
      </c>
      <c r="E140" t="s">
        <v>43</v>
      </c>
      <c r="F140">
        <v>29833.333333333332</v>
      </c>
      <c r="G140">
        <f t="shared" si="2"/>
        <v>507.86522338172523</v>
      </c>
      <c r="H140">
        <v>489.96832427889501</v>
      </c>
      <c r="I140" t="s">
        <v>94</v>
      </c>
    </row>
    <row r="141" spans="3:9">
      <c r="C141">
        <v>9.0851959583333297</v>
      </c>
      <c r="D141">
        <v>140.691145775271</v>
      </c>
      <c r="E141" t="s">
        <v>43</v>
      </c>
      <c r="F141">
        <v>29833.333333333332</v>
      </c>
      <c r="G141">
        <f t="shared" si="2"/>
        <v>471.59043276627153</v>
      </c>
      <c r="H141">
        <v>460.20874607524598</v>
      </c>
      <c r="I141" t="s">
        <v>94</v>
      </c>
    </row>
    <row r="142" spans="3:9">
      <c r="C142">
        <v>16.803829515</v>
      </c>
      <c r="D142">
        <v>137.354865239443</v>
      </c>
      <c r="E142" t="s">
        <v>43</v>
      </c>
      <c r="F142">
        <v>29833.333333333299</v>
      </c>
      <c r="G142">
        <f t="shared" si="2"/>
        <v>460.40736951768662</v>
      </c>
      <c r="H142">
        <v>450.63643377212998</v>
      </c>
      <c r="I142" t="s">
        <v>94</v>
      </c>
    </row>
    <row r="143" spans="3:9">
      <c r="C143">
        <v>24.637123273333302</v>
      </c>
      <c r="D143">
        <v>127.368792998806</v>
      </c>
      <c r="E143" t="s">
        <v>43</v>
      </c>
      <c r="F143">
        <v>29833.333333333299</v>
      </c>
      <c r="G143">
        <f t="shared" si="2"/>
        <v>426.93450167197591</v>
      </c>
      <c r="H143">
        <v>409.03760256914597</v>
      </c>
      <c r="I143" t="s">
        <v>95</v>
      </c>
    </row>
    <row r="144" spans="3:9">
      <c r="C144">
        <v>32.368236851666701</v>
      </c>
      <c r="D144">
        <v>114.980557292493</v>
      </c>
      <c r="E144" t="s">
        <v>43</v>
      </c>
      <c r="F144">
        <v>29833.333333333299</v>
      </c>
      <c r="G144">
        <f t="shared" si="2"/>
        <v>385.40968924858038</v>
      </c>
      <c r="H144">
        <v>374.02800255755398</v>
      </c>
      <c r="I144" t="s">
        <v>95</v>
      </c>
    </row>
    <row r="145" spans="3:9">
      <c r="C145">
        <v>40.0725703833333</v>
      </c>
      <c r="D145">
        <v>105.650359577703</v>
      </c>
      <c r="E145" t="s">
        <v>43</v>
      </c>
      <c r="F145">
        <v>29833.333333333299</v>
      </c>
      <c r="G145">
        <f t="shared" si="2"/>
        <v>354.13528350068088</v>
      </c>
      <c r="H145">
        <v>344.36434775512498</v>
      </c>
      <c r="I145" t="s">
        <v>95</v>
      </c>
    </row>
    <row r="146" spans="3:9">
      <c r="C146">
        <v>47.915484159999998</v>
      </c>
      <c r="D146">
        <v>15.2253839284138</v>
      </c>
      <c r="E146" t="s">
        <v>43</v>
      </c>
      <c r="F146">
        <v>29833.333333333299</v>
      </c>
      <c r="G146">
        <f t="shared" si="2"/>
        <v>51.034806463956926</v>
      </c>
      <c r="H146">
        <v>33.137907361126601</v>
      </c>
      <c r="I146" t="s">
        <v>96</v>
      </c>
    </row>
    <row r="147" spans="3:9">
      <c r="C147">
        <v>55.615397100000003</v>
      </c>
      <c r="D147">
        <v>11.8874410111291</v>
      </c>
      <c r="E147" t="s">
        <v>43</v>
      </c>
      <c r="F147">
        <v>29833.333333333299</v>
      </c>
      <c r="G147">
        <f t="shared" si="2"/>
        <v>39.846170987024962</v>
      </c>
      <c r="H147">
        <v>28.464484295999</v>
      </c>
      <c r="I147" t="s">
        <v>96</v>
      </c>
    </row>
    <row r="148" spans="3:9">
      <c r="C148">
        <v>63.352750690000001</v>
      </c>
      <c r="D148">
        <v>8.7053007295901192</v>
      </c>
      <c r="E148" t="s">
        <v>43</v>
      </c>
      <c r="F148">
        <v>29833.333333333299</v>
      </c>
      <c r="G148">
        <f t="shared" si="2"/>
        <v>29.179778981866352</v>
      </c>
      <c r="H148">
        <v>19.408843236310101</v>
      </c>
      <c r="I148" t="s">
        <v>96</v>
      </c>
    </row>
    <row r="149" spans="3:9">
      <c r="C149">
        <v>71.183964445000001</v>
      </c>
      <c r="D149">
        <v>5.3392415656776997</v>
      </c>
      <c r="E149" t="s">
        <v>43</v>
      </c>
      <c r="F149">
        <v>29833.333333333299</v>
      </c>
      <c r="G149">
        <f t="shared" si="2"/>
        <v>17.8968991028303</v>
      </c>
    </row>
    <row r="150" spans="3:9">
      <c r="C150">
        <v>78.931198051666698</v>
      </c>
      <c r="D150">
        <v>3.3955365294894002</v>
      </c>
      <c r="E150" t="s">
        <v>43</v>
      </c>
      <c r="F150">
        <v>29833.333333333299</v>
      </c>
      <c r="G150">
        <f t="shared" si="2"/>
        <v>11.381686691025935</v>
      </c>
    </row>
    <row r="151" spans="3:9">
      <c r="C151">
        <v>86.677077444999995</v>
      </c>
      <c r="D151">
        <v>2.91499583075761</v>
      </c>
      <c r="E151" t="s">
        <v>43</v>
      </c>
      <c r="F151">
        <v>29833.333333333299</v>
      </c>
      <c r="G151">
        <f t="shared" si="2"/>
        <v>9.7709357455562458</v>
      </c>
    </row>
    <row r="152" spans="3:9">
      <c r="C152">
        <v>1.34862236833333</v>
      </c>
      <c r="D152">
        <v>168.41650535367299</v>
      </c>
      <c r="E152" t="s">
        <v>43</v>
      </c>
      <c r="F152">
        <v>29833.333333333299</v>
      </c>
      <c r="G152">
        <f t="shared" si="2"/>
        <v>564.52459895085985</v>
      </c>
      <c r="H152">
        <v>543.49545916459101</v>
      </c>
      <c r="I152" t="s">
        <v>94</v>
      </c>
    </row>
    <row r="153" spans="3:9">
      <c r="C153">
        <v>9.0851959583333297</v>
      </c>
      <c r="D153">
        <v>156.94026752124299</v>
      </c>
      <c r="E153" t="s">
        <v>43</v>
      </c>
      <c r="F153">
        <v>29833.333333333299</v>
      </c>
      <c r="G153">
        <f t="shared" si="2"/>
        <v>526.05676264103852</v>
      </c>
      <c r="H153">
        <v>512.73881385159495</v>
      </c>
      <c r="I153" t="s">
        <v>94</v>
      </c>
    </row>
    <row r="154" spans="3:9">
      <c r="C154">
        <v>16.803829515</v>
      </c>
      <c r="D154">
        <v>148.51087125776701</v>
      </c>
      <c r="E154" t="s">
        <v>43</v>
      </c>
      <c r="F154">
        <v>29833.333333333299</v>
      </c>
      <c r="G154">
        <f t="shared" si="2"/>
        <v>497.80180309866091</v>
      </c>
      <c r="H154">
        <v>489.28286237203997</v>
      </c>
      <c r="I154" t="s">
        <v>94</v>
      </c>
    </row>
    <row r="155" spans="3:9">
      <c r="C155">
        <v>24.637123273333302</v>
      </c>
      <c r="D155">
        <v>132.634540293566</v>
      </c>
      <c r="E155" t="s">
        <v>43</v>
      </c>
      <c r="F155">
        <v>29833.333333333299</v>
      </c>
      <c r="G155">
        <f t="shared" si="2"/>
        <v>444.58505126335029</v>
      </c>
      <c r="H155">
        <v>423.555911477081</v>
      </c>
      <c r="I155" t="s">
        <v>95</v>
      </c>
    </row>
    <row r="156" spans="3:9">
      <c r="C156">
        <v>32.368236851666701</v>
      </c>
      <c r="D156">
        <v>123.24362066304001</v>
      </c>
      <c r="E156" t="s">
        <v>43</v>
      </c>
      <c r="F156">
        <v>29833.333333333299</v>
      </c>
      <c r="G156">
        <f t="shared" si="2"/>
        <v>413.10710836773228</v>
      </c>
      <c r="H156">
        <v>399.789159578289</v>
      </c>
      <c r="I156" t="s">
        <v>95</v>
      </c>
    </row>
    <row r="157" spans="3:9">
      <c r="C157">
        <v>40.0725703833333</v>
      </c>
      <c r="D157">
        <v>110.295840098488</v>
      </c>
      <c r="E157" t="s">
        <v>43</v>
      </c>
      <c r="F157">
        <v>29833.333333333299</v>
      </c>
      <c r="G157">
        <f t="shared" si="2"/>
        <v>369.70672658711101</v>
      </c>
      <c r="H157">
        <v>361.18778586049001</v>
      </c>
      <c r="I157" t="s">
        <v>95</v>
      </c>
    </row>
    <row r="158" spans="3:9">
      <c r="C158">
        <v>47.915484159999998</v>
      </c>
      <c r="D158">
        <v>18.737714308673699</v>
      </c>
      <c r="E158" t="s">
        <v>43</v>
      </c>
      <c r="F158">
        <v>29833.333333333299</v>
      </c>
      <c r="G158">
        <f t="shared" si="2"/>
        <v>62.807980922928671</v>
      </c>
      <c r="H158">
        <v>41.7788411366597</v>
      </c>
      <c r="I158" t="s">
        <v>96</v>
      </c>
    </row>
    <row r="159" spans="3:9">
      <c r="C159">
        <v>55.615397100000003</v>
      </c>
      <c r="D159">
        <v>16.9684170669873</v>
      </c>
      <c r="E159" t="s">
        <v>43</v>
      </c>
      <c r="F159">
        <v>29833.333333333299</v>
      </c>
      <c r="G159">
        <f t="shared" si="2"/>
        <v>56.877375643532915</v>
      </c>
      <c r="H159">
        <v>43.559426854089502</v>
      </c>
      <c r="I159" t="s">
        <v>96</v>
      </c>
    </row>
    <row r="160" spans="3:9">
      <c r="C160">
        <v>63.352750690000001</v>
      </c>
      <c r="D160">
        <v>14.5428864394248</v>
      </c>
      <c r="E160" t="s">
        <v>43</v>
      </c>
      <c r="F160">
        <v>29833.333333333299</v>
      </c>
      <c r="G160">
        <f t="shared" si="2"/>
        <v>48.747105383546867</v>
      </c>
      <c r="H160">
        <v>40.228164656925898</v>
      </c>
      <c r="I160" t="s">
        <v>96</v>
      </c>
    </row>
    <row r="161" spans="3:9">
      <c r="C161">
        <v>71.183964445000001</v>
      </c>
      <c r="D161">
        <v>6.2736933695702302</v>
      </c>
      <c r="E161" t="s">
        <v>43</v>
      </c>
      <c r="F161">
        <v>29833.333333333299</v>
      </c>
      <c r="G161">
        <f t="shared" si="2"/>
        <v>21.029139786268953</v>
      </c>
    </row>
    <row r="162" spans="3:9">
      <c r="C162">
        <v>78.931198051666698</v>
      </c>
      <c r="D162">
        <v>3.97318805551728</v>
      </c>
      <c r="E162" t="s">
        <v>43</v>
      </c>
      <c r="F162">
        <v>29833.333333333299</v>
      </c>
      <c r="G162">
        <f t="shared" si="2"/>
        <v>13.317948789443411</v>
      </c>
    </row>
    <row r="163" spans="3:9">
      <c r="C163">
        <v>86.677077444999995</v>
      </c>
      <c r="D163">
        <v>2.5414839834419301</v>
      </c>
      <c r="E163" t="s">
        <v>43</v>
      </c>
      <c r="F163">
        <v>29833.333333333299</v>
      </c>
      <c r="G163">
        <f t="shared" si="2"/>
        <v>8.518940726621004</v>
      </c>
    </row>
    <row r="164" spans="3:9">
      <c r="C164">
        <v>1.34862236833333</v>
      </c>
      <c r="D164">
        <v>156.00227628024399</v>
      </c>
      <c r="E164" t="s">
        <v>43</v>
      </c>
      <c r="F164">
        <v>29833.333333333299</v>
      </c>
      <c r="G164">
        <f t="shared" si="2"/>
        <v>522.91265792260617</v>
      </c>
      <c r="H164">
        <v>497.49036443501802</v>
      </c>
      <c r="I164" t="s">
        <v>94</v>
      </c>
    </row>
    <row r="165" spans="3:9">
      <c r="C165">
        <v>9.0851959583333297</v>
      </c>
      <c r="D165">
        <v>146.66562432440799</v>
      </c>
      <c r="E165" t="s">
        <v>43</v>
      </c>
      <c r="F165">
        <v>29833.333333333299</v>
      </c>
      <c r="G165">
        <f t="shared" si="2"/>
        <v>491.61661784717819</v>
      </c>
      <c r="H165">
        <v>468.81860709957698</v>
      </c>
      <c r="I165" t="s">
        <v>94</v>
      </c>
    </row>
    <row r="166" spans="3:9">
      <c r="C166">
        <v>16.803829515</v>
      </c>
      <c r="D166">
        <v>142.66414881365299</v>
      </c>
      <c r="E166" t="s">
        <v>43</v>
      </c>
      <c r="F166">
        <v>29833.333333333299</v>
      </c>
      <c r="G166">
        <f t="shared" si="2"/>
        <v>478.20385077202172</v>
      </c>
      <c r="H166">
        <v>462.00249960386998</v>
      </c>
      <c r="I166" t="s">
        <v>94</v>
      </c>
    </row>
    <row r="167" spans="3:9">
      <c r="C167">
        <v>24.637123273333302</v>
      </c>
      <c r="D167">
        <v>113.74019734572801</v>
      </c>
      <c r="E167" t="s">
        <v>43</v>
      </c>
      <c r="F167">
        <v>29833.333333333299</v>
      </c>
      <c r="G167">
        <f t="shared" si="2"/>
        <v>381.25205814210545</v>
      </c>
      <c r="H167">
        <v>355.82976465451702</v>
      </c>
      <c r="I167" t="s">
        <v>95</v>
      </c>
    </row>
    <row r="168" spans="3:9">
      <c r="C168">
        <v>32.368236851666701</v>
      </c>
      <c r="D168">
        <v>99.554303761743299</v>
      </c>
      <c r="E168" t="s">
        <v>43</v>
      </c>
      <c r="F168">
        <v>29833.333333333299</v>
      </c>
      <c r="G168">
        <f t="shared" si="2"/>
        <v>333.7015768550059</v>
      </c>
      <c r="H168">
        <v>310.90356610740503</v>
      </c>
      <c r="I168" t="s">
        <v>95</v>
      </c>
    </row>
    <row r="169" spans="3:9">
      <c r="C169">
        <v>40.0725703833333</v>
      </c>
      <c r="D169">
        <v>83.596495419136602</v>
      </c>
      <c r="E169" t="s">
        <v>43</v>
      </c>
      <c r="F169">
        <v>29833.333333333299</v>
      </c>
      <c r="G169">
        <f t="shared" si="2"/>
        <v>280.21171648872638</v>
      </c>
      <c r="H169">
        <v>264.01036532057498</v>
      </c>
      <c r="I169" t="s">
        <v>95</v>
      </c>
    </row>
    <row r="170" spans="3:9">
      <c r="C170">
        <v>47.915484159999998</v>
      </c>
      <c r="D170">
        <v>19.043140520898799</v>
      </c>
      <c r="E170" t="s">
        <v>43</v>
      </c>
      <c r="F170">
        <v>29833.333333333299</v>
      </c>
      <c r="G170">
        <f t="shared" si="2"/>
        <v>63.831755935973703</v>
      </c>
      <c r="H170">
        <v>38.409462448385099</v>
      </c>
      <c r="I170" t="s">
        <v>96</v>
      </c>
    </row>
    <row r="171" spans="3:9">
      <c r="C171">
        <v>55.615397100000003</v>
      </c>
      <c r="D171">
        <v>19.011452222638901</v>
      </c>
      <c r="E171" t="s">
        <v>43</v>
      </c>
      <c r="F171">
        <v>29833.333333333299</v>
      </c>
      <c r="G171">
        <f t="shared" si="2"/>
        <v>63.725538176443322</v>
      </c>
      <c r="H171">
        <v>40.927527428842602</v>
      </c>
      <c r="I171" t="s">
        <v>96</v>
      </c>
    </row>
    <row r="172" spans="3:9">
      <c r="C172">
        <v>63.352750690000001</v>
      </c>
      <c r="D172">
        <v>15.393101367249299</v>
      </c>
      <c r="E172" t="s">
        <v>43</v>
      </c>
      <c r="F172">
        <v>29833.333333333299</v>
      </c>
      <c r="G172">
        <f t="shared" si="2"/>
        <v>51.596987823182062</v>
      </c>
      <c r="H172">
        <v>35.3956366550306</v>
      </c>
      <c r="I172" t="s">
        <v>96</v>
      </c>
    </row>
    <row r="173" spans="3:9">
      <c r="C173">
        <v>71.183964445000001</v>
      </c>
      <c r="D173">
        <v>7.5843175571305999</v>
      </c>
      <c r="E173" t="s">
        <v>43</v>
      </c>
      <c r="F173">
        <v>29833.333333333299</v>
      </c>
      <c r="G173">
        <f t="shared" si="2"/>
        <v>25.422293487588629</v>
      </c>
    </row>
    <row r="174" spans="3:9">
      <c r="C174">
        <v>78.931198051666698</v>
      </c>
      <c r="D174">
        <v>6.8014065397008903</v>
      </c>
      <c r="E174" t="s">
        <v>43</v>
      </c>
      <c r="F174">
        <v>29833.333333333299</v>
      </c>
      <c r="G174">
        <f t="shared" si="2"/>
        <v>22.798010747600774</v>
      </c>
    </row>
    <row r="175" spans="3:9">
      <c r="C175">
        <v>86.677077444999995</v>
      </c>
      <c r="D175">
        <v>4.8334030984985201</v>
      </c>
      <c r="E175" t="s">
        <v>43</v>
      </c>
      <c r="F175">
        <v>29833.333333333299</v>
      </c>
      <c r="G175">
        <f t="shared" si="2"/>
        <v>16.201351168151483</v>
      </c>
    </row>
    <row r="176" spans="3:9">
      <c r="C176">
        <v>1.34862236833333</v>
      </c>
      <c r="D176">
        <v>162.8241048795</v>
      </c>
      <c r="E176" t="s">
        <v>43</v>
      </c>
      <c r="F176">
        <v>29833.333333333299</v>
      </c>
      <c r="G176">
        <f t="shared" si="2"/>
        <v>545.77912250111785</v>
      </c>
      <c r="H176">
        <v>511.06664203807901</v>
      </c>
      <c r="I176" t="s">
        <v>94</v>
      </c>
    </row>
    <row r="177" spans="3:9">
      <c r="C177">
        <v>9.0851959583333297</v>
      </c>
      <c r="D177">
        <v>152.117850538857</v>
      </c>
      <c r="E177" t="s">
        <v>43</v>
      </c>
      <c r="F177">
        <v>29833.333333333299</v>
      </c>
      <c r="G177">
        <f t="shared" si="2"/>
        <v>509.89223644309669</v>
      </c>
      <c r="H177">
        <v>480.20732214534701</v>
      </c>
      <c r="I177" t="s">
        <v>94</v>
      </c>
    </row>
    <row r="178" spans="3:9">
      <c r="C178">
        <v>16.803829515</v>
      </c>
      <c r="D178">
        <v>149.15662658652499</v>
      </c>
      <c r="E178" t="s">
        <v>43</v>
      </c>
      <c r="F178">
        <v>29833.333333333299</v>
      </c>
      <c r="G178">
        <f t="shared" si="2"/>
        <v>499.96634610008431</v>
      </c>
      <c r="H178">
        <v>476.90724355737899</v>
      </c>
      <c r="I178" t="s">
        <v>94</v>
      </c>
    </row>
    <row r="179" spans="3:9">
      <c r="C179">
        <v>24.637123273333302</v>
      </c>
      <c r="D179">
        <v>139.86023228251901</v>
      </c>
      <c r="E179" t="s">
        <v>43</v>
      </c>
      <c r="F179">
        <v>29833.333333333299</v>
      </c>
      <c r="G179">
        <f t="shared" si="2"/>
        <v>468.80524787436593</v>
      </c>
      <c r="H179">
        <v>434.09276741132697</v>
      </c>
      <c r="I179" t="s">
        <v>95</v>
      </c>
    </row>
    <row r="180" spans="3:9">
      <c r="C180">
        <v>32.368236851666701</v>
      </c>
      <c r="D180">
        <v>123.74300384279</v>
      </c>
      <c r="E180" t="s">
        <v>43</v>
      </c>
      <c r="F180">
        <v>29833.333333333299</v>
      </c>
      <c r="G180">
        <f t="shared" si="2"/>
        <v>414.78101846745301</v>
      </c>
      <c r="H180">
        <v>385.09610416970298</v>
      </c>
      <c r="I180" t="s">
        <v>95</v>
      </c>
    </row>
    <row r="181" spans="3:9">
      <c r="C181">
        <v>40.0725703833333</v>
      </c>
      <c r="D181">
        <v>108.415465514996</v>
      </c>
      <c r="E181" t="s">
        <v>43</v>
      </c>
      <c r="F181">
        <v>29833.333333333299</v>
      </c>
      <c r="G181">
        <f t="shared" si="2"/>
        <v>363.40379502233338</v>
      </c>
      <c r="H181">
        <v>340.34469247962801</v>
      </c>
      <c r="I181" t="s">
        <v>95</v>
      </c>
    </row>
    <row r="182" spans="3:9">
      <c r="C182">
        <v>47.915484159999998</v>
      </c>
      <c r="D182">
        <v>22.120510352456201</v>
      </c>
      <c r="E182" t="s">
        <v>43</v>
      </c>
      <c r="F182">
        <v>29833.333333333299</v>
      </c>
      <c r="G182">
        <f t="shared" si="2"/>
        <v>74.14696207527227</v>
      </c>
      <c r="H182">
        <v>39.434481612233299</v>
      </c>
      <c r="I182" t="s">
        <v>96</v>
      </c>
    </row>
    <row r="183" spans="3:9">
      <c r="C183">
        <v>55.615397100000003</v>
      </c>
      <c r="D183">
        <v>20.7074107868665</v>
      </c>
      <c r="E183" t="s">
        <v>43</v>
      </c>
      <c r="F183">
        <v>29833.333333333299</v>
      </c>
      <c r="G183">
        <f t="shared" si="2"/>
        <v>69.410315486703425</v>
      </c>
      <c r="H183">
        <v>39.725401188953498</v>
      </c>
      <c r="I183" t="s">
        <v>96</v>
      </c>
    </row>
    <row r="184" spans="3:9">
      <c r="C184">
        <v>63.352750690000001</v>
      </c>
      <c r="D184">
        <v>18.3051302339756</v>
      </c>
      <c r="E184" t="s">
        <v>43</v>
      </c>
      <c r="F184">
        <v>29833.333333333299</v>
      </c>
      <c r="G184">
        <f t="shared" si="2"/>
        <v>61.357978437907107</v>
      </c>
      <c r="H184">
        <v>38.298875895201597</v>
      </c>
      <c r="I184" t="s">
        <v>96</v>
      </c>
    </row>
    <row r="185" spans="3:9">
      <c r="C185">
        <v>71.183964445000001</v>
      </c>
      <c r="D185">
        <v>10.3558900048066</v>
      </c>
      <c r="E185" t="s">
        <v>43</v>
      </c>
      <c r="F185">
        <v>29833.333333333299</v>
      </c>
      <c r="G185">
        <f t="shared" si="2"/>
        <v>34.712480463038922</v>
      </c>
    </row>
    <row r="186" spans="3:9">
      <c r="C186">
        <v>78.931198051666698</v>
      </c>
      <c r="D186">
        <v>8.8559994321620508</v>
      </c>
      <c r="E186" t="s">
        <v>43</v>
      </c>
      <c r="F186">
        <v>29833.333333333299</v>
      </c>
      <c r="G186">
        <f t="shared" si="2"/>
        <v>29.684914297749927</v>
      </c>
    </row>
    <row r="187" spans="3:9">
      <c r="C187">
        <v>86.677077444999995</v>
      </c>
      <c r="D187">
        <v>6.8792989252404597</v>
      </c>
      <c r="E187" t="s">
        <v>43</v>
      </c>
      <c r="F187">
        <v>29833.333333333299</v>
      </c>
      <c r="G187">
        <f t="shared" si="2"/>
        <v>23.059102542705478</v>
      </c>
    </row>
    <row r="188" spans="3:9">
      <c r="C188">
        <v>1.34862236833333</v>
      </c>
      <c r="D188">
        <v>166.494586948213</v>
      </c>
      <c r="E188" t="s">
        <v>43</v>
      </c>
      <c r="F188">
        <v>29833.333333333299</v>
      </c>
      <c r="G188">
        <f t="shared" si="2"/>
        <v>558.08241435155253</v>
      </c>
      <c r="H188">
        <v>515.61869688492197</v>
      </c>
      <c r="I188" t="s">
        <v>94</v>
      </c>
    </row>
    <row r="189" spans="3:9">
      <c r="C189">
        <v>9.0851959583333297</v>
      </c>
      <c r="D189">
        <v>155.63657433616501</v>
      </c>
      <c r="E189" t="s">
        <v>43</v>
      </c>
      <c r="F189">
        <v>29833.333333333299</v>
      </c>
      <c r="G189">
        <f t="shared" si="2"/>
        <v>521.68684135027434</v>
      </c>
      <c r="H189">
        <v>481.62785145040198</v>
      </c>
      <c r="I189" t="s">
        <v>94</v>
      </c>
    </row>
    <row r="190" spans="3:9">
      <c r="C190">
        <v>16.803829515</v>
      </c>
      <c r="D190">
        <v>153.071016223051</v>
      </c>
      <c r="E190" t="s">
        <v>43</v>
      </c>
      <c r="F190">
        <v>29833.333333333299</v>
      </c>
      <c r="G190">
        <f t="shared" si="2"/>
        <v>513.08720521693135</v>
      </c>
      <c r="H190">
        <v>477.91116574789299</v>
      </c>
      <c r="I190" t="s">
        <v>94</v>
      </c>
    </row>
    <row r="191" spans="3:9">
      <c r="C191">
        <v>24.637123273333302</v>
      </c>
      <c r="D191">
        <v>135.32336734197401</v>
      </c>
      <c r="E191" t="s">
        <v>43</v>
      </c>
      <c r="F191">
        <v>29833.333333333299</v>
      </c>
      <c r="G191">
        <f t="shared" si="2"/>
        <v>453.59787935857264</v>
      </c>
      <c r="H191">
        <v>411.13416189194197</v>
      </c>
      <c r="I191" t="s">
        <v>95</v>
      </c>
    </row>
    <row r="192" spans="3:9">
      <c r="C192">
        <v>32.368236851666701</v>
      </c>
      <c r="D192">
        <v>125.132449191665</v>
      </c>
      <c r="E192" t="s">
        <v>43</v>
      </c>
      <c r="F192">
        <v>29833.333333333299</v>
      </c>
      <c r="G192">
        <f t="shared" si="2"/>
        <v>419.43837717876585</v>
      </c>
      <c r="H192">
        <v>379.379387278894</v>
      </c>
      <c r="I192" t="s">
        <v>95</v>
      </c>
    </row>
    <row r="193" spans="3:9">
      <c r="C193">
        <v>40.0725703833333</v>
      </c>
      <c r="D193">
        <v>114.98128817057299</v>
      </c>
      <c r="E193" t="s">
        <v>43</v>
      </c>
      <c r="F193">
        <v>29833.333333333299</v>
      </c>
      <c r="G193">
        <f t="shared" si="2"/>
        <v>385.4121391192395</v>
      </c>
      <c r="H193">
        <v>350.23609965020103</v>
      </c>
      <c r="I193" t="s">
        <v>95</v>
      </c>
    </row>
    <row r="194" spans="3:9">
      <c r="C194">
        <v>47.915484159999998</v>
      </c>
      <c r="D194">
        <v>25.390964944337199</v>
      </c>
      <c r="E194" t="s">
        <v>43</v>
      </c>
      <c r="F194">
        <v>29833.333333333299</v>
      </c>
      <c r="G194">
        <f t="shared" si="2"/>
        <v>85.109379701689036</v>
      </c>
      <c r="H194">
        <v>42.645662235058701</v>
      </c>
      <c r="I194" t="s">
        <v>96</v>
      </c>
    </row>
    <row r="195" spans="3:9">
      <c r="C195">
        <v>55.615397100000003</v>
      </c>
      <c r="D195">
        <v>22.890695265941901</v>
      </c>
      <c r="E195" t="s">
        <v>43</v>
      </c>
      <c r="F195">
        <v>29833.333333333299</v>
      </c>
      <c r="G195">
        <f t="shared" si="2"/>
        <v>76.728587483604215</v>
      </c>
      <c r="H195">
        <v>36.669597583731999</v>
      </c>
      <c r="I195" t="s">
        <v>96</v>
      </c>
    </row>
    <row r="196" spans="3:9">
      <c r="C196">
        <v>63.352750690000001</v>
      </c>
      <c r="D196">
        <v>22.076548898281001</v>
      </c>
      <c r="E196" t="s">
        <v>43</v>
      </c>
      <c r="F196">
        <v>29833.333333333299</v>
      </c>
      <c r="G196">
        <f t="shared" si="2"/>
        <v>73.999605245634726</v>
      </c>
      <c r="H196">
        <v>38.823565776596702</v>
      </c>
      <c r="I196" t="s">
        <v>96</v>
      </c>
    </row>
    <row r="197" spans="3:9">
      <c r="C197">
        <v>71.183964445000001</v>
      </c>
      <c r="D197">
        <v>12.6683423775447</v>
      </c>
      <c r="E197" t="s">
        <v>43</v>
      </c>
      <c r="F197">
        <v>29833.333333333299</v>
      </c>
      <c r="G197">
        <f t="shared" si="2"/>
        <v>42.463717466630328</v>
      </c>
    </row>
    <row r="198" spans="3:9">
      <c r="C198">
        <v>78.931198051666698</v>
      </c>
      <c r="D198">
        <v>11.950931986795201</v>
      </c>
      <c r="E198" t="s">
        <v>43</v>
      </c>
      <c r="F198">
        <v>29833.333333333299</v>
      </c>
      <c r="G198">
        <f t="shared" si="2"/>
        <v>40.05898989987223</v>
      </c>
    </row>
    <row r="199" spans="3:9">
      <c r="C199">
        <v>86.677077444999995</v>
      </c>
      <c r="D199">
        <v>10.494185108263</v>
      </c>
      <c r="E199" t="s">
        <v>43</v>
      </c>
      <c r="F199">
        <v>29833.333333333299</v>
      </c>
      <c r="G199">
        <f t="shared" si="2"/>
        <v>35.176039469038031</v>
      </c>
    </row>
    <row r="200" spans="3:9">
      <c r="C200">
        <v>1.34862236833333</v>
      </c>
      <c r="D200">
        <v>168.64483521874101</v>
      </c>
      <c r="E200" t="s">
        <v>43</v>
      </c>
      <c r="F200">
        <v>29833.333333333299</v>
      </c>
      <c r="G200">
        <f t="shared" si="2"/>
        <v>565.28995045388115</v>
      </c>
      <c r="H200">
        <v>525.96749417457897</v>
      </c>
      <c r="I200" t="s">
        <v>94</v>
      </c>
    </row>
    <row r="201" spans="3:9">
      <c r="C201">
        <v>9.0851959583333297</v>
      </c>
      <c r="D201">
        <v>159.40081206911299</v>
      </c>
      <c r="E201" t="s">
        <v>43</v>
      </c>
      <c r="F201">
        <v>29833.333333333299</v>
      </c>
      <c r="G201">
        <f t="shared" ref="G201:G264" si="3">D201/F201*100000</f>
        <v>534.30439799702742</v>
      </c>
      <c r="H201">
        <v>502.176364860744</v>
      </c>
      <c r="I201" t="s">
        <v>94</v>
      </c>
    </row>
    <row r="202" spans="3:9">
      <c r="C202">
        <v>16.803829515</v>
      </c>
      <c r="D202">
        <v>156.63447051714999</v>
      </c>
      <c r="E202" t="s">
        <v>43</v>
      </c>
      <c r="F202">
        <v>29833.333333333299</v>
      </c>
      <c r="G202">
        <f t="shared" si="3"/>
        <v>525.03174475022399</v>
      </c>
      <c r="H202">
        <v>494.922742780894</v>
      </c>
      <c r="I202" t="s">
        <v>94</v>
      </c>
    </row>
    <row r="203" spans="3:9">
      <c r="C203">
        <v>24.637123273333302</v>
      </c>
      <c r="D203">
        <v>136.16810700107399</v>
      </c>
      <c r="E203" t="s">
        <v>43</v>
      </c>
      <c r="F203">
        <v>29833.333333333299</v>
      </c>
      <c r="G203">
        <f t="shared" si="3"/>
        <v>456.42940894214797</v>
      </c>
      <c r="H203">
        <v>417.10695266284603</v>
      </c>
      <c r="I203" t="s">
        <v>95</v>
      </c>
    </row>
    <row r="204" spans="3:9">
      <c r="C204">
        <v>32.368236851666701</v>
      </c>
      <c r="D204">
        <v>125.972702629811</v>
      </c>
      <c r="E204" t="s">
        <v>43</v>
      </c>
      <c r="F204">
        <v>29833.333333333299</v>
      </c>
      <c r="G204">
        <f t="shared" si="3"/>
        <v>422.25486915020497</v>
      </c>
      <c r="H204">
        <v>390.12683601392098</v>
      </c>
      <c r="I204" t="s">
        <v>95</v>
      </c>
    </row>
    <row r="205" spans="3:9">
      <c r="C205">
        <v>40.0725703833333</v>
      </c>
      <c r="D205">
        <v>117.568359224568</v>
      </c>
      <c r="E205" t="s">
        <v>43</v>
      </c>
      <c r="F205">
        <v>29833.333333333299</v>
      </c>
      <c r="G205">
        <f t="shared" si="3"/>
        <v>394.08388566894348</v>
      </c>
      <c r="H205">
        <v>363.97488369961297</v>
      </c>
      <c r="I205" t="s">
        <v>95</v>
      </c>
    </row>
    <row r="206" spans="3:9">
      <c r="C206">
        <v>47.915484159999998</v>
      </c>
      <c r="D206">
        <v>23.440357815960699</v>
      </c>
      <c r="E206" t="s">
        <v>43</v>
      </c>
      <c r="F206">
        <v>29833.333333333299</v>
      </c>
      <c r="G206">
        <f t="shared" si="3"/>
        <v>78.571031785343223</v>
      </c>
      <c r="H206">
        <v>39.248575506041</v>
      </c>
      <c r="I206" t="s">
        <v>96</v>
      </c>
    </row>
    <row r="207" spans="3:9">
      <c r="C207">
        <v>55.615397100000003</v>
      </c>
      <c r="D207">
        <v>23.512382302682301</v>
      </c>
      <c r="E207" t="s">
        <v>43</v>
      </c>
      <c r="F207">
        <v>29833.333333333299</v>
      </c>
      <c r="G207">
        <f t="shared" si="3"/>
        <v>78.812454645862545</v>
      </c>
      <c r="H207">
        <v>46.684421509578897</v>
      </c>
      <c r="I207" t="s">
        <v>96</v>
      </c>
    </row>
    <row r="208" spans="3:9">
      <c r="C208">
        <v>63.352750690000001</v>
      </c>
      <c r="D208">
        <v>20.7978992690064</v>
      </c>
      <c r="E208" t="s">
        <v>43</v>
      </c>
      <c r="F208">
        <v>29833.333333333299</v>
      </c>
      <c r="G208">
        <f t="shared" si="3"/>
        <v>69.713628834658408</v>
      </c>
      <c r="H208">
        <v>39.604626865328299</v>
      </c>
      <c r="I208" t="s">
        <v>96</v>
      </c>
    </row>
    <row r="209" spans="3:9">
      <c r="C209">
        <v>71.183964445000001</v>
      </c>
      <c r="D209">
        <v>11.7311994566585</v>
      </c>
      <c r="E209" t="s">
        <v>43</v>
      </c>
      <c r="F209">
        <v>29833.333333333299</v>
      </c>
      <c r="G209">
        <f t="shared" si="3"/>
        <v>39.322456279302273</v>
      </c>
    </row>
    <row r="210" spans="3:9">
      <c r="C210">
        <v>78.931198051666698</v>
      </c>
      <c r="D210">
        <v>9.5848632189912895</v>
      </c>
      <c r="E210" t="s">
        <v>43</v>
      </c>
      <c r="F210">
        <v>29833.333333333299</v>
      </c>
      <c r="G210">
        <f t="shared" si="3"/>
        <v>32.12803313628369</v>
      </c>
    </row>
    <row r="211" spans="3:9">
      <c r="C211">
        <v>86.677077444999995</v>
      </c>
      <c r="D211">
        <v>8.9825189208501293</v>
      </c>
      <c r="E211" t="s">
        <v>43</v>
      </c>
      <c r="F211">
        <v>29833.333333333299</v>
      </c>
      <c r="G211">
        <f t="shared" si="3"/>
        <v>30.109001969330077</v>
      </c>
    </row>
    <row r="212" spans="3:9">
      <c r="C212">
        <v>1.34862236833333</v>
      </c>
      <c r="D212">
        <v>135.13700372508501</v>
      </c>
      <c r="E212" t="s">
        <v>43</v>
      </c>
      <c r="F212">
        <v>29833.333333333299</v>
      </c>
      <c r="G212">
        <f t="shared" si="3"/>
        <v>452.97319684386093</v>
      </c>
      <c r="H212">
        <v>435.74331930891901</v>
      </c>
      <c r="I212" t="s">
        <v>94</v>
      </c>
    </row>
    <row r="213" spans="3:9">
      <c r="C213">
        <v>9.0851959583333297</v>
      </c>
      <c r="D213">
        <v>127.627016535048</v>
      </c>
      <c r="E213" t="s">
        <v>43</v>
      </c>
      <c r="F213">
        <v>29833.333333333299</v>
      </c>
      <c r="G213">
        <f t="shared" si="3"/>
        <v>427.80005542474237</v>
      </c>
      <c r="H213">
        <v>412.913458548069</v>
      </c>
      <c r="I213" t="s">
        <v>94</v>
      </c>
    </row>
    <row r="214" spans="3:9">
      <c r="C214">
        <v>16.803829515</v>
      </c>
      <c r="D214">
        <v>124.878877644912</v>
      </c>
      <c r="E214" t="s">
        <v>43</v>
      </c>
      <c r="F214">
        <v>29833.333333333299</v>
      </c>
      <c r="G214">
        <f t="shared" si="3"/>
        <v>418.58841668685631</v>
      </c>
      <c r="H214">
        <v>408.07145070565502</v>
      </c>
      <c r="I214" t="s">
        <v>94</v>
      </c>
    </row>
    <row r="215" spans="3:9">
      <c r="C215">
        <v>24.637123273333302</v>
      </c>
      <c r="D215">
        <v>102.580808421044</v>
      </c>
      <c r="E215" t="s">
        <v>43</v>
      </c>
      <c r="F215">
        <v>29833.333333333299</v>
      </c>
      <c r="G215">
        <f t="shared" si="3"/>
        <v>343.84628521020369</v>
      </c>
      <c r="H215">
        <v>326.616407675262</v>
      </c>
      <c r="I215" t="s">
        <v>95</v>
      </c>
    </row>
    <row r="216" spans="3:9">
      <c r="C216">
        <v>32.368236851666701</v>
      </c>
      <c r="D216">
        <v>91.533845416410998</v>
      </c>
      <c r="E216" t="s">
        <v>43</v>
      </c>
      <c r="F216">
        <v>29833.333333333299</v>
      </c>
      <c r="G216">
        <f t="shared" si="3"/>
        <v>306.81735893769081</v>
      </c>
      <c r="H216">
        <v>291.93076206101802</v>
      </c>
      <c r="I216" t="s">
        <v>95</v>
      </c>
    </row>
    <row r="217" spans="3:9">
      <c r="C217">
        <v>40.0725703833333</v>
      </c>
      <c r="D217">
        <v>77.431569484725998</v>
      </c>
      <c r="E217" t="s">
        <v>43</v>
      </c>
      <c r="F217">
        <v>29833.333333333299</v>
      </c>
      <c r="G217">
        <f t="shared" si="3"/>
        <v>259.54716028399804</v>
      </c>
      <c r="H217">
        <v>249.03019430279701</v>
      </c>
      <c r="I217" t="s">
        <v>95</v>
      </c>
    </row>
    <row r="218" spans="3:9">
      <c r="C218">
        <v>47.915484159999998</v>
      </c>
      <c r="D218">
        <v>15.1988474800823</v>
      </c>
      <c r="E218" t="s">
        <v>43</v>
      </c>
      <c r="F218">
        <v>29833.333333333299</v>
      </c>
      <c r="G218">
        <f t="shared" si="3"/>
        <v>50.945857475136258</v>
      </c>
      <c r="H218">
        <v>33.715979940194401</v>
      </c>
      <c r="I218" t="s">
        <v>96</v>
      </c>
    </row>
    <row r="219" spans="3:9">
      <c r="C219">
        <v>55.615397100000003</v>
      </c>
      <c r="D219">
        <v>14.8717363701469</v>
      </c>
      <c r="E219" t="s">
        <v>43</v>
      </c>
      <c r="F219">
        <v>29833.333333333299</v>
      </c>
      <c r="G219">
        <f t="shared" si="3"/>
        <v>49.84939565412374</v>
      </c>
      <c r="H219">
        <v>34.962798777450601</v>
      </c>
      <c r="I219" t="s">
        <v>96</v>
      </c>
    </row>
    <row r="220" spans="3:9">
      <c r="C220">
        <v>63.352750690000001</v>
      </c>
      <c r="D220">
        <v>11.7771192818443</v>
      </c>
      <c r="E220" t="s">
        <v>43</v>
      </c>
      <c r="F220">
        <v>29833.333333333299</v>
      </c>
      <c r="G220">
        <f t="shared" si="3"/>
        <v>39.476377481042391</v>
      </c>
      <c r="H220">
        <v>28.959411499841501</v>
      </c>
      <c r="I220" t="s">
        <v>96</v>
      </c>
    </row>
    <row r="221" spans="3:9">
      <c r="C221">
        <v>71.183964445000001</v>
      </c>
      <c r="D221">
        <v>5.1402467979243198</v>
      </c>
      <c r="E221" t="s">
        <v>43</v>
      </c>
      <c r="F221">
        <v>29833.333333333299</v>
      </c>
      <c r="G221">
        <f t="shared" si="3"/>
        <v>17.229877534941874</v>
      </c>
    </row>
    <row r="222" spans="3:9">
      <c r="C222">
        <v>78.931198051666698</v>
      </c>
      <c r="D222">
        <v>4.4411680682074897</v>
      </c>
      <c r="E222" t="s">
        <v>43</v>
      </c>
      <c r="F222">
        <v>29833.333333333299</v>
      </c>
      <c r="G222">
        <f t="shared" si="3"/>
        <v>14.886596876673167</v>
      </c>
    </row>
    <row r="223" spans="3:9">
      <c r="C223">
        <v>86.677077444999995</v>
      </c>
      <c r="D223">
        <v>3.1375615177249401</v>
      </c>
      <c r="E223" t="s">
        <v>43</v>
      </c>
      <c r="F223">
        <v>29833.333333333299</v>
      </c>
      <c r="G223">
        <f t="shared" si="3"/>
        <v>10.516965981200928</v>
      </c>
    </row>
    <row r="224" spans="3:9">
      <c r="C224">
        <v>1.34862236833333</v>
      </c>
      <c r="D224">
        <v>158.822529997701</v>
      </c>
      <c r="E224" t="s">
        <v>43</v>
      </c>
      <c r="F224">
        <v>29833.333333333299</v>
      </c>
      <c r="G224">
        <f t="shared" si="3"/>
        <v>532.36602233866313</v>
      </c>
      <c r="H224">
        <v>499.60067293199802</v>
      </c>
      <c r="I224" t="s">
        <v>94</v>
      </c>
    </row>
    <row r="225" spans="3:9">
      <c r="C225">
        <v>9.0851959583333297</v>
      </c>
      <c r="D225">
        <v>150.28878113629401</v>
      </c>
      <c r="E225" t="s">
        <v>43</v>
      </c>
      <c r="F225">
        <v>29833.333333333299</v>
      </c>
      <c r="G225">
        <f t="shared" si="3"/>
        <v>503.76127755182404</v>
      </c>
      <c r="H225">
        <v>476.327060922351</v>
      </c>
      <c r="I225" t="s">
        <v>94</v>
      </c>
    </row>
    <row r="226" spans="3:9">
      <c r="C226">
        <v>16.803829515</v>
      </c>
      <c r="D226">
        <v>147.56837850128301</v>
      </c>
      <c r="E226" t="s">
        <v>43</v>
      </c>
      <c r="F226">
        <v>29833.333333333299</v>
      </c>
      <c r="G226">
        <f t="shared" si="3"/>
        <v>494.64260950150788</v>
      </c>
      <c r="H226">
        <v>471.67283581533098</v>
      </c>
      <c r="I226" t="s">
        <v>94</v>
      </c>
    </row>
    <row r="227" spans="3:9">
      <c r="C227">
        <v>24.637123273333302</v>
      </c>
      <c r="D227">
        <v>129.37119157399701</v>
      </c>
      <c r="E227" t="s">
        <v>43</v>
      </c>
      <c r="F227">
        <v>29833.333333333299</v>
      </c>
      <c r="G227">
        <f t="shared" si="3"/>
        <v>433.64645220334245</v>
      </c>
      <c r="H227">
        <v>400.881102796677</v>
      </c>
      <c r="I227" t="s">
        <v>95</v>
      </c>
    </row>
    <row r="228" spans="3:9">
      <c r="C228">
        <v>32.368236851666701</v>
      </c>
      <c r="D228">
        <v>119.903869833209</v>
      </c>
      <c r="E228" t="s">
        <v>43</v>
      </c>
      <c r="F228">
        <v>29833.333333333299</v>
      </c>
      <c r="G228">
        <f t="shared" si="3"/>
        <v>401.91241284874576</v>
      </c>
      <c r="H228">
        <v>374.478196219273</v>
      </c>
      <c r="I228" t="s">
        <v>95</v>
      </c>
    </row>
    <row r="229" spans="3:9">
      <c r="C229">
        <v>40.0725703833333</v>
      </c>
      <c r="D229">
        <v>112.657308869156</v>
      </c>
      <c r="E229" t="s">
        <v>43</v>
      </c>
      <c r="F229">
        <v>29833.333333333299</v>
      </c>
      <c r="G229">
        <f t="shared" si="3"/>
        <v>377.62226436588645</v>
      </c>
      <c r="H229">
        <v>354.65249067971001</v>
      </c>
      <c r="I229" t="s">
        <v>95</v>
      </c>
    </row>
    <row r="230" spans="3:9">
      <c r="C230">
        <v>47.915484159999998</v>
      </c>
      <c r="D230">
        <v>21.084565390733299</v>
      </c>
      <c r="E230" t="s">
        <v>43</v>
      </c>
      <c r="F230">
        <v>29833.333333333299</v>
      </c>
      <c r="G230">
        <f t="shared" si="3"/>
        <v>70.674520862793258</v>
      </c>
      <c r="H230">
        <v>37.909171456127801</v>
      </c>
      <c r="I230" t="s">
        <v>96</v>
      </c>
    </row>
    <row r="231" spans="3:9">
      <c r="C231">
        <v>55.615397100000003</v>
      </c>
      <c r="D231">
        <v>20.8871632589025</v>
      </c>
      <c r="E231" t="s">
        <v>43</v>
      </c>
      <c r="F231">
        <v>29833.333333333299</v>
      </c>
      <c r="G231">
        <f t="shared" si="3"/>
        <v>70.012837739338067</v>
      </c>
      <c r="H231">
        <v>42.578621109865203</v>
      </c>
      <c r="I231" t="s">
        <v>96</v>
      </c>
    </row>
    <row r="232" spans="3:9">
      <c r="C232">
        <v>63.352750690000001</v>
      </c>
      <c r="D232">
        <v>18.110543045668202</v>
      </c>
      <c r="E232" t="s">
        <v>43</v>
      </c>
      <c r="F232">
        <v>29833.333333333299</v>
      </c>
      <c r="G232">
        <f t="shared" si="3"/>
        <v>60.705730879334823</v>
      </c>
      <c r="H232">
        <v>37.735957193158001</v>
      </c>
      <c r="I232" t="s">
        <v>96</v>
      </c>
    </row>
    <row r="233" spans="3:9">
      <c r="C233">
        <v>71.183964445000001</v>
      </c>
      <c r="D233">
        <v>9.7749959063218395</v>
      </c>
      <c r="E233" t="s">
        <v>43</v>
      </c>
      <c r="F233">
        <v>29833.333333333299</v>
      </c>
      <c r="G233">
        <f t="shared" si="3"/>
        <v>32.765349406665422</v>
      </c>
    </row>
    <row r="234" spans="3:9">
      <c r="C234">
        <v>78.931198051666698</v>
      </c>
      <c r="D234">
        <v>8.1845412944594003</v>
      </c>
      <c r="E234" t="s">
        <v>43</v>
      </c>
      <c r="F234">
        <v>29833.333333333299</v>
      </c>
      <c r="G234">
        <f t="shared" si="3"/>
        <v>27.434216629472882</v>
      </c>
    </row>
    <row r="235" spans="3:9">
      <c r="C235">
        <v>86.677077444999995</v>
      </c>
      <c r="D235">
        <v>6.8526491497094204</v>
      </c>
      <c r="E235" t="s">
        <v>43</v>
      </c>
      <c r="F235">
        <v>29833.333333333299</v>
      </c>
      <c r="G235">
        <f t="shared" si="3"/>
        <v>22.969773686176854</v>
      </c>
    </row>
    <row r="236" spans="3:9">
      <c r="C236">
        <v>1.34862236833333</v>
      </c>
      <c r="D236">
        <v>130.573037486625</v>
      </c>
      <c r="E236" t="s">
        <v>43</v>
      </c>
      <c r="F236">
        <v>29833.333333333299</v>
      </c>
      <c r="G236">
        <f t="shared" si="3"/>
        <v>437.67498598868764</v>
      </c>
      <c r="H236">
        <v>423.096546443428</v>
      </c>
      <c r="I236" t="s">
        <v>94</v>
      </c>
    </row>
    <row r="237" spans="3:9">
      <c r="C237">
        <v>9.0851959583333297</v>
      </c>
      <c r="D237">
        <v>121.924219793247</v>
      </c>
      <c r="E237" t="s">
        <v>43</v>
      </c>
      <c r="F237">
        <v>29833.333333333299</v>
      </c>
      <c r="G237">
        <f t="shared" si="3"/>
        <v>408.68453561982284</v>
      </c>
      <c r="H237">
        <v>397.47601103446601</v>
      </c>
      <c r="I237" t="s">
        <v>94</v>
      </c>
    </row>
    <row r="238" spans="3:9">
      <c r="C238">
        <v>16.803829515</v>
      </c>
      <c r="D238">
        <v>120.09516443279701</v>
      </c>
      <c r="E238" t="s">
        <v>43</v>
      </c>
      <c r="F238">
        <v>29833.333333333299</v>
      </c>
      <c r="G238">
        <f t="shared" si="3"/>
        <v>402.55362379708538</v>
      </c>
      <c r="H238">
        <v>393.34748561731197</v>
      </c>
      <c r="I238" t="s">
        <v>94</v>
      </c>
    </row>
    <row r="239" spans="3:9">
      <c r="C239">
        <v>24.637123273333302</v>
      </c>
      <c r="D239">
        <v>101.713162661623</v>
      </c>
      <c r="E239" t="s">
        <v>43</v>
      </c>
      <c r="F239">
        <v>29833.333333333299</v>
      </c>
      <c r="G239">
        <f t="shared" si="3"/>
        <v>340.93797540208868</v>
      </c>
      <c r="H239">
        <v>326.35953585682898</v>
      </c>
      <c r="I239" t="s">
        <v>95</v>
      </c>
    </row>
    <row r="240" spans="3:9">
      <c r="C240">
        <v>32.368236851666701</v>
      </c>
      <c r="D240">
        <v>94.852721262240195</v>
      </c>
      <c r="E240" t="s">
        <v>43</v>
      </c>
      <c r="F240">
        <v>29833.333333333299</v>
      </c>
      <c r="G240">
        <f t="shared" si="3"/>
        <v>317.94208244326359</v>
      </c>
      <c r="H240">
        <v>306.73355785790699</v>
      </c>
      <c r="I240" t="s">
        <v>95</v>
      </c>
    </row>
    <row r="241" spans="3:9">
      <c r="C241">
        <v>40.0725703833333</v>
      </c>
      <c r="D241">
        <v>87.9373305449067</v>
      </c>
      <c r="E241" t="s">
        <v>43</v>
      </c>
      <c r="F241">
        <v>29833.333333333299</v>
      </c>
      <c r="G241">
        <f t="shared" si="3"/>
        <v>294.76200182650325</v>
      </c>
      <c r="H241">
        <v>285.55586364673002</v>
      </c>
      <c r="I241" t="s">
        <v>95</v>
      </c>
    </row>
    <row r="242" spans="3:9">
      <c r="C242">
        <v>47.915484159999998</v>
      </c>
      <c r="D242">
        <v>12.660314896749499</v>
      </c>
      <c r="E242" t="s">
        <v>43</v>
      </c>
      <c r="F242">
        <v>29833.333333333299</v>
      </c>
      <c r="G242">
        <f t="shared" si="3"/>
        <v>42.436809709774906</v>
      </c>
      <c r="H242">
        <v>27.858370164514898</v>
      </c>
      <c r="I242" t="s">
        <v>96</v>
      </c>
    </row>
    <row r="243" spans="3:9">
      <c r="C243">
        <v>55.615397100000003</v>
      </c>
      <c r="D243">
        <v>13.032345906944</v>
      </c>
      <c r="E243" t="s">
        <v>43</v>
      </c>
      <c r="F243">
        <v>29833.333333333299</v>
      </c>
      <c r="G243">
        <f t="shared" si="3"/>
        <v>43.683841028862624</v>
      </c>
      <c r="H243">
        <v>32.475316443505797</v>
      </c>
      <c r="I243" t="s">
        <v>96</v>
      </c>
    </row>
    <row r="244" spans="3:9">
      <c r="C244">
        <v>63.352750690000001</v>
      </c>
      <c r="D244">
        <v>11.0416306216548</v>
      </c>
      <c r="E244" t="s">
        <v>43</v>
      </c>
      <c r="F244">
        <v>29833.333333333299</v>
      </c>
      <c r="G244">
        <f t="shared" si="3"/>
        <v>37.011052363088758</v>
      </c>
      <c r="H244">
        <v>27.8049141833155</v>
      </c>
      <c r="I244" t="s">
        <v>96</v>
      </c>
    </row>
    <row r="245" spans="3:9">
      <c r="C245">
        <v>71.183964445000001</v>
      </c>
      <c r="D245">
        <v>4.3492344643359004</v>
      </c>
      <c r="E245" t="s">
        <v>43</v>
      </c>
      <c r="F245">
        <v>29833.333333333299</v>
      </c>
      <c r="G245">
        <f t="shared" si="3"/>
        <v>14.578439545260018</v>
      </c>
    </row>
    <row r="246" spans="3:9">
      <c r="C246">
        <v>78.931198051666698</v>
      </c>
      <c r="D246">
        <v>3.34387650129811</v>
      </c>
      <c r="E246" t="s">
        <v>43</v>
      </c>
      <c r="F246">
        <v>29833.333333333299</v>
      </c>
      <c r="G246">
        <f t="shared" si="3"/>
        <v>11.208524585356805</v>
      </c>
    </row>
    <row r="247" spans="3:9">
      <c r="C247">
        <v>86.677077444999995</v>
      </c>
      <c r="D247">
        <v>2.74649789029902</v>
      </c>
      <c r="E247" t="s">
        <v>43</v>
      </c>
      <c r="F247">
        <v>29833.333333333299</v>
      </c>
      <c r="G247">
        <f t="shared" si="3"/>
        <v>9.2061381797732622</v>
      </c>
    </row>
    <row r="248" spans="3:9">
      <c r="C248">
        <v>1.34862236833333</v>
      </c>
      <c r="D248">
        <v>133.39808486364001</v>
      </c>
      <c r="E248" t="s">
        <v>43</v>
      </c>
      <c r="F248">
        <v>29833.333333333299</v>
      </c>
      <c r="G248">
        <f t="shared" si="3"/>
        <v>447.14441853734132</v>
      </c>
      <c r="H248">
        <v>428.33760820957599</v>
      </c>
      <c r="I248" t="s">
        <v>94</v>
      </c>
    </row>
    <row r="249" spans="3:9">
      <c r="C249">
        <v>9.0851959583333297</v>
      </c>
      <c r="D249">
        <v>125.758619746596</v>
      </c>
      <c r="E249" t="s">
        <v>43</v>
      </c>
      <c r="F249">
        <v>29833.333333333299</v>
      </c>
      <c r="G249">
        <f t="shared" si="3"/>
        <v>421.53727289361831</v>
      </c>
      <c r="H249">
        <v>406.19699565481602</v>
      </c>
      <c r="I249" t="s">
        <v>94</v>
      </c>
    </row>
    <row r="250" spans="3:9">
      <c r="C250">
        <v>16.803829515</v>
      </c>
      <c r="D250">
        <v>125.323884033841</v>
      </c>
      <c r="E250" t="s">
        <v>43</v>
      </c>
      <c r="F250">
        <v>29833.333333333299</v>
      </c>
      <c r="G250">
        <f t="shared" si="3"/>
        <v>420.08005821399269</v>
      </c>
      <c r="H250">
        <v>411.37808012214703</v>
      </c>
      <c r="I250" t="s">
        <v>94</v>
      </c>
    </row>
    <row r="251" spans="3:9">
      <c r="C251">
        <v>24.637123273333302</v>
      </c>
      <c r="D251">
        <v>112.987893031326</v>
      </c>
      <c r="E251" t="s">
        <v>43</v>
      </c>
      <c r="F251">
        <v>29833.333333333299</v>
      </c>
      <c r="G251">
        <f t="shared" si="3"/>
        <v>378.73036770276912</v>
      </c>
      <c r="H251">
        <v>359.92355737500299</v>
      </c>
      <c r="I251" t="s">
        <v>95</v>
      </c>
    </row>
    <row r="252" spans="3:9">
      <c r="C252">
        <v>32.368236851666701</v>
      </c>
      <c r="D252">
        <v>103.574549104181</v>
      </c>
      <c r="E252" t="s">
        <v>43</v>
      </c>
      <c r="F252">
        <v>29833.333333333299</v>
      </c>
      <c r="G252">
        <f t="shared" si="3"/>
        <v>347.17725956708756</v>
      </c>
      <c r="H252">
        <v>331.83698232828499</v>
      </c>
      <c r="I252" t="s">
        <v>95</v>
      </c>
    </row>
    <row r="253" spans="3:9">
      <c r="C253">
        <v>40.0725703833333</v>
      </c>
      <c r="D253">
        <v>95.113081647438307</v>
      </c>
      <c r="E253" t="s">
        <v>43</v>
      </c>
      <c r="F253">
        <v>29833.333333333299</v>
      </c>
      <c r="G253">
        <f t="shared" si="3"/>
        <v>318.81479881822929</v>
      </c>
      <c r="H253">
        <v>310.11282072638301</v>
      </c>
      <c r="I253" t="s">
        <v>95</v>
      </c>
    </row>
    <row r="254" spans="3:9">
      <c r="C254">
        <v>47.915484159999998</v>
      </c>
      <c r="D254">
        <v>15.3853239204779</v>
      </c>
      <c r="E254" t="s">
        <v>43</v>
      </c>
      <c r="F254">
        <v>29833.333333333299</v>
      </c>
      <c r="G254">
        <f t="shared" si="3"/>
        <v>51.570918169199722</v>
      </c>
      <c r="H254">
        <v>32.764107841433997</v>
      </c>
      <c r="I254" t="s">
        <v>96</v>
      </c>
    </row>
    <row r="255" spans="3:9">
      <c r="C255">
        <v>55.615397100000003</v>
      </c>
      <c r="D255">
        <v>14.842759343237301</v>
      </c>
      <c r="E255" t="s">
        <v>43</v>
      </c>
      <c r="F255">
        <v>29833.333333333299</v>
      </c>
      <c r="G255">
        <f t="shared" si="3"/>
        <v>49.752265954985418</v>
      </c>
      <c r="H255">
        <v>34.411988716182798</v>
      </c>
      <c r="I255" t="s">
        <v>96</v>
      </c>
    </row>
    <row r="256" spans="3:9">
      <c r="C256">
        <v>63.352750690000001</v>
      </c>
      <c r="D256">
        <v>12.7023575068872</v>
      </c>
      <c r="E256" t="s">
        <v>43</v>
      </c>
      <c r="F256">
        <v>29833.333333333299</v>
      </c>
      <c r="G256">
        <f t="shared" si="3"/>
        <v>42.577734659957144</v>
      </c>
      <c r="H256">
        <v>33.875756568111299</v>
      </c>
      <c r="I256" t="s">
        <v>96</v>
      </c>
    </row>
    <row r="257" spans="3:9">
      <c r="C257">
        <v>71.183964445000001</v>
      </c>
      <c r="D257">
        <v>5.61069841445011</v>
      </c>
      <c r="E257" t="s">
        <v>43</v>
      </c>
      <c r="F257">
        <v>29833.333333333299</v>
      </c>
      <c r="G257">
        <f t="shared" si="3"/>
        <v>18.806810327765753</v>
      </c>
    </row>
    <row r="258" spans="3:9">
      <c r="C258">
        <v>78.931198051666698</v>
      </c>
      <c r="D258">
        <v>4.57651604290945</v>
      </c>
      <c r="E258" t="s">
        <v>43</v>
      </c>
      <c r="F258">
        <v>29833.333333333299</v>
      </c>
      <c r="G258">
        <f t="shared" si="3"/>
        <v>15.340277238802644</v>
      </c>
    </row>
    <row r="259" spans="3:9">
      <c r="C259">
        <v>86.677077444999995</v>
      </c>
      <c r="D259">
        <v>2.5960901307340101</v>
      </c>
      <c r="E259" t="s">
        <v>43</v>
      </c>
      <c r="F259">
        <v>29833.333333333299</v>
      </c>
      <c r="G259">
        <f t="shared" si="3"/>
        <v>8.701978091845854</v>
      </c>
    </row>
    <row r="260" spans="3:9">
      <c r="C260">
        <v>1.34862236833333</v>
      </c>
      <c r="D260">
        <v>140.80185653043</v>
      </c>
      <c r="E260" t="s">
        <v>43</v>
      </c>
      <c r="F260">
        <v>29833.333333333299</v>
      </c>
      <c r="G260">
        <f t="shared" si="3"/>
        <v>471.96153026959826</v>
      </c>
      <c r="H260">
        <v>449.74797299544599</v>
      </c>
      <c r="I260" t="s">
        <v>94</v>
      </c>
    </row>
    <row r="261" spans="3:9">
      <c r="C261">
        <v>9.0851959583333297</v>
      </c>
      <c r="D261">
        <v>134.00323413561199</v>
      </c>
      <c r="E261" t="s">
        <v>43</v>
      </c>
      <c r="F261">
        <v>29833.333333333299</v>
      </c>
      <c r="G261">
        <f t="shared" si="3"/>
        <v>449.17285185121392</v>
      </c>
      <c r="H261">
        <v>431.82627084862702</v>
      </c>
      <c r="I261" t="s">
        <v>94</v>
      </c>
    </row>
    <row r="262" spans="3:9">
      <c r="C262">
        <v>16.803829515</v>
      </c>
      <c r="D262">
        <v>131.88738063166599</v>
      </c>
      <c r="E262" t="s">
        <v>43</v>
      </c>
      <c r="F262">
        <v>29833.333333333299</v>
      </c>
      <c r="G262">
        <f t="shared" si="3"/>
        <v>442.08060546927203</v>
      </c>
      <c r="H262">
        <v>430.27586552658602</v>
      </c>
      <c r="I262" t="s">
        <v>94</v>
      </c>
    </row>
    <row r="263" spans="3:9">
      <c r="C263">
        <v>24.637123273333302</v>
      </c>
      <c r="D263">
        <v>121.18210029178699</v>
      </c>
      <c r="E263" t="s">
        <v>43</v>
      </c>
      <c r="F263">
        <v>29833.333333333299</v>
      </c>
      <c r="G263">
        <f t="shared" si="3"/>
        <v>406.19698421828093</v>
      </c>
      <c r="H263">
        <v>383.98342694412901</v>
      </c>
      <c r="I263" t="s">
        <v>95</v>
      </c>
    </row>
    <row r="264" spans="3:9">
      <c r="C264">
        <v>32.368236851666701</v>
      </c>
      <c r="D264">
        <v>111.72285996411399</v>
      </c>
      <c r="E264" t="s">
        <v>43</v>
      </c>
      <c r="F264">
        <v>29833.333333333299</v>
      </c>
      <c r="G264">
        <f t="shared" si="3"/>
        <v>374.4900333992652</v>
      </c>
      <c r="H264">
        <v>357.14345239667801</v>
      </c>
      <c r="I264" t="s">
        <v>95</v>
      </c>
    </row>
    <row r="265" spans="3:9">
      <c r="C265">
        <v>40.0725703833333</v>
      </c>
      <c r="D265">
        <v>102.88424619846499</v>
      </c>
      <c r="E265" t="s">
        <v>43</v>
      </c>
      <c r="F265">
        <v>29833.333333333299</v>
      </c>
      <c r="G265">
        <f t="shared" ref="G265:G328" si="4">D265/F265*100000</f>
        <v>344.86339507865404</v>
      </c>
      <c r="H265">
        <v>333.05865513596802</v>
      </c>
      <c r="I265" t="s">
        <v>95</v>
      </c>
    </row>
    <row r="266" spans="3:9">
      <c r="C266">
        <v>47.915484159999998</v>
      </c>
      <c r="D266">
        <v>18.791754816081902</v>
      </c>
      <c r="E266" t="s">
        <v>43</v>
      </c>
      <c r="F266">
        <v>29833.333333333299</v>
      </c>
      <c r="G266">
        <f t="shared" si="4"/>
        <v>62.98912228854276</v>
      </c>
      <c r="H266">
        <v>40.775565014390601</v>
      </c>
      <c r="I266" t="s">
        <v>96</v>
      </c>
    </row>
    <row r="267" spans="3:9">
      <c r="C267">
        <v>55.615397100000003</v>
      </c>
      <c r="D267">
        <v>17.559107916653399</v>
      </c>
      <c r="E267" t="s">
        <v>43</v>
      </c>
      <c r="F267">
        <v>29833.333333333299</v>
      </c>
      <c r="G267">
        <f t="shared" si="4"/>
        <v>58.857344972022631</v>
      </c>
      <c r="H267">
        <v>41.510763969435303</v>
      </c>
      <c r="I267" t="s">
        <v>96</v>
      </c>
    </row>
    <row r="268" spans="3:9">
      <c r="C268">
        <v>63.352750690000001</v>
      </c>
      <c r="D268">
        <v>13.964093306150099</v>
      </c>
      <c r="E268" t="s">
        <v>43</v>
      </c>
      <c r="F268">
        <v>29833.333333333299</v>
      </c>
      <c r="G268">
        <f t="shared" si="4"/>
        <v>46.8070166686596</v>
      </c>
      <c r="H268">
        <v>35.002276725973203</v>
      </c>
      <c r="I268" t="s">
        <v>96</v>
      </c>
    </row>
    <row r="269" spans="3:9">
      <c r="C269">
        <v>71.183964445000001</v>
      </c>
      <c r="D269">
        <v>6.6270445867887204</v>
      </c>
      <c r="E269" t="s">
        <v>43</v>
      </c>
      <c r="F269">
        <v>29833.333333333299</v>
      </c>
      <c r="G269">
        <f t="shared" si="4"/>
        <v>22.213557274152159</v>
      </c>
    </row>
    <row r="270" spans="3:9">
      <c r="C270">
        <v>78.931198051666698</v>
      </c>
      <c r="D270">
        <v>5.1750633324385502</v>
      </c>
      <c r="E270" t="s">
        <v>43</v>
      </c>
      <c r="F270">
        <v>29833.333333333299</v>
      </c>
      <c r="G270">
        <f t="shared" si="4"/>
        <v>17.346581002587339</v>
      </c>
    </row>
    <row r="271" spans="3:9">
      <c r="C271">
        <v>86.677077444999995</v>
      </c>
      <c r="D271">
        <v>3.52174741623476</v>
      </c>
      <c r="E271" t="s">
        <v>43</v>
      </c>
      <c r="F271">
        <v>29833.333333333299</v>
      </c>
      <c r="G271">
        <f t="shared" si="4"/>
        <v>11.804739942686359</v>
      </c>
    </row>
    <row r="272" spans="3:9">
      <c r="C272">
        <v>1.34862236833333</v>
      </c>
      <c r="D272">
        <v>134.28631701536801</v>
      </c>
      <c r="E272" t="s">
        <v>43</v>
      </c>
      <c r="F272">
        <v>29833.333333333299</v>
      </c>
      <c r="G272">
        <f t="shared" si="4"/>
        <v>450.12173301240722</v>
      </c>
      <c r="H272">
        <v>437.867435866459</v>
      </c>
      <c r="I272" t="s">
        <v>94</v>
      </c>
    </row>
    <row r="273" spans="3:9">
      <c r="C273">
        <v>9.0851959583333297</v>
      </c>
      <c r="D273">
        <v>127.342971984976</v>
      </c>
      <c r="E273" t="s">
        <v>43</v>
      </c>
      <c r="F273">
        <v>29833.333333333299</v>
      </c>
      <c r="G273">
        <f t="shared" si="4"/>
        <v>426.84795078762954</v>
      </c>
      <c r="H273">
        <v>418.73567615834497</v>
      </c>
      <c r="I273" t="s">
        <v>94</v>
      </c>
    </row>
    <row r="274" spans="3:9">
      <c r="C274">
        <v>16.803829515</v>
      </c>
      <c r="D274">
        <v>124.877624427374</v>
      </c>
      <c r="E274" t="s">
        <v>43</v>
      </c>
      <c r="F274">
        <v>29833.333333333299</v>
      </c>
      <c r="G274">
        <f t="shared" si="4"/>
        <v>418.58421595767868</v>
      </c>
      <c r="H274">
        <v>413.65913073670998</v>
      </c>
      <c r="I274" t="s">
        <v>94</v>
      </c>
    </row>
    <row r="275" spans="3:9">
      <c r="C275">
        <v>24.637123273333302</v>
      </c>
      <c r="D275">
        <v>108.04125452866499</v>
      </c>
      <c r="E275" t="s">
        <v>43</v>
      </c>
      <c r="F275">
        <v>29833.333333333299</v>
      </c>
      <c r="G275">
        <f t="shared" si="4"/>
        <v>362.14945652066518</v>
      </c>
      <c r="H275">
        <v>349.89515937471703</v>
      </c>
      <c r="I275" t="s">
        <v>95</v>
      </c>
    </row>
    <row r="276" spans="3:9">
      <c r="C276">
        <v>32.368236851666701</v>
      </c>
      <c r="D276">
        <v>98.800013578349507</v>
      </c>
      <c r="E276" t="s">
        <v>43</v>
      </c>
      <c r="F276">
        <v>29833.333333333299</v>
      </c>
      <c r="G276">
        <f t="shared" si="4"/>
        <v>331.17322987156297</v>
      </c>
      <c r="H276">
        <v>323.060955242278</v>
      </c>
      <c r="I276" t="s">
        <v>95</v>
      </c>
    </row>
    <row r="277" spans="3:9">
      <c r="C277">
        <v>40.0725703833333</v>
      </c>
      <c r="D277">
        <v>86.339703319435003</v>
      </c>
      <c r="E277" t="s">
        <v>43</v>
      </c>
      <c r="F277">
        <v>29833.333333333299</v>
      </c>
      <c r="G277">
        <f t="shared" si="4"/>
        <v>289.40682676905618</v>
      </c>
      <c r="H277">
        <v>284.48174154808697</v>
      </c>
      <c r="I277" t="s">
        <v>95</v>
      </c>
    </row>
    <row r="278" spans="3:9">
      <c r="C278">
        <v>47.915484159999998</v>
      </c>
      <c r="D278">
        <v>11.4551465830349</v>
      </c>
      <c r="E278" t="s">
        <v>43</v>
      </c>
      <c r="F278">
        <v>29833.333333333299</v>
      </c>
      <c r="G278">
        <f t="shared" si="4"/>
        <v>38.397139384474563</v>
      </c>
      <c r="H278">
        <v>26.142842238526299</v>
      </c>
      <c r="I278" t="s">
        <v>96</v>
      </c>
    </row>
    <row r="279" spans="3:9">
      <c r="C279">
        <v>55.615397100000003</v>
      </c>
      <c r="D279">
        <v>13.117727184595401</v>
      </c>
      <c r="E279" t="s">
        <v>43</v>
      </c>
      <c r="F279">
        <v>29833.333333333299</v>
      </c>
      <c r="G279">
        <f t="shared" si="4"/>
        <v>43.970035255627089</v>
      </c>
      <c r="H279">
        <v>35.857760626342198</v>
      </c>
      <c r="I279" t="s">
        <v>96</v>
      </c>
    </row>
    <row r="280" spans="3:9">
      <c r="C280">
        <v>63.352750690000001</v>
      </c>
      <c r="D280">
        <v>11.732236893477801</v>
      </c>
      <c r="E280" t="s">
        <v>43</v>
      </c>
      <c r="F280">
        <v>29833.333333333299</v>
      </c>
      <c r="G280">
        <f t="shared" si="4"/>
        <v>39.325933721154684</v>
      </c>
      <c r="H280">
        <v>34.400848500185901</v>
      </c>
      <c r="I280" t="s">
        <v>96</v>
      </c>
    </row>
    <row r="281" spans="3:9">
      <c r="C281">
        <v>71.183964445000001</v>
      </c>
      <c r="D281">
        <v>3.6558653152079001</v>
      </c>
      <c r="E281" t="s">
        <v>43</v>
      </c>
      <c r="F281">
        <v>29833.333333333299</v>
      </c>
      <c r="G281">
        <f t="shared" si="4"/>
        <v>12.254297145948282</v>
      </c>
    </row>
    <row r="282" spans="3:9">
      <c r="C282">
        <v>78.931198051666698</v>
      </c>
      <c r="D282">
        <v>2.4201619310699898</v>
      </c>
      <c r="E282" t="s">
        <v>43</v>
      </c>
      <c r="F282">
        <v>29833.333333333299</v>
      </c>
      <c r="G282">
        <f t="shared" si="4"/>
        <v>8.112274629284892</v>
      </c>
    </row>
    <row r="283" spans="3:9">
      <c r="C283">
        <v>86.677077444999995</v>
      </c>
      <c r="D283">
        <v>1.4693170909223401</v>
      </c>
      <c r="E283" t="s">
        <v>43</v>
      </c>
      <c r="F283">
        <v>29833.333333333299</v>
      </c>
      <c r="G283">
        <f t="shared" si="4"/>
        <v>4.925085220968743</v>
      </c>
    </row>
    <row r="284" spans="3:9">
      <c r="C284">
        <v>1.34862236833333</v>
      </c>
      <c r="D284">
        <v>131.99794428288899</v>
      </c>
      <c r="E284" t="s">
        <v>43</v>
      </c>
      <c r="F284">
        <v>29833.333333333299</v>
      </c>
      <c r="G284">
        <f t="shared" si="4"/>
        <v>442.45120988677928</v>
      </c>
      <c r="H284">
        <v>376.93028298861299</v>
      </c>
      <c r="I284" t="s">
        <v>94</v>
      </c>
    </row>
    <row r="285" spans="3:9">
      <c r="C285">
        <v>9.0851959583333297</v>
      </c>
      <c r="D285">
        <v>129.770231315681</v>
      </c>
      <c r="E285" t="s">
        <v>43</v>
      </c>
      <c r="F285">
        <v>29833.333333333299</v>
      </c>
      <c r="G285">
        <f t="shared" si="4"/>
        <v>434.98401558328879</v>
      </c>
      <c r="H285">
        <v>373.31417078245499</v>
      </c>
      <c r="I285" t="s">
        <v>94</v>
      </c>
    </row>
    <row r="286" spans="3:9">
      <c r="C286">
        <v>16.803829515</v>
      </c>
      <c r="D286">
        <v>126.085451803352</v>
      </c>
      <c r="E286" t="s">
        <v>43</v>
      </c>
      <c r="F286">
        <v>29833.333333333299</v>
      </c>
      <c r="G286">
        <f t="shared" si="4"/>
        <v>422.63279934084522</v>
      </c>
      <c r="H286">
        <v>367.78232305721298</v>
      </c>
      <c r="I286" t="s">
        <v>94</v>
      </c>
    </row>
    <row r="287" spans="3:9">
      <c r="C287">
        <v>24.637123273333302</v>
      </c>
      <c r="D287">
        <v>134.21587738411401</v>
      </c>
      <c r="E287" t="s">
        <v>43</v>
      </c>
      <c r="F287">
        <v>29833.333333333299</v>
      </c>
      <c r="G287">
        <f t="shared" si="4"/>
        <v>449.88562251658379</v>
      </c>
      <c r="H287">
        <v>384.36469561841801</v>
      </c>
      <c r="I287" t="s">
        <v>95</v>
      </c>
    </row>
    <row r="288" spans="3:9">
      <c r="C288">
        <v>32.368236851666701</v>
      </c>
      <c r="D288">
        <v>118.79539137278699</v>
      </c>
      <c r="E288" t="s">
        <v>43</v>
      </c>
      <c r="F288">
        <v>29833.333333333299</v>
      </c>
      <c r="G288">
        <f t="shared" si="4"/>
        <v>398.1968425903479</v>
      </c>
      <c r="H288">
        <v>336.52699778951398</v>
      </c>
      <c r="I288" t="s">
        <v>95</v>
      </c>
    </row>
    <row r="289" spans="3:9">
      <c r="C289">
        <v>40.0725703833333</v>
      </c>
      <c r="D289">
        <v>105.58404156160699</v>
      </c>
      <c r="E289" t="s">
        <v>43</v>
      </c>
      <c r="F289">
        <v>29833.333333333299</v>
      </c>
      <c r="G289">
        <f t="shared" si="4"/>
        <v>353.91298847466072</v>
      </c>
      <c r="H289">
        <v>299.06251219102899</v>
      </c>
      <c r="I289" t="s">
        <v>95</v>
      </c>
    </row>
    <row r="290" spans="3:9">
      <c r="C290">
        <v>47.915484159999998</v>
      </c>
      <c r="D290">
        <v>30.057289999898501</v>
      </c>
      <c r="E290" t="s">
        <v>43</v>
      </c>
      <c r="F290">
        <v>29833.333333333299</v>
      </c>
      <c r="G290">
        <f t="shared" si="4"/>
        <v>100.75069273709006</v>
      </c>
      <c r="H290">
        <v>35.229765838924102</v>
      </c>
      <c r="I290" t="s">
        <v>96</v>
      </c>
    </row>
    <row r="291" spans="3:9">
      <c r="C291">
        <v>55.615397100000003</v>
      </c>
      <c r="D291">
        <v>29.249383792756198</v>
      </c>
      <c r="E291" t="s">
        <v>43</v>
      </c>
      <c r="F291">
        <v>29833.333333333299</v>
      </c>
      <c r="G291">
        <f t="shared" si="4"/>
        <v>98.042627238289043</v>
      </c>
      <c r="H291">
        <v>36.372782437455498</v>
      </c>
      <c r="I291" t="s">
        <v>96</v>
      </c>
    </row>
    <row r="292" spans="3:9">
      <c r="C292">
        <v>63.352750690000001</v>
      </c>
      <c r="D292">
        <v>27.285950321566801</v>
      </c>
      <c r="E292" t="s">
        <v>43</v>
      </c>
      <c r="F292">
        <v>29833.333333333299</v>
      </c>
      <c r="G292">
        <f t="shared" si="4"/>
        <v>91.461285994078779</v>
      </c>
      <c r="H292">
        <v>36.610809710447</v>
      </c>
      <c r="I292" t="s">
        <v>96</v>
      </c>
    </row>
    <row r="293" spans="3:9">
      <c r="C293">
        <v>71.183964445000001</v>
      </c>
      <c r="D293">
        <v>19.547076524619499</v>
      </c>
      <c r="E293" t="s">
        <v>43</v>
      </c>
      <c r="F293">
        <v>29833.333333333299</v>
      </c>
      <c r="G293">
        <f t="shared" si="4"/>
        <v>65.520926898165982</v>
      </c>
    </row>
    <row r="294" spans="3:9">
      <c r="C294">
        <v>78.931198051666698</v>
      </c>
      <c r="D294">
        <v>18.398170365582001</v>
      </c>
      <c r="E294" t="s">
        <v>43</v>
      </c>
      <c r="F294">
        <v>29833.333333333299</v>
      </c>
      <c r="G294">
        <f t="shared" si="4"/>
        <v>61.669844800833587</v>
      </c>
    </row>
    <row r="295" spans="3:9">
      <c r="C295">
        <v>86.677077444999995</v>
      </c>
      <c r="D295">
        <v>16.363725424616799</v>
      </c>
      <c r="E295" t="s">
        <v>43</v>
      </c>
      <c r="F295">
        <v>29833.333333333299</v>
      </c>
      <c r="G295">
        <f t="shared" si="4"/>
        <v>54.850476283631785</v>
      </c>
    </row>
    <row r="296" spans="3:9">
      <c r="C296">
        <v>1.34862236833333</v>
      </c>
      <c r="D296">
        <v>115.574497787372</v>
      </c>
      <c r="E296" t="s">
        <v>43</v>
      </c>
      <c r="F296">
        <v>29833.333333333299</v>
      </c>
      <c r="G296">
        <f t="shared" si="4"/>
        <v>387.40055124258816</v>
      </c>
      <c r="H296">
        <v>325.14278957577397</v>
      </c>
      <c r="I296" t="s">
        <v>94</v>
      </c>
    </row>
    <row r="297" spans="3:9">
      <c r="C297">
        <v>9.0851959583333297</v>
      </c>
      <c r="D297">
        <v>109.745427416914</v>
      </c>
      <c r="E297" t="s">
        <v>43</v>
      </c>
      <c r="F297">
        <v>29833.333333333299</v>
      </c>
      <c r="G297">
        <f t="shared" si="4"/>
        <v>367.86176787792448</v>
      </c>
      <c r="H297">
        <v>311.65384208203602</v>
      </c>
      <c r="I297" t="s">
        <v>94</v>
      </c>
    </row>
    <row r="298" spans="3:9">
      <c r="C298">
        <v>16.803829515</v>
      </c>
      <c r="D298">
        <v>107.985041307055</v>
      </c>
      <c r="E298" t="s">
        <v>43</v>
      </c>
      <c r="F298">
        <v>29833.333333333299</v>
      </c>
      <c r="G298">
        <f t="shared" si="4"/>
        <v>361.96103231415123</v>
      </c>
      <c r="H298">
        <v>308.66236141256002</v>
      </c>
      <c r="I298" t="s">
        <v>94</v>
      </c>
    </row>
    <row r="299" spans="3:9">
      <c r="C299">
        <v>24.637123273333302</v>
      </c>
      <c r="D299">
        <v>121.879206320557</v>
      </c>
      <c r="E299" t="s">
        <v>43</v>
      </c>
      <c r="F299">
        <v>29833.333333333299</v>
      </c>
      <c r="G299">
        <f t="shared" si="4"/>
        <v>408.53365247114124</v>
      </c>
      <c r="H299">
        <v>346.27589080432699</v>
      </c>
      <c r="I299" t="s">
        <v>95</v>
      </c>
    </row>
    <row r="300" spans="3:9">
      <c r="C300">
        <v>32.368236851666701</v>
      </c>
      <c r="D300">
        <v>107.582624949185</v>
      </c>
      <c r="E300" t="s">
        <v>43</v>
      </c>
      <c r="F300">
        <v>29833.333333333299</v>
      </c>
      <c r="G300">
        <f t="shared" si="4"/>
        <v>360.61215066765965</v>
      </c>
      <c r="H300">
        <v>304.40422487177102</v>
      </c>
      <c r="I300" t="s">
        <v>95</v>
      </c>
    </row>
    <row r="301" spans="3:9">
      <c r="C301">
        <v>40.0725703833333</v>
      </c>
      <c r="D301">
        <v>99.020145167636898</v>
      </c>
      <c r="E301" t="s">
        <v>43</v>
      </c>
      <c r="F301">
        <v>29833.333333333299</v>
      </c>
      <c r="G301">
        <f t="shared" si="4"/>
        <v>331.911101120571</v>
      </c>
      <c r="H301">
        <v>278.61243021898002</v>
      </c>
      <c r="I301" t="s">
        <v>95</v>
      </c>
    </row>
    <row r="302" spans="3:9">
      <c r="C302">
        <v>47.915484159999998</v>
      </c>
      <c r="D302">
        <v>28.209989876579499</v>
      </c>
      <c r="E302" t="s">
        <v>43</v>
      </c>
      <c r="F302">
        <v>29833.333333333299</v>
      </c>
      <c r="G302">
        <f t="shared" si="4"/>
        <v>94.558625284624128</v>
      </c>
      <c r="H302">
        <v>32.300863617809497</v>
      </c>
      <c r="I302" t="s">
        <v>96</v>
      </c>
    </row>
    <row r="303" spans="3:9">
      <c r="C303">
        <v>55.615397100000003</v>
      </c>
      <c r="D303">
        <v>25.644444576135101</v>
      </c>
      <c r="E303" t="s">
        <v>43</v>
      </c>
      <c r="F303">
        <v>29833.333333333299</v>
      </c>
      <c r="G303">
        <f t="shared" si="4"/>
        <v>85.959032098776973</v>
      </c>
      <c r="H303">
        <v>29.751106302888299</v>
      </c>
      <c r="I303" t="s">
        <v>96</v>
      </c>
    </row>
    <row r="304" spans="3:9">
      <c r="C304">
        <v>63.352750690000001</v>
      </c>
      <c r="D304">
        <v>24.8278169081863</v>
      </c>
      <c r="E304" t="s">
        <v>43</v>
      </c>
      <c r="F304">
        <v>29833.333333333299</v>
      </c>
      <c r="G304">
        <f t="shared" si="4"/>
        <v>83.221732653138531</v>
      </c>
      <c r="H304">
        <v>29.923061751547699</v>
      </c>
      <c r="I304" t="s">
        <v>96</v>
      </c>
    </row>
    <row r="305" spans="3:9">
      <c r="C305">
        <v>71.183964445000001</v>
      </c>
      <c r="D305">
        <v>18.573565563932998</v>
      </c>
      <c r="E305" t="s">
        <v>43</v>
      </c>
      <c r="F305">
        <v>29833.333333333299</v>
      </c>
      <c r="G305">
        <f t="shared" si="4"/>
        <v>62.257761666814595</v>
      </c>
    </row>
    <row r="306" spans="3:9">
      <c r="C306">
        <v>78.931198051666698</v>
      </c>
      <c r="D306">
        <v>16.768697862440099</v>
      </c>
      <c r="E306" t="s">
        <v>43</v>
      </c>
      <c r="F306">
        <v>29833.333333333299</v>
      </c>
      <c r="G306">
        <f t="shared" si="4"/>
        <v>56.207925795888663</v>
      </c>
    </row>
    <row r="307" spans="3:9">
      <c r="C307">
        <v>86.677077444999995</v>
      </c>
      <c r="D307">
        <v>15.900770152307899</v>
      </c>
      <c r="E307" t="s">
        <v>43</v>
      </c>
      <c r="F307">
        <v>29833.333333333299</v>
      </c>
      <c r="G307">
        <f t="shared" si="4"/>
        <v>53.298670901590789</v>
      </c>
    </row>
    <row r="308" spans="3:9">
      <c r="C308">
        <v>1.34862236833333</v>
      </c>
      <c r="D308">
        <v>145.51703510610099</v>
      </c>
      <c r="E308" t="s">
        <v>43</v>
      </c>
      <c r="F308">
        <v>29833.333333333299</v>
      </c>
      <c r="G308">
        <f t="shared" si="4"/>
        <v>487.76659812100945</v>
      </c>
      <c r="H308">
        <v>413.23646670078898</v>
      </c>
      <c r="I308" t="s">
        <v>94</v>
      </c>
    </row>
    <row r="309" spans="3:9">
      <c r="C309">
        <v>9.0851959583333297</v>
      </c>
      <c r="D309">
        <v>139.77052904554</v>
      </c>
      <c r="E309" t="s">
        <v>43</v>
      </c>
      <c r="F309">
        <v>29833.333333333299</v>
      </c>
      <c r="G309">
        <f t="shared" si="4"/>
        <v>468.50456663309552</v>
      </c>
      <c r="H309">
        <v>398.69653552286098</v>
      </c>
      <c r="I309" t="s">
        <v>94</v>
      </c>
    </row>
    <row r="310" spans="3:9">
      <c r="C310">
        <v>16.803829515</v>
      </c>
      <c r="D310">
        <v>136.10828010894801</v>
      </c>
      <c r="E310" t="s">
        <v>43</v>
      </c>
      <c r="F310">
        <v>29833.333333333299</v>
      </c>
      <c r="G310">
        <f t="shared" si="4"/>
        <v>456.22887187356929</v>
      </c>
      <c r="H310">
        <v>394.67640421950603</v>
      </c>
      <c r="I310" t="s">
        <v>94</v>
      </c>
    </row>
    <row r="311" spans="3:9">
      <c r="C311">
        <v>24.637123273333302</v>
      </c>
      <c r="D311">
        <v>145.870847125794</v>
      </c>
      <c r="E311" t="s">
        <v>43</v>
      </c>
      <c r="F311">
        <v>29833.333333333299</v>
      </c>
      <c r="G311">
        <f t="shared" si="4"/>
        <v>488.95256019819277</v>
      </c>
      <c r="H311">
        <v>414.42242877797202</v>
      </c>
      <c r="I311" t="s">
        <v>95</v>
      </c>
    </row>
    <row r="312" spans="3:9">
      <c r="C312">
        <v>32.368236851666701</v>
      </c>
      <c r="D312">
        <v>127.767796502892</v>
      </c>
      <c r="E312" t="s">
        <v>43</v>
      </c>
      <c r="F312">
        <v>29833.333333333299</v>
      </c>
      <c r="G312">
        <f t="shared" si="4"/>
        <v>428.27194358511326</v>
      </c>
      <c r="H312">
        <v>358.46391247487799</v>
      </c>
      <c r="I312" t="s">
        <v>95</v>
      </c>
    </row>
    <row r="313" spans="3:9">
      <c r="C313">
        <v>40.0725703833333</v>
      </c>
      <c r="D313">
        <v>115.220038621583</v>
      </c>
      <c r="E313" t="s">
        <v>43</v>
      </c>
      <c r="F313">
        <v>29833.333333333299</v>
      </c>
      <c r="G313">
        <f t="shared" si="4"/>
        <v>386.21241996061389</v>
      </c>
      <c r="H313">
        <v>324.65995230655102</v>
      </c>
      <c r="I313" t="s">
        <v>95</v>
      </c>
    </row>
    <row r="314" spans="3:9">
      <c r="C314">
        <v>47.915484159999998</v>
      </c>
      <c r="D314">
        <v>33.842348235125002</v>
      </c>
      <c r="E314" t="s">
        <v>43</v>
      </c>
      <c r="F314">
        <v>29833.333333333299</v>
      </c>
      <c r="G314">
        <f t="shared" si="4"/>
        <v>113.43803877695545</v>
      </c>
      <c r="H314">
        <v>38.907907356735201</v>
      </c>
      <c r="I314" t="s">
        <v>96</v>
      </c>
    </row>
    <row r="315" spans="3:9">
      <c r="C315">
        <v>55.615397100000003</v>
      </c>
      <c r="D315">
        <v>30.3464125943255</v>
      </c>
      <c r="E315" t="s">
        <v>43</v>
      </c>
      <c r="F315">
        <v>29833.333333333299</v>
      </c>
      <c r="G315">
        <f t="shared" si="4"/>
        <v>101.71981875192917</v>
      </c>
      <c r="H315">
        <v>31.9117876416942</v>
      </c>
      <c r="I315" t="s">
        <v>96</v>
      </c>
    </row>
    <row r="316" spans="3:9">
      <c r="C316">
        <v>63.352750690000001</v>
      </c>
      <c r="D316">
        <v>27.1382110165085</v>
      </c>
      <c r="E316" t="s">
        <v>43</v>
      </c>
      <c r="F316">
        <v>29833.333333333299</v>
      </c>
      <c r="G316">
        <f t="shared" si="4"/>
        <v>90.96607044639731</v>
      </c>
      <c r="H316">
        <v>29.413602792334199</v>
      </c>
      <c r="I316" t="s">
        <v>96</v>
      </c>
    </row>
    <row r="317" spans="3:9">
      <c r="C317">
        <v>71.183964445000001</v>
      </c>
      <c r="D317">
        <v>22.234822540365698</v>
      </c>
      <c r="E317" t="s">
        <v>43</v>
      </c>
      <c r="F317">
        <v>29833.333333333299</v>
      </c>
      <c r="G317">
        <f t="shared" si="4"/>
        <v>74.5301314202203</v>
      </c>
    </row>
    <row r="318" spans="3:9">
      <c r="C318">
        <v>78.931198051666698</v>
      </c>
      <c r="D318">
        <v>20.8260626145534</v>
      </c>
      <c r="E318" t="s">
        <v>43</v>
      </c>
      <c r="F318">
        <v>29833.333333333299</v>
      </c>
      <c r="G318">
        <f t="shared" si="4"/>
        <v>69.808031110234936</v>
      </c>
    </row>
    <row r="319" spans="3:9">
      <c r="C319">
        <v>86.677077444999995</v>
      </c>
      <c r="D319">
        <v>18.363152850128799</v>
      </c>
      <c r="E319" t="s">
        <v>43</v>
      </c>
      <c r="F319">
        <v>29833.333333333299</v>
      </c>
      <c r="G319">
        <f t="shared" si="4"/>
        <v>61.552467654063079</v>
      </c>
    </row>
    <row r="320" spans="3:9">
      <c r="C320">
        <v>1.34862236833333</v>
      </c>
      <c r="D320">
        <v>125.202287504309</v>
      </c>
      <c r="E320" t="s">
        <v>43</v>
      </c>
      <c r="F320">
        <v>29833.333333333299</v>
      </c>
      <c r="G320">
        <f t="shared" si="4"/>
        <v>419.67247208148314</v>
      </c>
      <c r="H320">
        <v>362.58570931694902</v>
      </c>
      <c r="I320" t="s">
        <v>94</v>
      </c>
    </row>
    <row r="321" spans="3:9">
      <c r="C321">
        <v>9.0851959583333297</v>
      </c>
      <c r="D321">
        <v>123.517034117812</v>
      </c>
      <c r="E321" t="s">
        <v>43</v>
      </c>
      <c r="F321">
        <v>29833.333333333299</v>
      </c>
      <c r="G321">
        <f t="shared" si="4"/>
        <v>414.02357804853227</v>
      </c>
      <c r="H321">
        <v>361.57572325267301</v>
      </c>
      <c r="I321" t="s">
        <v>94</v>
      </c>
    </row>
    <row r="322" spans="3:9">
      <c r="C322">
        <v>16.803829515</v>
      </c>
      <c r="D322">
        <v>119.969157878739</v>
      </c>
      <c r="E322" t="s">
        <v>43</v>
      </c>
      <c r="F322">
        <v>29833.333333333299</v>
      </c>
      <c r="G322">
        <f t="shared" si="4"/>
        <v>402.13125545946082</v>
      </c>
      <c r="H322">
        <v>354.95841612887</v>
      </c>
      <c r="I322" t="s">
        <v>94</v>
      </c>
    </row>
    <row r="323" spans="3:9">
      <c r="C323">
        <v>24.637123273333302</v>
      </c>
      <c r="D323">
        <v>121.013130847478</v>
      </c>
      <c r="E323" t="s">
        <v>43</v>
      </c>
      <c r="F323">
        <v>29833.333333333299</v>
      </c>
      <c r="G323">
        <f t="shared" si="4"/>
        <v>405.63060619266417</v>
      </c>
      <c r="H323">
        <v>348.54384342813</v>
      </c>
      <c r="I323" t="s">
        <v>95</v>
      </c>
    </row>
    <row r="324" spans="3:9">
      <c r="C324">
        <v>32.368236851666701</v>
      </c>
      <c r="D324">
        <v>101.92808743594</v>
      </c>
      <c r="E324" t="s">
        <v>43</v>
      </c>
      <c r="F324">
        <v>29833.333333333299</v>
      </c>
      <c r="G324">
        <f t="shared" si="4"/>
        <v>341.65839364002272</v>
      </c>
      <c r="H324">
        <v>289.21053884416301</v>
      </c>
      <c r="I324" t="s">
        <v>95</v>
      </c>
    </row>
    <row r="325" spans="3:9">
      <c r="C325">
        <v>40.0725703833333</v>
      </c>
      <c r="D325">
        <v>87.442610095110396</v>
      </c>
      <c r="E325" t="s">
        <v>43</v>
      </c>
      <c r="F325">
        <v>29833.333333333299</v>
      </c>
      <c r="G325">
        <f t="shared" si="4"/>
        <v>293.1037209891972</v>
      </c>
      <c r="H325">
        <v>245.93088165860601</v>
      </c>
      <c r="I325" t="s">
        <v>95</v>
      </c>
    </row>
    <row r="326" spans="3:9">
      <c r="C326">
        <v>47.915484159999998</v>
      </c>
      <c r="D326">
        <v>25.785290480280299</v>
      </c>
      <c r="E326" t="s">
        <v>43</v>
      </c>
      <c r="F326">
        <v>29833.333333333299</v>
      </c>
      <c r="G326">
        <f t="shared" si="4"/>
        <v>86.431141274682659</v>
      </c>
      <c r="H326">
        <v>29.344378510148399</v>
      </c>
      <c r="I326" t="s">
        <v>96</v>
      </c>
    </row>
    <row r="327" spans="3:9">
      <c r="C327">
        <v>55.615397100000003</v>
      </c>
      <c r="D327">
        <v>25.409402482074899</v>
      </c>
      <c r="E327" t="s">
        <v>43</v>
      </c>
      <c r="F327">
        <v>29833.333333333299</v>
      </c>
      <c r="G327">
        <f t="shared" si="4"/>
        <v>85.17118150416178</v>
      </c>
      <c r="H327">
        <v>32.723326708302302</v>
      </c>
      <c r="I327" t="s">
        <v>96</v>
      </c>
    </row>
    <row r="328" spans="3:9">
      <c r="C328">
        <v>63.352750690000001</v>
      </c>
      <c r="D328">
        <v>25.413972427376599</v>
      </c>
      <c r="E328" t="s">
        <v>43</v>
      </c>
      <c r="F328">
        <v>29833.333333333299</v>
      </c>
      <c r="G328">
        <f t="shared" si="4"/>
        <v>85.186499756569702</v>
      </c>
      <c r="H328">
        <v>38.013660425978898</v>
      </c>
      <c r="I328" t="s">
        <v>96</v>
      </c>
    </row>
    <row r="329" spans="3:9">
      <c r="C329">
        <v>71.183964445000001</v>
      </c>
      <c r="D329">
        <v>17.0308842247527</v>
      </c>
      <c r="E329" t="s">
        <v>43</v>
      </c>
      <c r="F329">
        <v>29833.333333333299</v>
      </c>
      <c r="G329">
        <f t="shared" ref="G329:G392" si="5">D329/F329*100000</f>
        <v>57.086762764534257</v>
      </c>
    </row>
    <row r="330" spans="3:9">
      <c r="C330">
        <v>78.931198051666698</v>
      </c>
      <c r="D330">
        <v>15.646943347431399</v>
      </c>
      <c r="E330" t="s">
        <v>43</v>
      </c>
      <c r="F330">
        <v>29833.333333333299</v>
      </c>
      <c r="G330">
        <f t="shared" si="5"/>
        <v>52.447854795859506</v>
      </c>
    </row>
    <row r="331" spans="3:9">
      <c r="C331">
        <v>86.677077444999995</v>
      </c>
      <c r="D331">
        <v>14.0732304002929</v>
      </c>
      <c r="E331" t="s">
        <v>43</v>
      </c>
      <c r="F331">
        <v>29833.333333333299</v>
      </c>
      <c r="G331">
        <f t="shared" si="5"/>
        <v>47.172839330590776</v>
      </c>
    </row>
    <row r="332" spans="3:9">
      <c r="C332">
        <v>1.34862236833333</v>
      </c>
      <c r="D332" s="5">
        <v>144.030868626087</v>
      </c>
      <c r="E332" t="s">
        <v>43</v>
      </c>
      <c r="F332">
        <v>29833.333333333299</v>
      </c>
      <c r="G332">
        <f t="shared" si="5"/>
        <v>482.78503450085088</v>
      </c>
      <c r="H332">
        <v>416.54943239298001</v>
      </c>
      <c r="I332" t="s">
        <v>94</v>
      </c>
    </row>
    <row r="333" spans="3:9">
      <c r="C333">
        <v>9.0851959583333297</v>
      </c>
      <c r="D333" s="5">
        <v>138.917775453323</v>
      </c>
      <c r="E333" t="s">
        <v>43</v>
      </c>
      <c r="F333">
        <v>29833.333333333299</v>
      </c>
      <c r="G333">
        <f t="shared" si="5"/>
        <v>465.64617470387645</v>
      </c>
      <c r="H333">
        <v>406.06277341939102</v>
      </c>
      <c r="I333" t="s">
        <v>94</v>
      </c>
    </row>
    <row r="334" spans="3:9">
      <c r="C334">
        <v>16.803829515</v>
      </c>
      <c r="D334" s="5">
        <v>137.240418531492</v>
      </c>
      <c r="E334" t="s">
        <v>43</v>
      </c>
      <c r="F334">
        <v>29833.333333333299</v>
      </c>
      <c r="G334">
        <f t="shared" si="5"/>
        <v>460.02374926757147</v>
      </c>
      <c r="H334">
        <v>404.46989887488502</v>
      </c>
      <c r="I334" t="s">
        <v>94</v>
      </c>
    </row>
    <row r="335" spans="3:9">
      <c r="C335">
        <v>24.637123273333302</v>
      </c>
      <c r="D335" s="5">
        <v>138.22265595713401</v>
      </c>
      <c r="E335" t="s">
        <v>43</v>
      </c>
      <c r="F335">
        <v>29833.333333333299</v>
      </c>
      <c r="G335">
        <f t="shared" si="5"/>
        <v>463.31616521944409</v>
      </c>
      <c r="H335">
        <v>397.08056311157299</v>
      </c>
      <c r="I335" t="s">
        <v>95</v>
      </c>
    </row>
    <row r="336" spans="3:9">
      <c r="C336">
        <v>32.368236851666701</v>
      </c>
      <c r="D336" s="5">
        <v>112.00743669163801</v>
      </c>
      <c r="E336" t="s">
        <v>43</v>
      </c>
      <c r="F336">
        <v>29833.333333333299</v>
      </c>
      <c r="G336">
        <f t="shared" si="5"/>
        <v>375.44392187141278</v>
      </c>
      <c r="H336">
        <v>315.86052058692701</v>
      </c>
      <c r="I336" t="s">
        <v>95</v>
      </c>
    </row>
    <row r="337" spans="3:9">
      <c r="C337">
        <v>40.0725703833333</v>
      </c>
      <c r="D337" s="5">
        <v>91.293696229136501</v>
      </c>
      <c r="E337" t="s">
        <v>43</v>
      </c>
      <c r="F337">
        <v>29833.333333333299</v>
      </c>
      <c r="G337">
        <f t="shared" si="5"/>
        <v>306.01238959487131</v>
      </c>
      <c r="H337">
        <v>250.45853920218499</v>
      </c>
      <c r="I337" t="s">
        <v>95</v>
      </c>
    </row>
    <row r="338" spans="3:9">
      <c r="C338">
        <v>47.915484159999998</v>
      </c>
      <c r="D338" s="5">
        <v>30.641368380185099</v>
      </c>
      <c r="E338" t="s">
        <v>43</v>
      </c>
      <c r="F338">
        <v>29833.333333333299</v>
      </c>
      <c r="G338">
        <f t="shared" si="5"/>
        <v>102.70849736374905</v>
      </c>
      <c r="H338">
        <v>36.472895255878399</v>
      </c>
      <c r="I338" t="s">
        <v>96</v>
      </c>
    </row>
    <row r="339" spans="3:9">
      <c r="C339">
        <v>55.615397100000003</v>
      </c>
      <c r="D339" s="5">
        <v>28.839414163596199</v>
      </c>
      <c r="E339" t="s">
        <v>43</v>
      </c>
      <c r="F339">
        <v>29833.333333333299</v>
      </c>
      <c r="G339">
        <f t="shared" si="5"/>
        <v>96.668427364009716</v>
      </c>
      <c r="H339">
        <v>37.085026079524397</v>
      </c>
      <c r="I339" t="s">
        <v>96</v>
      </c>
    </row>
    <row r="340" spans="3:9">
      <c r="C340">
        <v>63.352750690000001</v>
      </c>
      <c r="D340" s="5">
        <v>27.3992213319945</v>
      </c>
      <c r="E340" t="s">
        <v>43</v>
      </c>
      <c r="F340">
        <v>29833.333333333299</v>
      </c>
      <c r="G340">
        <f t="shared" si="5"/>
        <v>91.840965358640887</v>
      </c>
      <c r="H340">
        <v>36.287114965954601</v>
      </c>
      <c r="I340" t="s">
        <v>96</v>
      </c>
    </row>
    <row r="341" spans="3:9">
      <c r="C341">
        <v>71.183964445000001</v>
      </c>
      <c r="D341" s="5">
        <v>19.760287962181401</v>
      </c>
      <c r="E341" t="s">
        <v>43</v>
      </c>
      <c r="F341">
        <v>29833.333333333299</v>
      </c>
      <c r="G341">
        <f t="shared" si="5"/>
        <v>66.23560210787069</v>
      </c>
    </row>
    <row r="342" spans="3:9">
      <c r="C342">
        <v>78.931198051666698</v>
      </c>
      <c r="D342" s="5">
        <v>17.775714716538101</v>
      </c>
      <c r="E342" t="s">
        <v>43</v>
      </c>
      <c r="F342">
        <v>29833.333333333299</v>
      </c>
      <c r="G342">
        <f t="shared" si="5"/>
        <v>59.583401284485319</v>
      </c>
    </row>
    <row r="343" spans="3:9">
      <c r="C343">
        <v>86.677077444999995</v>
      </c>
      <c r="D343" s="5">
        <v>16.573565367151399</v>
      </c>
      <c r="E343" t="s">
        <v>43</v>
      </c>
      <c r="F343">
        <v>29833.333333333299</v>
      </c>
      <c r="G343">
        <f t="shared" si="5"/>
        <v>55.553850392686321</v>
      </c>
    </row>
    <row r="344" spans="3:9">
      <c r="C344">
        <v>1.34862236833333</v>
      </c>
      <c r="D344">
        <v>140.47188176658599</v>
      </c>
      <c r="E344" t="s">
        <v>97</v>
      </c>
      <c r="F344">
        <v>25000</v>
      </c>
      <c r="G344">
        <f t="shared" si="5"/>
        <v>561.88752706634398</v>
      </c>
      <c r="H344">
        <v>488.45003213897598</v>
      </c>
      <c r="I344" t="s">
        <v>94</v>
      </c>
    </row>
    <row r="345" spans="3:9">
      <c r="C345">
        <v>9.0851959583333297</v>
      </c>
      <c r="D345">
        <v>129.926984647388</v>
      </c>
      <c r="E345" t="s">
        <v>97</v>
      </c>
      <c r="F345">
        <v>25000</v>
      </c>
      <c r="G345">
        <f t="shared" si="5"/>
        <v>519.70793858955199</v>
      </c>
      <c r="H345">
        <v>479.93838476036302</v>
      </c>
      <c r="I345" t="s">
        <v>94</v>
      </c>
    </row>
    <row r="346" spans="3:9">
      <c r="C346">
        <v>16.803829515</v>
      </c>
      <c r="D346">
        <v>125.79832767686</v>
      </c>
      <c r="E346" t="s">
        <v>97</v>
      </c>
      <c r="F346">
        <v>25000</v>
      </c>
      <c r="G346">
        <f t="shared" si="5"/>
        <v>503.19331070744005</v>
      </c>
      <c r="H346">
        <v>468.58914102218398</v>
      </c>
      <c r="I346" t="s">
        <v>94</v>
      </c>
    </row>
    <row r="347" spans="3:9">
      <c r="C347">
        <v>24.637123273333302</v>
      </c>
      <c r="D347">
        <v>127.16038239957</v>
      </c>
      <c r="E347" t="s">
        <v>97</v>
      </c>
      <c r="F347">
        <v>25000</v>
      </c>
      <c r="G347">
        <f t="shared" si="5"/>
        <v>508.64152959828004</v>
      </c>
      <c r="H347">
        <v>435.20403467091199</v>
      </c>
      <c r="I347" t="s">
        <v>95</v>
      </c>
    </row>
    <row r="348" spans="3:9">
      <c r="C348">
        <v>32.368236851666701</v>
      </c>
      <c r="D348">
        <v>130.7806000324</v>
      </c>
      <c r="E348" t="s">
        <v>97</v>
      </c>
      <c r="F348">
        <v>25000</v>
      </c>
      <c r="G348">
        <f t="shared" si="5"/>
        <v>523.12240012960001</v>
      </c>
      <c r="H348">
        <v>483.35284630041099</v>
      </c>
      <c r="I348" t="s">
        <v>95</v>
      </c>
    </row>
    <row r="349" spans="3:9">
      <c r="C349">
        <v>40.0725703833333</v>
      </c>
      <c r="D349">
        <v>131.06876881984999</v>
      </c>
      <c r="E349" t="s">
        <v>97</v>
      </c>
      <c r="F349">
        <v>25000</v>
      </c>
      <c r="G349">
        <f t="shared" si="5"/>
        <v>524.27507527939997</v>
      </c>
      <c r="H349">
        <v>489.67090559414402</v>
      </c>
      <c r="I349" t="s">
        <v>95</v>
      </c>
    </row>
    <row r="350" spans="3:9">
      <c r="C350">
        <v>47.915484159999998</v>
      </c>
      <c r="D350">
        <v>27.6043064667764</v>
      </c>
      <c r="E350" t="s">
        <v>97</v>
      </c>
      <c r="F350">
        <v>25000</v>
      </c>
      <c r="G350">
        <f t="shared" si="5"/>
        <v>110.4172258671056</v>
      </c>
      <c r="H350">
        <v>36.979730939737202</v>
      </c>
      <c r="I350" t="s">
        <v>96</v>
      </c>
    </row>
    <row r="351" spans="3:9">
      <c r="C351">
        <v>55.615397100000003</v>
      </c>
      <c r="D351">
        <v>22.073594123183799</v>
      </c>
      <c r="E351" t="s">
        <v>97</v>
      </c>
      <c r="F351">
        <v>25000</v>
      </c>
      <c r="G351">
        <f t="shared" si="5"/>
        <v>88.294376492735196</v>
      </c>
      <c r="H351">
        <v>48.524822663546502</v>
      </c>
      <c r="I351" t="s">
        <v>96</v>
      </c>
    </row>
    <row r="352" spans="3:9">
      <c r="C352">
        <v>63.352750690000001</v>
      </c>
      <c r="D352">
        <v>19.505056831940198</v>
      </c>
      <c r="E352" t="s">
        <v>97</v>
      </c>
      <c r="F352">
        <v>25000</v>
      </c>
      <c r="G352">
        <f t="shared" si="5"/>
        <v>78.020227327760793</v>
      </c>
      <c r="H352">
        <v>43.416057642504498</v>
      </c>
      <c r="I352" t="s">
        <v>96</v>
      </c>
    </row>
    <row r="353" spans="3:9">
      <c r="C353">
        <v>71.183964445000001</v>
      </c>
      <c r="D353">
        <v>18.359373731842101</v>
      </c>
      <c r="E353" t="s">
        <v>97</v>
      </c>
      <c r="F353">
        <v>25000</v>
      </c>
      <c r="G353">
        <f t="shared" si="5"/>
        <v>73.437494927368405</v>
      </c>
    </row>
    <row r="354" spans="3:9">
      <c r="C354">
        <v>78.931198051666698</v>
      </c>
      <c r="D354">
        <v>9.9423884572971808</v>
      </c>
      <c r="E354" t="s">
        <v>97</v>
      </c>
      <c r="F354">
        <v>25000</v>
      </c>
      <c r="G354">
        <f t="shared" si="5"/>
        <v>39.769553829188723</v>
      </c>
    </row>
    <row r="355" spans="3:9">
      <c r="C355">
        <v>86.677077444999995</v>
      </c>
      <c r="D355">
        <v>8.6510424213140809</v>
      </c>
      <c r="E355" t="s">
        <v>97</v>
      </c>
      <c r="F355">
        <v>25000</v>
      </c>
      <c r="G355">
        <f t="shared" si="5"/>
        <v>34.604169685256323</v>
      </c>
    </row>
    <row r="356" spans="3:9">
      <c r="C356">
        <v>1.34862236833333</v>
      </c>
      <c r="D356">
        <v>131.610162627097</v>
      </c>
      <c r="E356" t="s">
        <v>97</v>
      </c>
      <c r="F356">
        <v>25000</v>
      </c>
      <c r="G356">
        <f t="shared" si="5"/>
        <v>526.44065050838799</v>
      </c>
      <c r="H356">
        <v>489.36404770927601</v>
      </c>
      <c r="I356" t="s">
        <v>94</v>
      </c>
    </row>
    <row r="357" spans="3:9">
      <c r="C357">
        <v>9.0851959583333297</v>
      </c>
      <c r="D357">
        <v>121.231595267464</v>
      </c>
      <c r="E357" t="s">
        <v>97</v>
      </c>
      <c r="F357">
        <v>25000</v>
      </c>
      <c r="G357">
        <f t="shared" si="5"/>
        <v>484.92638106985601</v>
      </c>
      <c r="H357">
        <v>460.12429716103202</v>
      </c>
      <c r="I357" t="s">
        <v>94</v>
      </c>
    </row>
    <row r="358" spans="3:9">
      <c r="C358">
        <v>16.803829515</v>
      </c>
      <c r="D358">
        <v>117.46363207266801</v>
      </c>
      <c r="E358" t="s">
        <v>97</v>
      </c>
      <c r="F358">
        <v>25000</v>
      </c>
      <c r="G358">
        <f t="shared" si="5"/>
        <v>469.85452829067196</v>
      </c>
      <c r="H358">
        <v>450.22896857140398</v>
      </c>
      <c r="I358" t="s">
        <v>94</v>
      </c>
    </row>
    <row r="359" spans="3:9">
      <c r="C359">
        <v>24.637123273333302</v>
      </c>
      <c r="D359">
        <v>120.209638927695</v>
      </c>
      <c r="E359" t="s">
        <v>97</v>
      </c>
      <c r="F359">
        <v>25000</v>
      </c>
      <c r="G359">
        <f t="shared" si="5"/>
        <v>480.83855571077999</v>
      </c>
      <c r="H359">
        <v>443.761952911668</v>
      </c>
      <c r="I359" t="s">
        <v>95</v>
      </c>
    </row>
    <row r="360" spans="3:9">
      <c r="C360">
        <v>32.368236851666701</v>
      </c>
      <c r="D360">
        <v>125.560154659825</v>
      </c>
      <c r="E360" t="s">
        <v>97</v>
      </c>
      <c r="F360">
        <v>25000</v>
      </c>
      <c r="G360">
        <f t="shared" si="5"/>
        <v>502.24061863930001</v>
      </c>
      <c r="H360">
        <v>477.43853473047602</v>
      </c>
      <c r="I360" t="s">
        <v>95</v>
      </c>
    </row>
    <row r="361" spans="3:9">
      <c r="C361">
        <v>40.0725703833333</v>
      </c>
      <c r="D361">
        <v>126.64621206700799</v>
      </c>
      <c r="E361" t="s">
        <v>97</v>
      </c>
      <c r="F361">
        <v>25000</v>
      </c>
      <c r="G361">
        <f t="shared" si="5"/>
        <v>506.58484826803198</v>
      </c>
      <c r="H361">
        <v>486.95928854876399</v>
      </c>
      <c r="I361" t="s">
        <v>95</v>
      </c>
    </row>
    <row r="362" spans="3:9">
      <c r="C362">
        <v>47.915484159999998</v>
      </c>
      <c r="D362">
        <v>35.244361630216403</v>
      </c>
      <c r="E362" t="s">
        <v>97</v>
      </c>
      <c r="F362">
        <v>25000</v>
      </c>
      <c r="G362">
        <f t="shared" si="5"/>
        <v>140.97744652086561</v>
      </c>
      <c r="H362">
        <v>103.900843721754</v>
      </c>
      <c r="I362" t="s">
        <v>96</v>
      </c>
    </row>
    <row r="363" spans="3:9">
      <c r="C363">
        <v>55.615397100000003</v>
      </c>
      <c r="D363">
        <v>17.619283781387502</v>
      </c>
      <c r="E363" t="s">
        <v>97</v>
      </c>
      <c r="F363">
        <v>25000</v>
      </c>
      <c r="G363">
        <f t="shared" si="5"/>
        <v>70.477135125550006</v>
      </c>
      <c r="H363">
        <v>45.675051216725798</v>
      </c>
      <c r="I363" t="s">
        <v>96</v>
      </c>
    </row>
    <row r="364" spans="3:9">
      <c r="C364">
        <v>63.352750690000001</v>
      </c>
      <c r="D364">
        <v>15.8435892519243</v>
      </c>
      <c r="E364" t="s">
        <v>97</v>
      </c>
      <c r="F364">
        <v>25000</v>
      </c>
      <c r="G364">
        <f t="shared" si="5"/>
        <v>63.374357007697206</v>
      </c>
      <c r="H364">
        <v>43.748797288428797</v>
      </c>
      <c r="I364" t="s">
        <v>96</v>
      </c>
    </row>
    <row r="365" spans="3:9">
      <c r="C365">
        <v>71.183964445000001</v>
      </c>
      <c r="D365">
        <v>9.2691506997779403</v>
      </c>
      <c r="E365" t="s">
        <v>97</v>
      </c>
      <c r="F365">
        <v>25000</v>
      </c>
      <c r="G365">
        <f t="shared" si="5"/>
        <v>37.076602799111761</v>
      </c>
    </row>
    <row r="366" spans="3:9">
      <c r="C366">
        <v>78.931198051666698</v>
      </c>
      <c r="D366">
        <v>6.2005209772060503</v>
      </c>
      <c r="E366" t="s">
        <v>97</v>
      </c>
      <c r="F366">
        <v>25000</v>
      </c>
      <c r="G366">
        <f t="shared" si="5"/>
        <v>24.802083908824205</v>
      </c>
    </row>
    <row r="367" spans="3:9">
      <c r="C367">
        <v>86.677077444999995</v>
      </c>
      <c r="D367">
        <v>4.9063899298171103</v>
      </c>
      <c r="E367" t="s">
        <v>97</v>
      </c>
      <c r="F367">
        <v>25000</v>
      </c>
      <c r="G367">
        <f t="shared" si="5"/>
        <v>19.625559719268441</v>
      </c>
    </row>
    <row r="368" spans="3:9">
      <c r="C368">
        <v>1.34862236833333</v>
      </c>
      <c r="D368">
        <v>136.304182722343</v>
      </c>
      <c r="E368" t="s">
        <v>97</v>
      </c>
      <c r="F368">
        <v>25000</v>
      </c>
      <c r="G368">
        <f t="shared" si="5"/>
        <v>545.216730889372</v>
      </c>
      <c r="H368">
        <v>510.66874785282801</v>
      </c>
      <c r="I368" t="s">
        <v>94</v>
      </c>
    </row>
    <row r="369" spans="3:9">
      <c r="C369">
        <v>9.0851959583333297</v>
      </c>
      <c r="D369">
        <v>125.945276894958</v>
      </c>
      <c r="E369" t="s">
        <v>97</v>
      </c>
      <c r="F369">
        <v>25000</v>
      </c>
      <c r="G369">
        <f t="shared" si="5"/>
        <v>503.78110757983194</v>
      </c>
      <c r="H369">
        <v>475.59068641157103</v>
      </c>
      <c r="I369" t="s">
        <v>94</v>
      </c>
    </row>
    <row r="370" spans="3:9">
      <c r="C370">
        <v>16.803829515</v>
      </c>
      <c r="D370">
        <v>120.25410804359601</v>
      </c>
      <c r="E370" t="s">
        <v>97</v>
      </c>
      <c r="F370">
        <v>25000</v>
      </c>
      <c r="G370">
        <f t="shared" si="5"/>
        <v>481.01643217438402</v>
      </c>
      <c r="H370">
        <v>457.19132165197698</v>
      </c>
      <c r="I370" t="s">
        <v>94</v>
      </c>
    </row>
    <row r="371" spans="3:9">
      <c r="C371">
        <v>24.637123273333302</v>
      </c>
      <c r="D371">
        <v>106.463740993817</v>
      </c>
      <c r="E371" t="s">
        <v>97</v>
      </c>
      <c r="F371">
        <v>25000</v>
      </c>
      <c r="G371">
        <f t="shared" si="5"/>
        <v>425.85496397526799</v>
      </c>
      <c r="H371">
        <v>391.306980938724</v>
      </c>
      <c r="I371" t="s">
        <v>95</v>
      </c>
    </row>
    <row r="372" spans="3:9">
      <c r="C372">
        <v>32.368236851666701</v>
      </c>
      <c r="D372">
        <v>101.266033448755</v>
      </c>
      <c r="E372" t="s">
        <v>97</v>
      </c>
      <c r="F372">
        <v>25000</v>
      </c>
      <c r="G372">
        <f t="shared" si="5"/>
        <v>405.06413379501998</v>
      </c>
      <c r="H372">
        <v>376.87371262675902</v>
      </c>
      <c r="I372" t="s">
        <v>95</v>
      </c>
    </row>
    <row r="373" spans="3:9">
      <c r="C373">
        <v>40.0725703833333</v>
      </c>
      <c r="D373">
        <v>92.180878247595004</v>
      </c>
      <c r="E373" t="s">
        <v>97</v>
      </c>
      <c r="F373">
        <v>25000</v>
      </c>
      <c r="G373">
        <f t="shared" si="5"/>
        <v>368.72351299038002</v>
      </c>
      <c r="H373">
        <v>344.89840246797303</v>
      </c>
      <c r="I373" t="s">
        <v>95</v>
      </c>
    </row>
    <row r="374" spans="3:9">
      <c r="C374">
        <v>47.915484159999998</v>
      </c>
      <c r="D374">
        <v>18.714430247488899</v>
      </c>
      <c r="E374" t="s">
        <v>97</v>
      </c>
      <c r="F374">
        <v>25000</v>
      </c>
      <c r="G374">
        <f t="shared" si="5"/>
        <v>74.857720989955595</v>
      </c>
      <c r="H374">
        <v>40.309737953411499</v>
      </c>
      <c r="I374" t="s">
        <v>96</v>
      </c>
    </row>
    <row r="375" spans="3:9">
      <c r="C375">
        <v>55.615397100000003</v>
      </c>
      <c r="D375">
        <v>18.554327458735301</v>
      </c>
      <c r="E375" t="s">
        <v>97</v>
      </c>
      <c r="F375">
        <v>25000</v>
      </c>
      <c r="G375">
        <f t="shared" si="5"/>
        <v>74.217309834941204</v>
      </c>
      <c r="H375">
        <v>46.0268886666802</v>
      </c>
      <c r="I375" t="s">
        <v>96</v>
      </c>
    </row>
    <row r="376" spans="3:9">
      <c r="C376">
        <v>63.352750690000001</v>
      </c>
      <c r="D376">
        <v>16.847390335551601</v>
      </c>
      <c r="E376" t="s">
        <v>97</v>
      </c>
      <c r="F376">
        <v>25000</v>
      </c>
      <c r="G376">
        <f t="shared" si="5"/>
        <v>67.389561342206406</v>
      </c>
      <c r="H376">
        <v>43.564450819799603</v>
      </c>
      <c r="I376" t="s">
        <v>96</v>
      </c>
    </row>
    <row r="377" spans="3:9">
      <c r="C377">
        <v>71.183964445000001</v>
      </c>
      <c r="D377">
        <v>8.6369957591360205</v>
      </c>
      <c r="E377" t="s">
        <v>97</v>
      </c>
      <c r="F377">
        <v>25000</v>
      </c>
      <c r="G377">
        <f t="shared" si="5"/>
        <v>34.547983036544082</v>
      </c>
    </row>
    <row r="378" spans="3:9">
      <c r="C378">
        <v>78.931198051666698</v>
      </c>
      <c r="D378">
        <v>7.0476052920652403</v>
      </c>
      <c r="E378" t="s">
        <v>97</v>
      </c>
      <c r="F378">
        <v>25000</v>
      </c>
      <c r="G378">
        <f t="shared" si="5"/>
        <v>28.190421168260961</v>
      </c>
    </row>
    <row r="379" spans="3:9">
      <c r="C379">
        <v>86.677077444999995</v>
      </c>
      <c r="D379">
        <v>5.9562776306017096</v>
      </c>
      <c r="E379" t="s">
        <v>97</v>
      </c>
      <c r="F379">
        <v>25000</v>
      </c>
      <c r="G379">
        <f t="shared" si="5"/>
        <v>23.825110522406838</v>
      </c>
    </row>
    <row r="380" spans="3:9">
      <c r="C380">
        <v>1.34862236833333</v>
      </c>
      <c r="D380">
        <v>115.188117664522</v>
      </c>
      <c r="E380" t="s">
        <v>97</v>
      </c>
      <c r="F380">
        <v>25000</v>
      </c>
      <c r="G380">
        <f t="shared" si="5"/>
        <v>460.75247065808799</v>
      </c>
      <c r="H380">
        <v>369.710315117091</v>
      </c>
      <c r="I380" t="s">
        <v>94</v>
      </c>
    </row>
    <row r="381" spans="3:9">
      <c r="C381">
        <v>9.0851959583333297</v>
      </c>
      <c r="D381">
        <v>108.46071031366699</v>
      </c>
      <c r="E381" t="s">
        <v>97</v>
      </c>
      <c r="F381">
        <v>25000</v>
      </c>
      <c r="G381">
        <f t="shared" si="5"/>
        <v>433.84284125466803</v>
      </c>
      <c r="H381">
        <v>350.18957188550598</v>
      </c>
      <c r="I381" t="s">
        <v>94</v>
      </c>
    </row>
    <row r="382" spans="3:9">
      <c r="C382">
        <v>16.803829515</v>
      </c>
      <c r="D382">
        <v>104.796568820502</v>
      </c>
      <c r="E382" t="s">
        <v>97</v>
      </c>
      <c r="F382">
        <v>25000</v>
      </c>
      <c r="G382">
        <f t="shared" si="5"/>
        <v>419.18627528200801</v>
      </c>
      <c r="H382">
        <v>345.03145619152002</v>
      </c>
      <c r="I382" t="s">
        <v>94</v>
      </c>
    </row>
    <row r="383" spans="3:9">
      <c r="C383">
        <v>24.637123273333302</v>
      </c>
      <c r="D383">
        <v>121.991047131448</v>
      </c>
      <c r="E383" t="s">
        <v>97</v>
      </c>
      <c r="F383">
        <v>25000</v>
      </c>
      <c r="G383">
        <f t="shared" si="5"/>
        <v>487.96418852579194</v>
      </c>
      <c r="H383">
        <v>396.92203298479501</v>
      </c>
      <c r="I383" t="s">
        <v>95</v>
      </c>
    </row>
    <row r="384" spans="3:9">
      <c r="C384">
        <v>32.368236851666701</v>
      </c>
      <c r="D384">
        <v>116.501826933552</v>
      </c>
      <c r="E384" t="s">
        <v>97</v>
      </c>
      <c r="F384">
        <v>25000</v>
      </c>
      <c r="G384">
        <f t="shared" si="5"/>
        <v>466.00730773420798</v>
      </c>
      <c r="H384">
        <v>382.35403836504599</v>
      </c>
      <c r="I384" t="s">
        <v>95</v>
      </c>
    </row>
    <row r="385" spans="3:9">
      <c r="C385">
        <v>40.0725703833333</v>
      </c>
      <c r="D385">
        <v>113.56561180014999</v>
      </c>
      <c r="E385" t="s">
        <v>97</v>
      </c>
      <c r="F385">
        <v>25000</v>
      </c>
      <c r="G385">
        <f t="shared" si="5"/>
        <v>454.26244720059998</v>
      </c>
      <c r="H385">
        <v>380.10762811011199</v>
      </c>
      <c r="I385" t="s">
        <v>95</v>
      </c>
    </row>
    <row r="386" spans="3:9">
      <c r="C386">
        <v>47.915484159999998</v>
      </c>
      <c r="D386">
        <v>30.415179098853098</v>
      </c>
      <c r="E386" t="s">
        <v>97</v>
      </c>
      <c r="F386">
        <v>25000</v>
      </c>
      <c r="G386">
        <f t="shared" si="5"/>
        <v>121.66071639541239</v>
      </c>
      <c r="H386">
        <v>30.618560854415598</v>
      </c>
      <c r="I386" t="s">
        <v>96</v>
      </c>
    </row>
    <row r="387" spans="3:9">
      <c r="C387">
        <v>55.615397100000003</v>
      </c>
      <c r="D387">
        <v>27.933782588140598</v>
      </c>
      <c r="E387" t="s">
        <v>97</v>
      </c>
      <c r="F387">
        <v>25000</v>
      </c>
      <c r="G387">
        <f t="shared" si="5"/>
        <v>111.73513035256238</v>
      </c>
      <c r="H387">
        <v>28.081860983399999</v>
      </c>
      <c r="I387" t="s">
        <v>96</v>
      </c>
    </row>
    <row r="388" spans="3:9">
      <c r="C388">
        <v>63.352750690000001</v>
      </c>
      <c r="D388">
        <v>28.655932162632801</v>
      </c>
      <c r="E388" t="s">
        <v>97</v>
      </c>
      <c r="F388">
        <v>25000</v>
      </c>
      <c r="G388">
        <f t="shared" si="5"/>
        <v>114.62372865053122</v>
      </c>
      <c r="H388">
        <v>40.468909560043599</v>
      </c>
      <c r="I388" t="s">
        <v>96</v>
      </c>
    </row>
    <row r="389" spans="3:9">
      <c r="C389">
        <v>71.183964445000001</v>
      </c>
      <c r="D389">
        <v>22.760538885249201</v>
      </c>
      <c r="E389" t="s">
        <v>97</v>
      </c>
      <c r="F389">
        <v>25000</v>
      </c>
      <c r="G389">
        <f t="shared" si="5"/>
        <v>91.042155540996802</v>
      </c>
    </row>
    <row r="390" spans="3:9">
      <c r="C390">
        <v>78.931198051666698</v>
      </c>
      <c r="D390">
        <v>20.9133173422906</v>
      </c>
      <c r="E390" t="s">
        <v>97</v>
      </c>
      <c r="F390">
        <v>25000</v>
      </c>
      <c r="G390">
        <f t="shared" si="5"/>
        <v>83.653269369162402</v>
      </c>
    </row>
    <row r="391" spans="3:9">
      <c r="C391">
        <v>86.677077444999995</v>
      </c>
      <c r="D391">
        <v>18.538704772621902</v>
      </c>
      <c r="E391" t="s">
        <v>97</v>
      </c>
      <c r="F391">
        <v>25000</v>
      </c>
      <c r="G391">
        <f t="shared" si="5"/>
        <v>74.154819090487607</v>
      </c>
    </row>
    <row r="392" spans="3:9">
      <c r="C392">
        <v>1.34862236833333</v>
      </c>
      <c r="D392">
        <v>144.84399481455901</v>
      </c>
      <c r="E392" t="s">
        <v>97</v>
      </c>
      <c r="F392">
        <v>25000</v>
      </c>
      <c r="G392">
        <f t="shared" si="5"/>
        <v>579.37597925823604</v>
      </c>
      <c r="H392">
        <v>479.18274542024102</v>
      </c>
      <c r="I392" t="s">
        <v>94</v>
      </c>
    </row>
    <row r="393" spans="3:9">
      <c r="C393">
        <v>9.0851959583333297</v>
      </c>
      <c r="D393">
        <v>136.21553864066499</v>
      </c>
      <c r="E393" t="s">
        <v>97</v>
      </c>
      <c r="F393">
        <v>25000</v>
      </c>
      <c r="G393">
        <f t="shared" ref="G393:G456" si="6">D393/F393*100000</f>
        <v>544.86215456265995</v>
      </c>
      <c r="H393">
        <v>458.95136587784498</v>
      </c>
      <c r="I393" t="s">
        <v>94</v>
      </c>
    </row>
    <row r="394" spans="3:9">
      <c r="C394">
        <v>16.803829515</v>
      </c>
      <c r="D394">
        <v>131.41677374123901</v>
      </c>
      <c r="E394" t="s">
        <v>97</v>
      </c>
      <c r="F394">
        <v>25000</v>
      </c>
      <c r="G394">
        <f t="shared" si="6"/>
        <v>525.66709496495605</v>
      </c>
      <c r="H394">
        <v>444.32007711311797</v>
      </c>
      <c r="I394" t="s">
        <v>94</v>
      </c>
    </row>
    <row r="395" spans="3:9">
      <c r="C395">
        <v>24.637123273333302</v>
      </c>
      <c r="D395">
        <v>162.351814523467</v>
      </c>
      <c r="E395" t="s">
        <v>97</v>
      </c>
      <c r="F395">
        <v>25000</v>
      </c>
      <c r="G395">
        <f t="shared" si="6"/>
        <v>649.40725809386799</v>
      </c>
      <c r="H395">
        <v>549.21402425587303</v>
      </c>
      <c r="I395" t="s">
        <v>95</v>
      </c>
    </row>
    <row r="396" spans="3:9">
      <c r="C396">
        <v>32.368236851666701</v>
      </c>
      <c r="D396">
        <v>158.12239650463499</v>
      </c>
      <c r="E396" t="s">
        <v>97</v>
      </c>
      <c r="F396">
        <v>25000</v>
      </c>
      <c r="G396">
        <f t="shared" si="6"/>
        <v>632.48958601853997</v>
      </c>
      <c r="H396">
        <v>546.57879733372499</v>
      </c>
      <c r="I396" t="s">
        <v>95</v>
      </c>
    </row>
    <row r="397" spans="3:9">
      <c r="C397">
        <v>40.0725703833333</v>
      </c>
      <c r="D397">
        <v>157.59335207079999</v>
      </c>
      <c r="E397" t="s">
        <v>97</v>
      </c>
      <c r="F397">
        <v>25000</v>
      </c>
      <c r="G397">
        <f t="shared" si="6"/>
        <v>630.37340828319998</v>
      </c>
      <c r="H397">
        <v>549.02639043136196</v>
      </c>
      <c r="I397" t="s">
        <v>95</v>
      </c>
    </row>
    <row r="398" spans="3:9">
      <c r="C398">
        <v>47.915484159999998</v>
      </c>
      <c r="D398">
        <v>51.775957586723997</v>
      </c>
      <c r="E398" t="s">
        <v>97</v>
      </c>
      <c r="F398">
        <v>25000</v>
      </c>
      <c r="G398">
        <f t="shared" si="6"/>
        <v>207.10383034689599</v>
      </c>
      <c r="H398">
        <v>106.91059650890099</v>
      </c>
      <c r="I398" t="s">
        <v>96</v>
      </c>
    </row>
    <row r="399" spans="3:9">
      <c r="C399">
        <v>55.615397100000003</v>
      </c>
      <c r="D399">
        <v>32.902486213244302</v>
      </c>
      <c r="E399" t="s">
        <v>97</v>
      </c>
      <c r="F399">
        <v>25000</v>
      </c>
      <c r="G399">
        <f t="shared" si="6"/>
        <v>131.60994485297721</v>
      </c>
      <c r="H399">
        <v>45.699156168161998</v>
      </c>
      <c r="I399" t="s">
        <v>96</v>
      </c>
    </row>
    <row r="400" spans="3:9">
      <c r="C400">
        <v>63.352750690000001</v>
      </c>
      <c r="D400">
        <v>26.882725574220501</v>
      </c>
      <c r="E400" t="s">
        <v>97</v>
      </c>
      <c r="F400">
        <v>25000</v>
      </c>
      <c r="G400">
        <f t="shared" si="6"/>
        <v>107.530902296882</v>
      </c>
      <c r="H400">
        <v>26.183884445043599</v>
      </c>
      <c r="I400" t="s">
        <v>96</v>
      </c>
    </row>
    <row r="401" spans="3:9">
      <c r="C401">
        <v>71.183964445000001</v>
      </c>
      <c r="D401">
        <v>25.048308459498799</v>
      </c>
      <c r="E401" t="s">
        <v>97</v>
      </c>
      <c r="F401">
        <v>25000</v>
      </c>
      <c r="G401">
        <f t="shared" si="6"/>
        <v>100.19323383799519</v>
      </c>
    </row>
    <row r="402" spans="3:9">
      <c r="C402">
        <v>78.931198051666698</v>
      </c>
      <c r="D402">
        <v>21.477697171203801</v>
      </c>
      <c r="E402" t="s">
        <v>97</v>
      </c>
      <c r="F402">
        <v>25000</v>
      </c>
      <c r="G402">
        <f t="shared" si="6"/>
        <v>85.910788684815202</v>
      </c>
    </row>
    <row r="403" spans="3:9">
      <c r="C403">
        <v>86.677077444999995</v>
      </c>
      <c r="D403">
        <v>20.3367544629596</v>
      </c>
      <c r="E403" t="s">
        <v>97</v>
      </c>
      <c r="F403">
        <v>25000</v>
      </c>
      <c r="G403">
        <f t="shared" si="6"/>
        <v>81.347017851838402</v>
      </c>
    </row>
    <row r="404" spans="3:9">
      <c r="C404">
        <v>1.34862236833333</v>
      </c>
      <c r="D404">
        <v>156.528780418862</v>
      </c>
      <c r="E404" t="s">
        <v>97</v>
      </c>
      <c r="F404">
        <v>25000</v>
      </c>
      <c r="G404">
        <f t="shared" si="6"/>
        <v>626.11512167544799</v>
      </c>
      <c r="H404">
        <v>524.83600227919806</v>
      </c>
      <c r="I404" t="s">
        <v>94</v>
      </c>
    </row>
    <row r="405" spans="3:9">
      <c r="C405">
        <v>9.0851959583333297</v>
      </c>
      <c r="D405">
        <v>146.69898391333899</v>
      </c>
      <c r="E405" t="s">
        <v>97</v>
      </c>
      <c r="F405">
        <v>25000</v>
      </c>
      <c r="G405">
        <f t="shared" si="6"/>
        <v>586.79593565335597</v>
      </c>
      <c r="H405">
        <v>496.91016685201703</v>
      </c>
      <c r="I405" t="s">
        <v>94</v>
      </c>
    </row>
    <row r="406" spans="3:9">
      <c r="C406">
        <v>16.803829515</v>
      </c>
      <c r="D406">
        <v>138.416153496128</v>
      </c>
      <c r="E406" t="s">
        <v>97</v>
      </c>
      <c r="F406">
        <v>25000</v>
      </c>
      <c r="G406">
        <f t="shared" si="6"/>
        <v>553.66461398451202</v>
      </c>
      <c r="H406">
        <v>470.44161416043698</v>
      </c>
      <c r="I406" t="s">
        <v>94</v>
      </c>
    </row>
    <row r="407" spans="3:9">
      <c r="C407">
        <v>24.637123273333302</v>
      </c>
      <c r="D407">
        <v>139.99612863803901</v>
      </c>
      <c r="E407" t="s">
        <v>97</v>
      </c>
      <c r="F407">
        <v>25000</v>
      </c>
      <c r="G407">
        <f t="shared" si="6"/>
        <v>559.98451455215604</v>
      </c>
      <c r="H407">
        <v>458.70539515590599</v>
      </c>
      <c r="I407" t="s">
        <v>95</v>
      </c>
    </row>
    <row r="408" spans="3:9">
      <c r="C408">
        <v>32.368236851666701</v>
      </c>
      <c r="D408">
        <v>108.742939777749</v>
      </c>
      <c r="E408" t="s">
        <v>97</v>
      </c>
      <c r="F408">
        <v>25000</v>
      </c>
      <c r="G408">
        <f t="shared" si="6"/>
        <v>434.971759110996</v>
      </c>
      <c r="H408">
        <v>345.08599030965701</v>
      </c>
      <c r="I408" t="s">
        <v>95</v>
      </c>
    </row>
    <row r="409" spans="3:9">
      <c r="C409">
        <v>40.0725703833333</v>
      </c>
      <c r="D409">
        <v>81.126855596528401</v>
      </c>
      <c r="E409" t="s">
        <v>97</v>
      </c>
      <c r="F409">
        <v>25000</v>
      </c>
      <c r="G409">
        <f t="shared" si="6"/>
        <v>324.5074223861136</v>
      </c>
      <c r="H409">
        <v>241.284422562038</v>
      </c>
      <c r="I409" t="s">
        <v>95</v>
      </c>
    </row>
    <row r="410" spans="3:9">
      <c r="C410">
        <v>47.915484159999998</v>
      </c>
      <c r="D410">
        <v>36.0463887583198</v>
      </c>
      <c r="E410" t="s">
        <v>97</v>
      </c>
      <c r="F410">
        <v>25000</v>
      </c>
      <c r="G410">
        <f t="shared" si="6"/>
        <v>144.1855550332792</v>
      </c>
      <c r="H410">
        <v>42.9064356370288</v>
      </c>
      <c r="I410" t="s">
        <v>96</v>
      </c>
    </row>
    <row r="411" spans="3:9">
      <c r="C411">
        <v>55.615397100000003</v>
      </c>
      <c r="D411">
        <v>34.844471261275601</v>
      </c>
      <c r="E411" t="s">
        <v>97</v>
      </c>
      <c r="F411">
        <v>25000</v>
      </c>
      <c r="G411">
        <f t="shared" si="6"/>
        <v>139.3778850451024</v>
      </c>
      <c r="H411">
        <v>49.492116243763597</v>
      </c>
      <c r="I411" t="s">
        <v>96</v>
      </c>
    </row>
    <row r="412" spans="3:9">
      <c r="C412">
        <v>63.352750690000001</v>
      </c>
      <c r="D412">
        <v>32.260569922817702</v>
      </c>
      <c r="E412" t="s">
        <v>97</v>
      </c>
      <c r="F412">
        <v>25000</v>
      </c>
      <c r="G412">
        <f t="shared" si="6"/>
        <v>129.04227969127081</v>
      </c>
      <c r="H412">
        <v>45.819279867195597</v>
      </c>
      <c r="I412" t="s">
        <v>96</v>
      </c>
    </row>
    <row r="413" spans="3:9">
      <c r="C413">
        <v>71.183964445000001</v>
      </c>
      <c r="D413">
        <v>25.319779849062598</v>
      </c>
      <c r="E413" t="s">
        <v>97</v>
      </c>
      <c r="F413">
        <v>25000</v>
      </c>
      <c r="G413">
        <f t="shared" si="6"/>
        <v>101.27911939625039</v>
      </c>
    </row>
    <row r="414" spans="3:9">
      <c r="C414">
        <v>78.931198051666698</v>
      </c>
      <c r="D414">
        <v>22.4714422003347</v>
      </c>
      <c r="E414" t="s">
        <v>97</v>
      </c>
      <c r="F414">
        <v>25000</v>
      </c>
      <c r="G414">
        <f t="shared" si="6"/>
        <v>89.885768801338799</v>
      </c>
    </row>
    <row r="415" spans="3:9">
      <c r="C415">
        <v>86.677077444999995</v>
      </c>
      <c r="D415">
        <v>20.805749956018801</v>
      </c>
      <c r="E415" t="s">
        <v>97</v>
      </c>
      <c r="F415">
        <v>25000</v>
      </c>
      <c r="G415">
        <f t="shared" si="6"/>
        <v>83.222999824075202</v>
      </c>
    </row>
    <row r="416" spans="3:9">
      <c r="C416">
        <v>1.34862236833333</v>
      </c>
      <c r="D416">
        <v>141.86485093207901</v>
      </c>
      <c r="E416" t="s">
        <v>97</v>
      </c>
      <c r="F416">
        <v>25000</v>
      </c>
      <c r="G416">
        <f t="shared" si="6"/>
        <v>567.45940372831603</v>
      </c>
      <c r="H416">
        <v>463.48517259269403</v>
      </c>
      <c r="I416" t="s">
        <v>94</v>
      </c>
    </row>
    <row r="417" spans="3:9">
      <c r="C417">
        <v>9.0851959583333297</v>
      </c>
      <c r="D417">
        <v>134.65310803493</v>
      </c>
      <c r="E417" t="s">
        <v>97</v>
      </c>
      <c r="F417">
        <v>25000</v>
      </c>
      <c r="G417">
        <f t="shared" si="6"/>
        <v>538.61243213972</v>
      </c>
      <c r="H417">
        <v>443.20525598740301</v>
      </c>
      <c r="I417" t="s">
        <v>94</v>
      </c>
    </row>
    <row r="418" spans="3:9">
      <c r="C418">
        <v>16.803829515</v>
      </c>
      <c r="D418">
        <v>130.58068833660101</v>
      </c>
      <c r="E418" t="s">
        <v>97</v>
      </c>
      <c r="F418">
        <v>25000</v>
      </c>
      <c r="G418">
        <f t="shared" si="6"/>
        <v>522.32275334640406</v>
      </c>
      <c r="H418">
        <v>436.16595463163202</v>
      </c>
      <c r="I418" t="s">
        <v>94</v>
      </c>
    </row>
    <row r="419" spans="3:9">
      <c r="C419">
        <v>24.637123273333302</v>
      </c>
      <c r="D419">
        <v>163.63701580463501</v>
      </c>
      <c r="E419" t="s">
        <v>97</v>
      </c>
      <c r="F419">
        <v>25000</v>
      </c>
      <c r="G419">
        <f t="shared" si="6"/>
        <v>654.54806321854005</v>
      </c>
      <c r="H419">
        <v>550.57383208291799</v>
      </c>
      <c r="I419" t="s">
        <v>95</v>
      </c>
    </row>
    <row r="420" spans="3:9">
      <c r="C420">
        <v>32.368236851666701</v>
      </c>
      <c r="D420">
        <v>156.93652750470201</v>
      </c>
      <c r="E420" t="s">
        <v>97</v>
      </c>
      <c r="F420">
        <v>25000</v>
      </c>
      <c r="G420">
        <f t="shared" si="6"/>
        <v>627.74611001880805</v>
      </c>
      <c r="H420">
        <v>532.33893386649095</v>
      </c>
      <c r="I420" t="s">
        <v>95</v>
      </c>
    </row>
    <row r="421" spans="3:9">
      <c r="C421">
        <v>40.0725703833333</v>
      </c>
      <c r="D421">
        <v>156.043117409286</v>
      </c>
      <c r="E421" t="s">
        <v>97</v>
      </c>
      <c r="F421">
        <v>25000</v>
      </c>
      <c r="G421">
        <f t="shared" si="6"/>
        <v>624.17246963714399</v>
      </c>
      <c r="H421">
        <v>538.01567092237201</v>
      </c>
      <c r="I421" t="s">
        <v>95</v>
      </c>
    </row>
    <row r="422" spans="3:9">
      <c r="C422">
        <v>47.915484159999998</v>
      </c>
      <c r="D422">
        <v>36.075298456778299</v>
      </c>
      <c r="E422" t="s">
        <v>97</v>
      </c>
      <c r="F422">
        <v>25000</v>
      </c>
      <c r="G422">
        <f t="shared" si="6"/>
        <v>144.3011938271132</v>
      </c>
      <c r="H422">
        <v>40.326962691491197</v>
      </c>
      <c r="I422" t="s">
        <v>96</v>
      </c>
    </row>
    <row r="423" spans="3:9">
      <c r="C423">
        <v>55.615397100000003</v>
      </c>
      <c r="D423">
        <v>34.032971402059303</v>
      </c>
      <c r="E423" t="s">
        <v>97</v>
      </c>
      <c r="F423">
        <v>25000</v>
      </c>
      <c r="G423">
        <f t="shared" si="6"/>
        <v>136.13188560823721</v>
      </c>
      <c r="H423">
        <v>40.724709455920397</v>
      </c>
      <c r="I423" t="s">
        <v>96</v>
      </c>
    </row>
    <row r="424" spans="3:9">
      <c r="C424">
        <v>63.352750690000001</v>
      </c>
      <c r="D424">
        <v>33.723920546658903</v>
      </c>
      <c r="E424" t="s">
        <v>97</v>
      </c>
      <c r="F424">
        <v>25000</v>
      </c>
      <c r="G424">
        <f t="shared" si="6"/>
        <v>134.89568218663561</v>
      </c>
      <c r="H424">
        <v>48.738883471863197</v>
      </c>
      <c r="I424" t="s">
        <v>96</v>
      </c>
    </row>
    <row r="425" spans="3:9">
      <c r="C425">
        <v>71.183964445000001</v>
      </c>
      <c r="D425">
        <v>25.993557783905501</v>
      </c>
      <c r="E425" t="s">
        <v>97</v>
      </c>
      <c r="F425">
        <v>25000</v>
      </c>
      <c r="G425">
        <f t="shared" si="6"/>
        <v>103.97423113562201</v>
      </c>
    </row>
    <row r="426" spans="3:9">
      <c r="C426">
        <v>78.931198051666698</v>
      </c>
      <c r="D426">
        <v>23.851794038079198</v>
      </c>
      <c r="E426" t="s">
        <v>97</v>
      </c>
      <c r="F426">
        <v>25000</v>
      </c>
      <c r="G426">
        <f t="shared" si="6"/>
        <v>95.407176152316794</v>
      </c>
    </row>
    <row r="427" spans="3:9">
      <c r="C427">
        <v>86.677077444999995</v>
      </c>
      <c r="D427">
        <v>21.539199678693102</v>
      </c>
      <c r="E427" t="s">
        <v>97</v>
      </c>
      <c r="F427">
        <v>25000</v>
      </c>
      <c r="G427">
        <f t="shared" si="6"/>
        <v>86.156798714772407</v>
      </c>
    </row>
    <row r="428" spans="3:9">
      <c r="C428">
        <v>1.34862236833333</v>
      </c>
      <c r="D428">
        <v>126.97375817338001</v>
      </c>
      <c r="E428" t="s">
        <v>97</v>
      </c>
      <c r="F428">
        <v>25000</v>
      </c>
      <c r="G428">
        <f t="shared" si="6"/>
        <v>507.89503269351997</v>
      </c>
      <c r="H428">
        <v>419.92928735535997</v>
      </c>
      <c r="I428" t="s">
        <v>94</v>
      </c>
    </row>
    <row r="429" spans="3:9">
      <c r="C429">
        <v>9.0851959583333297</v>
      </c>
      <c r="D429">
        <v>121.904716087783</v>
      </c>
      <c r="E429" t="s">
        <v>97</v>
      </c>
      <c r="F429">
        <v>25000</v>
      </c>
      <c r="G429">
        <f t="shared" si="6"/>
        <v>487.618864351132</v>
      </c>
      <c r="H429">
        <v>404.653671616248</v>
      </c>
      <c r="I429" t="s">
        <v>94</v>
      </c>
    </row>
    <row r="430" spans="3:9">
      <c r="C430">
        <v>16.803829515</v>
      </c>
      <c r="D430">
        <v>117.27471769688999</v>
      </c>
      <c r="E430" t="s">
        <v>97</v>
      </c>
      <c r="F430">
        <v>25000</v>
      </c>
      <c r="G430">
        <f t="shared" si="6"/>
        <v>469.09887078755992</v>
      </c>
      <c r="H430">
        <v>394.48732386832199</v>
      </c>
      <c r="I430" t="s">
        <v>94</v>
      </c>
    </row>
    <row r="431" spans="3:9">
      <c r="C431">
        <v>24.637123273333302</v>
      </c>
      <c r="D431">
        <v>144.561112636589</v>
      </c>
      <c r="E431" t="s">
        <v>97</v>
      </c>
      <c r="F431">
        <v>25000</v>
      </c>
      <c r="G431">
        <f t="shared" si="6"/>
        <v>578.24445054635601</v>
      </c>
      <c r="H431">
        <v>490.27870520819602</v>
      </c>
      <c r="I431" t="s">
        <v>95</v>
      </c>
    </row>
    <row r="432" spans="3:9">
      <c r="C432">
        <v>32.368236851666701</v>
      </c>
      <c r="D432">
        <v>139.44080481605101</v>
      </c>
      <c r="E432" t="s">
        <v>97</v>
      </c>
      <c r="F432">
        <v>25000</v>
      </c>
      <c r="G432">
        <f t="shared" si="6"/>
        <v>557.76321926420405</v>
      </c>
      <c r="H432">
        <v>474.79802652932</v>
      </c>
      <c r="I432" t="s">
        <v>95</v>
      </c>
    </row>
    <row r="433" spans="3:9">
      <c r="C433">
        <v>40.0725703833333</v>
      </c>
      <c r="D433">
        <v>138.62602172762399</v>
      </c>
      <c r="E433" t="s">
        <v>97</v>
      </c>
      <c r="F433">
        <v>25000</v>
      </c>
      <c r="G433">
        <f t="shared" si="6"/>
        <v>554.50408691049597</v>
      </c>
      <c r="H433">
        <v>479.89253999125799</v>
      </c>
      <c r="I433" t="s">
        <v>95</v>
      </c>
    </row>
    <row r="434" spans="3:9">
      <c r="C434">
        <v>47.915484159999998</v>
      </c>
      <c r="D434">
        <v>33.911583733192799</v>
      </c>
      <c r="E434" t="s">
        <v>97</v>
      </c>
      <c r="F434">
        <v>25000</v>
      </c>
      <c r="G434">
        <f t="shared" si="6"/>
        <v>135.6463349327712</v>
      </c>
      <c r="H434">
        <v>47.680589594611199</v>
      </c>
      <c r="I434" t="s">
        <v>96</v>
      </c>
    </row>
    <row r="435" spans="3:9">
      <c r="C435">
        <v>55.615397100000003</v>
      </c>
      <c r="D435">
        <v>31.926327711690799</v>
      </c>
      <c r="E435" t="s">
        <v>97</v>
      </c>
      <c r="F435">
        <v>25000</v>
      </c>
      <c r="G435">
        <f t="shared" si="6"/>
        <v>127.7053108467632</v>
      </c>
      <c r="H435">
        <v>44.7401181118788</v>
      </c>
      <c r="I435" t="s">
        <v>96</v>
      </c>
    </row>
    <row r="436" spans="3:9">
      <c r="C436">
        <v>63.352750690000001</v>
      </c>
      <c r="D436">
        <v>30.7316014128387</v>
      </c>
      <c r="E436" t="s">
        <v>97</v>
      </c>
      <c r="F436">
        <v>25000</v>
      </c>
      <c r="G436">
        <f t="shared" si="6"/>
        <v>122.92640565135481</v>
      </c>
      <c r="H436">
        <v>48.314858732116797</v>
      </c>
      <c r="I436" t="s">
        <v>96</v>
      </c>
    </row>
    <row r="437" spans="3:9">
      <c r="C437">
        <v>71.183964445000001</v>
      </c>
      <c r="D437">
        <v>21.991436334540001</v>
      </c>
      <c r="E437" t="s">
        <v>97</v>
      </c>
      <c r="F437">
        <v>25000</v>
      </c>
      <c r="G437">
        <f t="shared" si="6"/>
        <v>87.965745338160005</v>
      </c>
    </row>
    <row r="438" spans="3:9">
      <c r="C438">
        <v>78.931198051666698</v>
      </c>
      <c r="D438">
        <v>20.741298183721099</v>
      </c>
      <c r="E438" t="s">
        <v>97</v>
      </c>
      <c r="F438">
        <v>25000</v>
      </c>
      <c r="G438">
        <f t="shared" si="6"/>
        <v>82.965192734884397</v>
      </c>
    </row>
    <row r="439" spans="3:9">
      <c r="C439">
        <v>86.677077444999995</v>
      </c>
      <c r="D439">
        <v>18.652886729809499</v>
      </c>
      <c r="E439" t="s">
        <v>97</v>
      </c>
      <c r="F439">
        <v>25000</v>
      </c>
      <c r="G439">
        <f t="shared" si="6"/>
        <v>74.611546919237995</v>
      </c>
    </row>
    <row r="440" spans="3:9">
      <c r="C440">
        <v>1.34862236833333</v>
      </c>
      <c r="D440">
        <v>75.332483427035001</v>
      </c>
      <c r="E440" t="s">
        <v>97</v>
      </c>
      <c r="F440">
        <v>25000</v>
      </c>
      <c r="G440">
        <f t="shared" si="6"/>
        <v>301.32993370814</v>
      </c>
      <c r="H440">
        <v>291.67727619076902</v>
      </c>
      <c r="I440" t="s">
        <v>94</v>
      </c>
    </row>
    <row r="441" spans="3:9">
      <c r="C441">
        <v>9.0851959583333297</v>
      </c>
      <c r="D441">
        <v>74.502776039666202</v>
      </c>
      <c r="E441" t="s">
        <v>97</v>
      </c>
      <c r="F441">
        <v>25000</v>
      </c>
      <c r="G441">
        <f t="shared" si="6"/>
        <v>298.01110415866481</v>
      </c>
      <c r="H441">
        <v>298.423780874839</v>
      </c>
      <c r="I441" t="s">
        <v>94</v>
      </c>
    </row>
    <row r="442" spans="3:9">
      <c r="C442">
        <v>16.803829515</v>
      </c>
      <c r="D442">
        <v>72.844757164503804</v>
      </c>
      <c r="E442" t="s">
        <v>97</v>
      </c>
      <c r="F442">
        <v>25000</v>
      </c>
      <c r="G442">
        <f t="shared" si="6"/>
        <v>291.37902865801522</v>
      </c>
      <c r="H442">
        <v>292.39445889899503</v>
      </c>
      <c r="I442" t="s">
        <v>94</v>
      </c>
    </row>
    <row r="443" spans="3:9">
      <c r="C443">
        <v>24.637123273333302</v>
      </c>
      <c r="D443">
        <v>92.939108824595493</v>
      </c>
      <c r="E443" t="s">
        <v>97</v>
      </c>
      <c r="F443">
        <v>25000</v>
      </c>
      <c r="G443">
        <f t="shared" si="6"/>
        <v>371.75643529838197</v>
      </c>
      <c r="H443">
        <v>362.10377778101099</v>
      </c>
      <c r="I443" t="s">
        <v>95</v>
      </c>
    </row>
    <row r="444" spans="3:9">
      <c r="C444">
        <v>32.368236851666701</v>
      </c>
      <c r="D444">
        <v>90.625962520636094</v>
      </c>
      <c r="E444" t="s">
        <v>97</v>
      </c>
      <c r="F444">
        <v>25000</v>
      </c>
      <c r="G444">
        <f t="shared" si="6"/>
        <v>362.50385008254437</v>
      </c>
      <c r="H444">
        <v>362.91652679871902</v>
      </c>
      <c r="I444" t="s">
        <v>95</v>
      </c>
    </row>
    <row r="445" spans="3:9">
      <c r="C445">
        <v>40.0725703833333</v>
      </c>
      <c r="D445">
        <v>90.132534920935697</v>
      </c>
      <c r="E445" t="s">
        <v>97</v>
      </c>
      <c r="F445">
        <v>25000</v>
      </c>
      <c r="G445">
        <f t="shared" si="6"/>
        <v>360.53013968374279</v>
      </c>
      <c r="H445">
        <v>361.54556992472197</v>
      </c>
      <c r="I445" t="s">
        <v>95</v>
      </c>
    </row>
    <row r="446" spans="3:9">
      <c r="C446">
        <v>47.915484159999998</v>
      </c>
      <c r="D446">
        <v>15.216249220790701</v>
      </c>
      <c r="E446" t="s">
        <v>97</v>
      </c>
      <c r="F446">
        <v>25000</v>
      </c>
      <c r="G446">
        <f t="shared" si="6"/>
        <v>60.864996883162803</v>
      </c>
      <c r="H446">
        <v>51.2123393657915</v>
      </c>
      <c r="I446" t="s">
        <v>96</v>
      </c>
    </row>
    <row r="447" spans="3:9">
      <c r="C447">
        <v>55.615397100000003</v>
      </c>
      <c r="D447">
        <v>12.2425586492294</v>
      </c>
      <c r="E447" t="s">
        <v>97</v>
      </c>
      <c r="F447">
        <v>25000</v>
      </c>
      <c r="G447">
        <f t="shared" si="6"/>
        <v>48.970234596917599</v>
      </c>
      <c r="H447">
        <v>49.382911313092201</v>
      </c>
      <c r="I447" t="s">
        <v>96</v>
      </c>
    </row>
    <row r="448" spans="3:9">
      <c r="C448">
        <v>63.352750690000001</v>
      </c>
      <c r="D448">
        <v>10.080821317655699</v>
      </c>
      <c r="E448" t="s">
        <v>97</v>
      </c>
      <c r="F448">
        <v>25000</v>
      </c>
      <c r="G448">
        <f t="shared" si="6"/>
        <v>40.323285270622797</v>
      </c>
      <c r="H448">
        <v>41.338715511602402</v>
      </c>
      <c r="I448" t="s">
        <v>96</v>
      </c>
    </row>
    <row r="449" spans="3:9">
      <c r="C449">
        <v>71.183964445000001</v>
      </c>
      <c r="D449">
        <v>2.4131643793428199</v>
      </c>
      <c r="E449" t="s">
        <v>97</v>
      </c>
      <c r="F449">
        <v>25000</v>
      </c>
      <c r="G449">
        <f t="shared" si="6"/>
        <v>9.6526575173712796</v>
      </c>
    </row>
    <row r="450" spans="3:9">
      <c r="C450">
        <v>78.931198051666698</v>
      </c>
      <c r="D450">
        <v>-0.103169179043653</v>
      </c>
      <c r="E450" t="s">
        <v>97</v>
      </c>
      <c r="F450">
        <v>25000</v>
      </c>
      <c r="G450">
        <f t="shared" si="6"/>
        <v>-0.41267671617461199</v>
      </c>
    </row>
    <row r="451" spans="3:9">
      <c r="C451">
        <v>86.677077444999995</v>
      </c>
      <c r="D451">
        <v>-0.25385756024489903</v>
      </c>
      <c r="E451" t="s">
        <v>97</v>
      </c>
      <c r="F451">
        <v>25000</v>
      </c>
      <c r="G451">
        <f t="shared" si="6"/>
        <v>-1.0154302409795961</v>
      </c>
    </row>
    <row r="452" spans="3:9">
      <c r="C452">
        <v>1.34862236833333</v>
      </c>
      <c r="D452">
        <v>96.277592472516304</v>
      </c>
      <c r="E452" t="s">
        <v>97</v>
      </c>
      <c r="F452">
        <v>25000</v>
      </c>
      <c r="G452">
        <f t="shared" si="6"/>
        <v>385.11036989006521</v>
      </c>
      <c r="H452">
        <v>314.68779659090501</v>
      </c>
      <c r="I452" t="s">
        <v>94</v>
      </c>
    </row>
    <row r="453" spans="3:9">
      <c r="C453">
        <v>9.0851959583333297</v>
      </c>
      <c r="D453">
        <v>96.087761466243904</v>
      </c>
      <c r="E453" t="s">
        <v>97</v>
      </c>
      <c r="F453">
        <v>25000</v>
      </c>
      <c r="G453">
        <f t="shared" si="6"/>
        <v>384.35104586497562</v>
      </c>
      <c r="H453">
        <v>317.344350314091</v>
      </c>
      <c r="I453" t="s">
        <v>94</v>
      </c>
    </row>
    <row r="454" spans="3:9">
      <c r="C454">
        <v>16.803829515</v>
      </c>
      <c r="D454">
        <v>93.716799686306402</v>
      </c>
      <c r="E454" t="s">
        <v>97</v>
      </c>
      <c r="F454">
        <v>25000</v>
      </c>
      <c r="G454">
        <f t="shared" si="6"/>
        <v>374.86719874522561</v>
      </c>
      <c r="H454">
        <v>315.26765453222401</v>
      </c>
      <c r="I454" t="s">
        <v>94</v>
      </c>
    </row>
    <row r="455" spans="3:9">
      <c r="C455">
        <v>24.637123273333302</v>
      </c>
      <c r="D455">
        <v>121.85700319423201</v>
      </c>
      <c r="E455" t="s">
        <v>97</v>
      </c>
      <c r="F455">
        <v>25000</v>
      </c>
      <c r="G455">
        <f t="shared" si="6"/>
        <v>487.42801277692803</v>
      </c>
      <c r="H455">
        <v>417.00543947776799</v>
      </c>
      <c r="I455" t="s">
        <v>95</v>
      </c>
    </row>
    <row r="456" spans="3:9">
      <c r="C456">
        <v>32.368236851666701</v>
      </c>
      <c r="D456">
        <v>120.849838476518</v>
      </c>
      <c r="E456" t="s">
        <v>97</v>
      </c>
      <c r="F456">
        <v>25000</v>
      </c>
      <c r="G456">
        <f t="shared" si="6"/>
        <v>483.39935390607207</v>
      </c>
      <c r="H456">
        <v>416.392658355187</v>
      </c>
      <c r="I456" t="s">
        <v>95</v>
      </c>
    </row>
    <row r="457" spans="3:9">
      <c r="C457">
        <v>40.0725703833333</v>
      </c>
      <c r="D457">
        <v>122.49126721445801</v>
      </c>
      <c r="E457" t="s">
        <v>97</v>
      </c>
      <c r="F457">
        <v>25000</v>
      </c>
      <c r="G457">
        <f t="shared" ref="G457:G511" si="7">D457/F457*100000</f>
        <v>489.96506885783202</v>
      </c>
      <c r="H457">
        <v>430.36552464482997</v>
      </c>
      <c r="I457" t="s">
        <v>95</v>
      </c>
    </row>
    <row r="458" spans="3:9">
      <c r="C458">
        <v>47.915484159999998</v>
      </c>
      <c r="D458">
        <v>31.929956418276099</v>
      </c>
      <c r="E458" t="s">
        <v>97</v>
      </c>
      <c r="F458">
        <v>25000</v>
      </c>
      <c r="G458">
        <f t="shared" si="7"/>
        <v>127.7198256731044</v>
      </c>
      <c r="H458">
        <v>57.297252373944403</v>
      </c>
      <c r="I458" t="s">
        <v>96</v>
      </c>
    </row>
    <row r="459" spans="3:9">
      <c r="C459">
        <v>55.615397100000003</v>
      </c>
      <c r="D459">
        <v>26.640928162588001</v>
      </c>
      <c r="E459" t="s">
        <v>97</v>
      </c>
      <c r="F459">
        <v>25000</v>
      </c>
      <c r="G459">
        <f t="shared" si="7"/>
        <v>106.563712650352</v>
      </c>
      <c r="H459">
        <v>39.557017099467203</v>
      </c>
      <c r="I459" t="s">
        <v>96</v>
      </c>
    </row>
    <row r="460" spans="3:9">
      <c r="C460">
        <v>63.352750690000001</v>
      </c>
      <c r="D460">
        <v>25.729705019588501</v>
      </c>
      <c r="E460" t="s">
        <v>97</v>
      </c>
      <c r="F460">
        <v>25000</v>
      </c>
      <c r="G460">
        <f t="shared" si="7"/>
        <v>102.918820078354</v>
      </c>
      <c r="H460">
        <v>43.319275865351997</v>
      </c>
      <c r="I460" t="s">
        <v>96</v>
      </c>
    </row>
    <row r="461" spans="3:9">
      <c r="C461">
        <v>71.183964445000001</v>
      </c>
      <c r="D461">
        <v>17.605643324790002</v>
      </c>
      <c r="E461" t="s">
        <v>97</v>
      </c>
      <c r="F461">
        <v>25000</v>
      </c>
      <c r="G461">
        <f t="shared" si="7"/>
        <v>70.422573299160007</v>
      </c>
    </row>
    <row r="462" spans="3:9">
      <c r="C462">
        <v>78.931198051666698</v>
      </c>
      <c r="D462">
        <v>16.7516738877212</v>
      </c>
      <c r="E462" t="s">
        <v>97</v>
      </c>
      <c r="F462">
        <v>25000</v>
      </c>
      <c r="G462">
        <f t="shared" si="7"/>
        <v>67.0066955508848</v>
      </c>
    </row>
    <row r="463" spans="3:9">
      <c r="C463">
        <v>86.677077444999995</v>
      </c>
      <c r="D463">
        <v>14.8998860532505</v>
      </c>
      <c r="E463" t="s">
        <v>97</v>
      </c>
      <c r="F463">
        <v>25000</v>
      </c>
      <c r="G463">
        <f t="shared" si="7"/>
        <v>59.599544213001998</v>
      </c>
    </row>
    <row r="464" spans="3:9">
      <c r="C464">
        <v>1.34862236833333</v>
      </c>
      <c r="D464">
        <v>98.695474564994399</v>
      </c>
      <c r="E464" t="s">
        <v>98</v>
      </c>
      <c r="F464">
        <v>20666.666666666668</v>
      </c>
      <c r="G464">
        <f t="shared" si="7"/>
        <v>477.55874789513416</v>
      </c>
      <c r="H464">
        <v>468.729349327862</v>
      </c>
      <c r="I464" t="s">
        <v>94</v>
      </c>
    </row>
    <row r="465" spans="3:9">
      <c r="C465">
        <v>9.0851959583333297</v>
      </c>
      <c r="D465">
        <v>92.256562667802001</v>
      </c>
      <c r="E465" t="s">
        <v>98</v>
      </c>
      <c r="F465">
        <v>20666.666666666668</v>
      </c>
      <c r="G465">
        <f t="shared" si="7"/>
        <v>446.40272258613868</v>
      </c>
      <c r="H465">
        <v>440.224145022176</v>
      </c>
      <c r="I465" t="s">
        <v>94</v>
      </c>
    </row>
    <row r="466" spans="3:9">
      <c r="C466">
        <v>16.803829515</v>
      </c>
      <c r="D466">
        <v>91.349073597957698</v>
      </c>
      <c r="E466" t="s">
        <v>98</v>
      </c>
      <c r="F466">
        <v>20666.666666666668</v>
      </c>
      <c r="G466">
        <f t="shared" si="7"/>
        <v>442.01164644173076</v>
      </c>
      <c r="H466">
        <v>445.892890807676</v>
      </c>
      <c r="I466" t="s">
        <v>94</v>
      </c>
    </row>
    <row r="467" spans="3:9">
      <c r="C467">
        <v>24.637123273333302</v>
      </c>
      <c r="D467">
        <v>76.439423251642694</v>
      </c>
      <c r="E467" t="s">
        <v>98</v>
      </c>
      <c r="F467">
        <v>20666.666666666668</v>
      </c>
      <c r="G467">
        <f t="shared" si="7"/>
        <v>369.86817702407751</v>
      </c>
      <c r="H467">
        <v>361.03877845680501</v>
      </c>
      <c r="I467" t="s">
        <v>95</v>
      </c>
    </row>
    <row r="468" spans="3:9">
      <c r="C468">
        <v>32.368236851666701</v>
      </c>
      <c r="D468">
        <v>74.587513892245994</v>
      </c>
      <c r="E468" t="s">
        <v>98</v>
      </c>
      <c r="F468">
        <v>20666.666666666701</v>
      </c>
      <c r="G468">
        <f t="shared" si="7"/>
        <v>360.90732528506067</v>
      </c>
      <c r="H468">
        <v>354.72874772109799</v>
      </c>
      <c r="I468" t="s">
        <v>95</v>
      </c>
    </row>
    <row r="469" spans="3:9">
      <c r="C469">
        <v>40.0725703833333</v>
      </c>
      <c r="D469">
        <v>71.590877541329803</v>
      </c>
      <c r="E469" t="s">
        <v>98</v>
      </c>
      <c r="F469">
        <v>20666.666666666701</v>
      </c>
      <c r="G469">
        <f t="shared" si="7"/>
        <v>346.40747197417591</v>
      </c>
      <c r="H469">
        <v>350.28871634012103</v>
      </c>
      <c r="I469" t="s">
        <v>95</v>
      </c>
    </row>
    <row r="470" spans="3:9">
      <c r="C470">
        <v>47.915484159999998</v>
      </c>
      <c r="D470">
        <v>7.7469939031206696</v>
      </c>
      <c r="E470" t="s">
        <v>98</v>
      </c>
      <c r="F470">
        <v>20666.666666666701</v>
      </c>
      <c r="G470">
        <f t="shared" si="7"/>
        <v>37.485454369938658</v>
      </c>
      <c r="H470">
        <v>28.656055802666401</v>
      </c>
      <c r="I470" t="s">
        <v>96</v>
      </c>
    </row>
    <row r="471" spans="3:9">
      <c r="C471">
        <v>55.615397100000003</v>
      </c>
      <c r="D471">
        <v>6.1242630878810402</v>
      </c>
      <c r="E471" t="s">
        <v>98</v>
      </c>
      <c r="F471">
        <v>20666.666666666701</v>
      </c>
      <c r="G471">
        <f t="shared" si="7"/>
        <v>29.633531070392081</v>
      </c>
      <c r="H471">
        <v>23.454953506429</v>
      </c>
      <c r="I471" t="s">
        <v>96</v>
      </c>
    </row>
    <row r="472" spans="3:9">
      <c r="C472">
        <v>63.352750690000001</v>
      </c>
      <c r="D472">
        <v>3.5127358869370999</v>
      </c>
      <c r="E472" t="s">
        <v>98</v>
      </c>
      <c r="F472">
        <v>20666.666666666701</v>
      </c>
      <c r="G472">
        <f t="shared" si="7"/>
        <v>16.997109130340778</v>
      </c>
      <c r="H472">
        <v>20.878353496285701</v>
      </c>
      <c r="I472" t="s">
        <v>96</v>
      </c>
    </row>
    <row r="473" spans="3:9">
      <c r="C473">
        <v>71.183964445000001</v>
      </c>
      <c r="D473">
        <v>1.82474237056961</v>
      </c>
      <c r="E473" t="s">
        <v>98</v>
      </c>
      <c r="F473">
        <v>20666.666666666701</v>
      </c>
      <c r="G473">
        <f t="shared" si="7"/>
        <v>8.8293985672722908</v>
      </c>
    </row>
    <row r="474" spans="3:9">
      <c r="C474">
        <v>78.931198051666698</v>
      </c>
      <c r="D474">
        <v>1.27690602988571</v>
      </c>
      <c r="E474" t="s">
        <v>98</v>
      </c>
      <c r="F474">
        <v>20666.666666666701</v>
      </c>
      <c r="G474">
        <f t="shared" si="7"/>
        <v>6.1785775639631035</v>
      </c>
    </row>
    <row r="475" spans="3:9">
      <c r="C475">
        <v>86.677077444999995</v>
      </c>
      <c r="D475">
        <v>-0.802123835628621</v>
      </c>
      <c r="E475" t="s">
        <v>98</v>
      </c>
      <c r="F475">
        <v>20666.666666666701</v>
      </c>
      <c r="G475">
        <f t="shared" si="7"/>
        <v>-3.881244365944934</v>
      </c>
    </row>
    <row r="476" spans="3:9">
      <c r="C476">
        <v>1.34862236833333</v>
      </c>
      <c r="D476">
        <v>97.631308319566699</v>
      </c>
      <c r="E476" t="s">
        <v>98</v>
      </c>
      <c r="F476">
        <v>20666.666666666701</v>
      </c>
      <c r="G476">
        <f t="shared" si="7"/>
        <v>472.40955638499941</v>
      </c>
      <c r="H476">
        <v>481.50001290177102</v>
      </c>
      <c r="I476" t="s">
        <v>94</v>
      </c>
    </row>
    <row r="477" spans="3:9">
      <c r="C477">
        <v>9.0851959583333297</v>
      </c>
      <c r="D477">
        <v>87.270140587012406</v>
      </c>
      <c r="E477" t="s">
        <v>98</v>
      </c>
      <c r="F477">
        <v>20666.666666666701</v>
      </c>
      <c r="G477">
        <f t="shared" si="7"/>
        <v>422.27487380812386</v>
      </c>
      <c r="H477">
        <v>435.379168312822</v>
      </c>
      <c r="I477" t="s">
        <v>94</v>
      </c>
    </row>
    <row r="478" spans="3:9">
      <c r="C478">
        <v>16.803829515</v>
      </c>
      <c r="D478">
        <v>84.673870701050404</v>
      </c>
      <c r="E478" t="s">
        <v>98</v>
      </c>
      <c r="F478">
        <v>20666.666666666701</v>
      </c>
      <c r="G478">
        <f t="shared" si="7"/>
        <v>409.71227758572707</v>
      </c>
      <c r="H478">
        <v>426.44089879194701</v>
      </c>
      <c r="I478" t="s">
        <v>94</v>
      </c>
    </row>
    <row r="479" spans="3:9">
      <c r="C479">
        <v>24.637123273333302</v>
      </c>
      <c r="D479">
        <v>60.967949758066602</v>
      </c>
      <c r="E479" t="s">
        <v>98</v>
      </c>
      <c r="F479">
        <v>20666.666666666701</v>
      </c>
      <c r="G479">
        <f t="shared" si="7"/>
        <v>295.00620850677342</v>
      </c>
      <c r="H479">
        <v>304.09666502354497</v>
      </c>
      <c r="I479" t="s">
        <v>95</v>
      </c>
    </row>
    <row r="480" spans="3:9">
      <c r="C480">
        <v>32.368236851666701</v>
      </c>
      <c r="D480">
        <v>59.830980881132398</v>
      </c>
      <c r="E480" t="s">
        <v>98</v>
      </c>
      <c r="F480">
        <v>20666.666666666701</v>
      </c>
      <c r="G480">
        <f t="shared" si="7"/>
        <v>289.50474619902724</v>
      </c>
      <c r="H480">
        <v>302.60904070372499</v>
      </c>
      <c r="I480" t="s">
        <v>95</v>
      </c>
    </row>
    <row r="481" spans="3:9">
      <c r="C481">
        <v>40.0725703833333</v>
      </c>
      <c r="D481">
        <v>56.333649082280601</v>
      </c>
      <c r="E481" t="s">
        <v>98</v>
      </c>
      <c r="F481">
        <v>20666.666666666701</v>
      </c>
      <c r="G481">
        <f t="shared" si="7"/>
        <v>272.58217297877667</v>
      </c>
      <c r="H481">
        <v>289.31079418499701</v>
      </c>
      <c r="I481" t="s">
        <v>95</v>
      </c>
    </row>
    <row r="482" spans="3:9">
      <c r="C482">
        <v>47.915484159999998</v>
      </c>
      <c r="D482">
        <v>3.5312646563732901</v>
      </c>
      <c r="E482" t="s">
        <v>98</v>
      </c>
      <c r="F482">
        <v>20666.666666666701</v>
      </c>
      <c r="G482">
        <f t="shared" si="7"/>
        <v>17.086764466322343</v>
      </c>
      <c r="H482">
        <v>26.177220983093601</v>
      </c>
      <c r="I482" t="s">
        <v>96</v>
      </c>
    </row>
    <row r="483" spans="3:9">
      <c r="C483">
        <v>55.615397100000003</v>
      </c>
      <c r="D483">
        <v>4.6578473175676196</v>
      </c>
      <c r="E483" t="s">
        <v>98</v>
      </c>
      <c r="F483">
        <v>20666.666666666701</v>
      </c>
      <c r="G483">
        <f t="shared" si="7"/>
        <v>22.537970891456187</v>
      </c>
      <c r="H483">
        <v>35.642265396154201</v>
      </c>
      <c r="I483" t="s">
        <v>96</v>
      </c>
    </row>
    <row r="484" spans="3:9">
      <c r="C484">
        <v>63.352750690000001</v>
      </c>
      <c r="D484">
        <v>3.6228148785331999</v>
      </c>
      <c r="E484" t="s">
        <v>98</v>
      </c>
      <c r="F484">
        <v>20666.666666666701</v>
      </c>
      <c r="G484">
        <f t="shared" si="7"/>
        <v>17.529749412257388</v>
      </c>
      <c r="H484">
        <v>34.258370618477301</v>
      </c>
      <c r="I484" t="s">
        <v>96</v>
      </c>
    </row>
    <row r="485" spans="3:9">
      <c r="C485">
        <v>71.183964445000001</v>
      </c>
      <c r="D485">
        <v>-1.8786943467994</v>
      </c>
      <c r="E485" t="s">
        <v>98</v>
      </c>
      <c r="F485">
        <v>20666.666666666701</v>
      </c>
      <c r="G485">
        <f t="shared" si="7"/>
        <v>-9.0904565167712761</v>
      </c>
    </row>
    <row r="486" spans="3:9">
      <c r="C486">
        <v>78.931198051666698</v>
      </c>
      <c r="D486">
        <v>-2.70822086430426</v>
      </c>
      <c r="E486" t="s">
        <v>98</v>
      </c>
      <c r="F486">
        <v>20666.666666666701</v>
      </c>
      <c r="G486">
        <f t="shared" si="7"/>
        <v>-13.104294504698009</v>
      </c>
    </row>
    <row r="487" spans="3:9">
      <c r="C487">
        <v>86.677077444999995</v>
      </c>
      <c r="D487">
        <v>-3.4572483826187899</v>
      </c>
      <c r="E487" t="s">
        <v>98</v>
      </c>
      <c r="F487">
        <v>20666.666666666701</v>
      </c>
      <c r="G487">
        <f t="shared" si="7"/>
        <v>-16.728621206219923</v>
      </c>
    </row>
    <row r="488" spans="3:9">
      <c r="C488">
        <v>1.34862236833333</v>
      </c>
      <c r="D488">
        <v>96.708009572622402</v>
      </c>
      <c r="E488" t="s">
        <v>98</v>
      </c>
      <c r="F488">
        <v>20666.666666666701</v>
      </c>
      <c r="G488">
        <f t="shared" si="7"/>
        <v>467.94198180301089</v>
      </c>
      <c r="H488">
        <v>454.18096741413899</v>
      </c>
      <c r="I488" t="s">
        <v>94</v>
      </c>
    </row>
    <row r="489" spans="3:9">
      <c r="C489">
        <v>9.0851959583333297</v>
      </c>
      <c r="D489">
        <v>90.691708771633202</v>
      </c>
      <c r="E489" t="s">
        <v>98</v>
      </c>
      <c r="F489">
        <v>20666.666666666701</v>
      </c>
      <c r="G489">
        <f t="shared" si="7"/>
        <v>438.83084889499861</v>
      </c>
      <c r="H489">
        <v>432.57116526588601</v>
      </c>
      <c r="I489" t="s">
        <v>94</v>
      </c>
    </row>
    <row r="490" spans="3:9">
      <c r="C490">
        <v>16.803829515</v>
      </c>
      <c r="D490">
        <v>89.410459553103706</v>
      </c>
      <c r="E490" t="s">
        <v>98</v>
      </c>
      <c r="F490">
        <v>20666.666666666701</v>
      </c>
      <c r="G490">
        <f t="shared" si="7"/>
        <v>432.63125590211399</v>
      </c>
      <c r="H490">
        <v>433.10948636047402</v>
      </c>
      <c r="I490" t="s">
        <v>94</v>
      </c>
    </row>
    <row r="491" spans="3:9">
      <c r="C491">
        <v>24.637123273333302</v>
      </c>
      <c r="D491">
        <v>71.2288665337433</v>
      </c>
      <c r="E491" t="s">
        <v>98</v>
      </c>
      <c r="F491">
        <v>20666.666666666701</v>
      </c>
      <c r="G491">
        <f t="shared" si="7"/>
        <v>344.65580580843476</v>
      </c>
      <c r="H491">
        <v>330.89479141956298</v>
      </c>
      <c r="I491" t="s">
        <v>95</v>
      </c>
    </row>
    <row r="492" spans="3:9">
      <c r="C492">
        <v>32.368236851666701</v>
      </c>
      <c r="D492">
        <v>70.748220382593502</v>
      </c>
      <c r="E492" t="s">
        <v>98</v>
      </c>
      <c r="F492">
        <v>20666.666666666701</v>
      </c>
      <c r="G492">
        <f t="shared" si="7"/>
        <v>342.33009862545185</v>
      </c>
      <c r="H492">
        <v>336.07041499633903</v>
      </c>
      <c r="I492" t="s">
        <v>95</v>
      </c>
    </row>
    <row r="493" spans="3:9">
      <c r="C493">
        <v>40.0725703833333</v>
      </c>
      <c r="D493">
        <v>68.701427887858401</v>
      </c>
      <c r="E493" t="s">
        <v>98</v>
      </c>
      <c r="F493">
        <v>20666.666666666701</v>
      </c>
      <c r="G493">
        <f t="shared" si="7"/>
        <v>332.42626397350784</v>
      </c>
      <c r="H493">
        <v>332.90449443186799</v>
      </c>
      <c r="I493" t="s">
        <v>95</v>
      </c>
    </row>
    <row r="494" spans="3:9">
      <c r="C494">
        <v>47.915484159999998</v>
      </c>
      <c r="D494">
        <v>4.7944710475547101</v>
      </c>
      <c r="E494" t="s">
        <v>98</v>
      </c>
      <c r="F494">
        <v>20666.666666666701</v>
      </c>
      <c r="G494">
        <f t="shared" si="7"/>
        <v>23.199053455909848</v>
      </c>
      <c r="H494">
        <v>9.4380390670380301</v>
      </c>
      <c r="I494" t="s">
        <v>96</v>
      </c>
    </row>
    <row r="495" spans="3:9">
      <c r="C495">
        <v>55.615397100000003</v>
      </c>
      <c r="D495">
        <v>6.0130290160166702</v>
      </c>
      <c r="E495" t="s">
        <v>98</v>
      </c>
      <c r="F495">
        <v>20666.666666666701</v>
      </c>
      <c r="G495">
        <f t="shared" si="7"/>
        <v>29.095301690403193</v>
      </c>
      <c r="H495">
        <v>22.835618061290401</v>
      </c>
      <c r="I495" t="s">
        <v>96</v>
      </c>
    </row>
    <row r="496" spans="3:9">
      <c r="C496">
        <v>63.352750690000001</v>
      </c>
      <c r="D496">
        <v>3.1342891647871798</v>
      </c>
      <c r="E496" t="s">
        <v>98</v>
      </c>
      <c r="F496">
        <v>20666.666666666701</v>
      </c>
      <c r="G496">
        <f t="shared" si="7"/>
        <v>15.165915313486327</v>
      </c>
      <c r="H496">
        <v>15.644145771846</v>
      </c>
      <c r="I496" t="s">
        <v>96</v>
      </c>
    </row>
    <row r="497" spans="3:9">
      <c r="C497">
        <v>71.183964445000001</v>
      </c>
      <c r="D497">
        <v>2.8439429737001798</v>
      </c>
      <c r="E497" t="s">
        <v>98</v>
      </c>
      <c r="F497">
        <v>20666.666666666701</v>
      </c>
      <c r="G497">
        <f t="shared" si="7"/>
        <v>13.761014388871814</v>
      </c>
    </row>
    <row r="498" spans="3:9">
      <c r="C498">
        <v>78.931198051666698</v>
      </c>
      <c r="D498">
        <v>1.2936679500166499</v>
      </c>
      <c r="E498" t="s">
        <v>98</v>
      </c>
      <c r="F498">
        <v>20666.666666666701</v>
      </c>
      <c r="G498">
        <f t="shared" si="7"/>
        <v>6.2596836291128115</v>
      </c>
    </row>
    <row r="499" spans="3:9">
      <c r="C499">
        <v>86.677077444999995</v>
      </c>
      <c r="D499">
        <v>-9.8834294727670094E-2</v>
      </c>
      <c r="E499" t="s">
        <v>98</v>
      </c>
      <c r="F499">
        <v>20666.666666666701</v>
      </c>
      <c r="G499">
        <f t="shared" si="7"/>
        <v>-0.47823045835969324</v>
      </c>
    </row>
    <row r="500" spans="3:9">
      <c r="C500">
        <v>1.34862236833333</v>
      </c>
      <c r="D500">
        <v>108.677327982172</v>
      </c>
      <c r="E500" t="s">
        <v>98</v>
      </c>
      <c r="F500">
        <v>20666.666666666701</v>
      </c>
      <c r="G500">
        <f t="shared" si="7"/>
        <v>525.85803862341209</v>
      </c>
      <c r="H500">
        <v>435.410795466975</v>
      </c>
      <c r="I500" t="s">
        <v>94</v>
      </c>
    </row>
    <row r="501" spans="3:9">
      <c r="C501">
        <v>9.0851959583333297</v>
      </c>
      <c r="D501">
        <v>105.60657746405001</v>
      </c>
      <c r="E501" t="s">
        <v>98</v>
      </c>
      <c r="F501">
        <v>20666.666666666701</v>
      </c>
      <c r="G501">
        <f t="shared" si="7"/>
        <v>510.99956837443466</v>
      </c>
      <c r="H501">
        <v>418.83941472718197</v>
      </c>
      <c r="I501" t="s">
        <v>94</v>
      </c>
    </row>
    <row r="502" spans="3:9">
      <c r="C502">
        <v>16.803829515</v>
      </c>
      <c r="D502">
        <v>105.21480594193299</v>
      </c>
      <c r="E502" t="s">
        <v>98</v>
      </c>
      <c r="F502">
        <v>20666.666666666701</v>
      </c>
      <c r="G502">
        <f t="shared" si="7"/>
        <v>509.10389971902981</v>
      </c>
      <c r="H502">
        <v>429.25992493455402</v>
      </c>
      <c r="I502" t="s">
        <v>94</v>
      </c>
    </row>
    <row r="503" spans="3:9">
      <c r="C503">
        <v>24.637123273333302</v>
      </c>
      <c r="D503">
        <v>110.643966780811</v>
      </c>
      <c r="E503" t="s">
        <v>98</v>
      </c>
      <c r="F503">
        <v>20666.666666666701</v>
      </c>
      <c r="G503">
        <f t="shared" si="7"/>
        <v>535.37403281037496</v>
      </c>
      <c r="H503">
        <v>444.92678965393799</v>
      </c>
      <c r="I503" t="s">
        <v>95</v>
      </c>
    </row>
    <row r="504" spans="3:9">
      <c r="C504">
        <v>32.368236851666701</v>
      </c>
      <c r="D504">
        <v>98.715614580730602</v>
      </c>
      <c r="E504" t="s">
        <v>98</v>
      </c>
      <c r="F504">
        <v>20666.666666666701</v>
      </c>
      <c r="G504">
        <f t="shared" si="7"/>
        <v>477.65619958417955</v>
      </c>
      <c r="H504">
        <v>385.49604593692698</v>
      </c>
      <c r="I504" t="s">
        <v>95</v>
      </c>
    </row>
    <row r="505" spans="3:9">
      <c r="C505">
        <v>40.0725703833333</v>
      </c>
      <c r="D505">
        <v>93.903667890264302</v>
      </c>
      <c r="E505" t="s">
        <v>98</v>
      </c>
      <c r="F505">
        <v>20666.666666666701</v>
      </c>
      <c r="G505">
        <f t="shared" si="7"/>
        <v>454.37258656579422</v>
      </c>
      <c r="H505">
        <v>374.52861178131798</v>
      </c>
      <c r="I505" t="s">
        <v>95</v>
      </c>
    </row>
    <row r="506" spans="3:9">
      <c r="C506">
        <v>47.915484159999998</v>
      </c>
      <c r="D506">
        <v>26.133980859235098</v>
      </c>
      <c r="E506" t="s">
        <v>98</v>
      </c>
      <c r="F506">
        <v>20666.666666666701</v>
      </c>
      <c r="G506">
        <f t="shared" si="7"/>
        <v>126.45474609307284</v>
      </c>
      <c r="H506">
        <v>36.007502936636001</v>
      </c>
      <c r="I506" t="s">
        <v>96</v>
      </c>
    </row>
    <row r="507" spans="3:9">
      <c r="C507">
        <v>55.615397100000003</v>
      </c>
      <c r="D507">
        <v>26.103856209579298</v>
      </c>
      <c r="E507" t="s">
        <v>98</v>
      </c>
      <c r="F507">
        <v>20666.666666666701</v>
      </c>
      <c r="G507">
        <f t="shared" si="7"/>
        <v>126.30898165925447</v>
      </c>
      <c r="H507">
        <v>34.148828012002198</v>
      </c>
      <c r="I507" t="s">
        <v>96</v>
      </c>
    </row>
    <row r="508" spans="3:9">
      <c r="C508">
        <v>63.352750690000001</v>
      </c>
      <c r="D508">
        <v>25.463248303544699</v>
      </c>
      <c r="E508" t="s">
        <v>98</v>
      </c>
      <c r="F508">
        <v>20666.666666666701</v>
      </c>
      <c r="G508">
        <f t="shared" si="7"/>
        <v>123.20926598489351</v>
      </c>
      <c r="H508">
        <v>43.365291200417303</v>
      </c>
      <c r="I508" t="s">
        <v>96</v>
      </c>
    </row>
    <row r="509" spans="3:9">
      <c r="C509">
        <v>71.183964445000001</v>
      </c>
      <c r="D509">
        <v>18.692430252330301</v>
      </c>
      <c r="E509" t="s">
        <v>98</v>
      </c>
      <c r="F509">
        <v>20666.666666666701</v>
      </c>
      <c r="G509">
        <f t="shared" si="7"/>
        <v>90.447243156436798</v>
      </c>
    </row>
    <row r="510" spans="3:9">
      <c r="C510">
        <v>78.931198051666698</v>
      </c>
      <c r="D510">
        <v>19.0464317537655</v>
      </c>
      <c r="E510" t="s">
        <v>98</v>
      </c>
      <c r="F510">
        <v>20666.666666666701</v>
      </c>
      <c r="G510">
        <f t="shared" si="7"/>
        <v>92.160153647252258</v>
      </c>
    </row>
    <row r="511" spans="3:9">
      <c r="C511">
        <v>86.677077444999995</v>
      </c>
      <c r="D511">
        <v>16.5010881221251</v>
      </c>
      <c r="E511" t="s">
        <v>98</v>
      </c>
      <c r="F511">
        <v>20666.666666666701</v>
      </c>
      <c r="G511">
        <f t="shared" si="7"/>
        <v>79.843974784476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</vt:lpstr>
      <vt:lpstr>Fig 1c</vt:lpstr>
      <vt:lpstr>Fig 1f</vt:lpstr>
      <vt:lpstr>Fig 2c</vt:lpstr>
      <vt:lpstr>Fig 2d</vt:lpstr>
      <vt:lpstr>Fig 3d</vt:lpstr>
      <vt:lpstr>Fig 4a</vt:lpstr>
      <vt:lpstr>Fig 4d</vt:lpstr>
      <vt:lpstr>Fig 5b</vt:lpstr>
      <vt:lpstr>Fig 5c</vt:lpstr>
      <vt:lpstr>Suppl Fig 9a</vt:lpstr>
      <vt:lpstr>Suppl Fig 9b</vt:lpstr>
      <vt:lpstr>Suppl Fig 10a</vt:lpstr>
      <vt:lpstr>Suppl Fig 10b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a Davydova</dc:creator>
  <cp:lastModifiedBy>Erna Davydova</cp:lastModifiedBy>
  <dcterms:created xsi:type="dcterms:W3CDTF">2020-06-18T09:32:37Z</dcterms:created>
  <dcterms:modified xsi:type="dcterms:W3CDTF">2020-11-04T10:19:42Z</dcterms:modified>
</cp:coreProperties>
</file>